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Shared drives\Attardo Lab\Projects\Metabolomics_Viral Infection in Ae albopictus\Mummichog Analysis 7-10-20\"/>
    </mc:Choice>
  </mc:AlternateContent>
  <xr:revisionPtr revIDLastSave="0" documentId="13_ncr:1_{7DFFBA75-AE5C-493B-A122-923AFB3D9194}" xr6:coauthVersionLast="45" xr6:coauthVersionMax="45" xr10:uidLastSave="{00000000-0000-0000-0000-000000000000}"/>
  <bookViews>
    <workbookView xWindow="-120" yWindow="-120" windowWidth="38640" windowHeight="21240" activeTab="1" xr2:uid="{D496E445-818D-4CA5-B796-C3A01F7DF057}"/>
  </bookViews>
  <sheets>
    <sheet name="Combined Data No Dupes" sheetId="1" r:id="rId1"/>
    <sheet name="Correlation Analysis" sheetId="3" r:id="rId2"/>
    <sheet name="Formated Cytoscape" sheetId="2" r:id="rId3"/>
  </sheets>
  <definedNames>
    <definedName name="_xlnm._FilterDatabase" localSheetId="0" hidden="1">'Combined Data No Dupes'!$A$1:$AM$274</definedName>
    <definedName name="_xlnm._FilterDatabase" localSheetId="1" hidden="1">'Correlation Analysis'!$A$1:$O$6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2" uniqueCount="1352">
  <si>
    <t>id</t>
  </si>
  <si>
    <t>Dataset</t>
  </si>
  <si>
    <t>Matched.Compound</t>
  </si>
  <si>
    <t>Mass.Diff</t>
  </si>
  <si>
    <t>Metabolite_mummichog</t>
  </si>
  <si>
    <t>Metabolite_Davis</t>
  </si>
  <si>
    <t>Query.Mass</t>
  </si>
  <si>
    <t>Matched.Form</t>
  </si>
  <si>
    <t>Retention.Time</t>
  </si>
  <si>
    <t>Empirical.Compound</t>
  </si>
  <si>
    <t>mz</t>
  </si>
  <si>
    <t>rt</t>
  </si>
  <si>
    <t>mode</t>
  </si>
  <si>
    <t>species</t>
  </si>
  <si>
    <t>InChI.Key</t>
  </si>
  <si>
    <t>pvalue</t>
  </si>
  <si>
    <t>FDR</t>
  </si>
  <si>
    <t>tscore</t>
  </si>
  <si>
    <t>fc</t>
  </si>
  <si>
    <t>Uninfected01</t>
  </si>
  <si>
    <t>Uninfected02</t>
  </si>
  <si>
    <t>Uninfected03</t>
  </si>
  <si>
    <t>Uninfected04</t>
  </si>
  <si>
    <t>Uninfected05</t>
  </si>
  <si>
    <t>Uninfected06</t>
  </si>
  <si>
    <t>Uninfected07</t>
  </si>
  <si>
    <t>Uninfected08</t>
  </si>
  <si>
    <t>Uninfected09</t>
  </si>
  <si>
    <t>Uninfected10</t>
  </si>
  <si>
    <t>Infected01</t>
  </si>
  <si>
    <t>Infected02</t>
  </si>
  <si>
    <t>Infected03</t>
  </si>
  <si>
    <t>Infected04</t>
  </si>
  <si>
    <t>Infected05</t>
  </si>
  <si>
    <t>Infected06</t>
  </si>
  <si>
    <t>Infected07</t>
  </si>
  <si>
    <t>Infected08</t>
  </si>
  <si>
    <t>Infected09</t>
  </si>
  <si>
    <t>Infected10</t>
  </si>
  <si>
    <t>203.0522_0.44</t>
  </si>
  <si>
    <t>Lipids</t>
  </si>
  <si>
    <t>C00031</t>
  </si>
  <si>
    <t>D-Glucose; Grape sugar; Dextrose; Glucose; D-Glucopyranose</t>
  </si>
  <si>
    <t>M+Na[1+]</t>
  </si>
  <si>
    <t>EC00023</t>
  </si>
  <si>
    <t>positive</t>
  </si>
  <si>
    <t>[M+H]+</t>
  </si>
  <si>
    <t>C00047</t>
  </si>
  <si>
    <t>L-Lysine; Lysine acid; 2,6-Diaminohexanoic acid</t>
  </si>
  <si>
    <t>M-H2O+H[1+]</t>
  </si>
  <si>
    <t>C00062</t>
  </si>
  <si>
    <t>L-Arginine; (S)-2-Amino-5-guanidinovaleric acid; L-Arg</t>
  </si>
  <si>
    <t>M+NaCl[1+]</t>
  </si>
  <si>
    <t>C00073</t>
  </si>
  <si>
    <t>L-Methionine; Methionine; L-2-Amino-4methylthiobutyric acid</t>
  </si>
  <si>
    <t>M+H[1+]</t>
  </si>
  <si>
    <t>C00079</t>
  </si>
  <si>
    <t>L-Phenylalanine; (S)-alpha-Amino-beta-phenylpropionic acid</t>
  </si>
  <si>
    <t>C00089</t>
  </si>
  <si>
    <t>Sucrose; Cane sugar; Saccharose; 1-alpha-D-Glucopyranosyl-2-beta-D-fructofuranoside</t>
  </si>
  <si>
    <t>C00124</t>
  </si>
  <si>
    <t>D-Galactose; D-Galactopyranose</t>
  </si>
  <si>
    <t>156.0777_0.56</t>
  </si>
  <si>
    <t>369.3523_10.53</t>
  </si>
  <si>
    <t>C00187</t>
  </si>
  <si>
    <t>Cholesterol; Cholest-5-en-3beta-ol</t>
  </si>
  <si>
    <t>EC000147</t>
  </si>
  <si>
    <t>C00212</t>
  </si>
  <si>
    <t>Adenosine</t>
  </si>
  <si>
    <t>303.2343_1.9</t>
  </si>
  <si>
    <t>C00219</t>
  </si>
  <si>
    <t>Arachidonate; Arachidonic acid; (5Z,8Z,11Z,14Z)-Icosatetraenoic acid; cis-5,8,11,14-Eicosatetraenoic acid; 5Z,8Z,11Z,14Z-Eicosatetraenoic acid; (5Z,8Z,11Z,14Z)-Icosa-5,8,11,14-tetraenoic acid</t>
  </si>
  <si>
    <t xml:space="preserve">FA 20:4; (arachidonic acid) </t>
  </si>
  <si>
    <t>M-H[-]</t>
  </si>
  <si>
    <t>EC000164</t>
  </si>
  <si>
    <t>negative</t>
  </si>
  <si>
    <t>[M-H]-</t>
  </si>
  <si>
    <t>YZXBAPSDXZZRGB-DOFZRALJSA-N</t>
  </si>
  <si>
    <t>C00250</t>
  </si>
  <si>
    <t>Pyridoxal</t>
  </si>
  <si>
    <t>291.0714_0.44</t>
  </si>
  <si>
    <t>C00294</t>
  </si>
  <si>
    <t>Inosine</t>
  </si>
  <si>
    <t>C00329</t>
  </si>
  <si>
    <t>D-Glucosamine; Chitosamine; 2-Amino-2-deoxy-D-glucose</t>
  </si>
  <si>
    <t>M+H2O+H[1+]</t>
  </si>
  <si>
    <t>851.1396_10.52</t>
  </si>
  <si>
    <t>C00332</t>
  </si>
  <si>
    <t>Acetoacetyl-CoA; Acetoacetyl coenzyme A; 3-Acetoacetyl-CoA</t>
  </si>
  <si>
    <t>M[1+]</t>
  </si>
  <si>
    <t>EC000205</t>
  </si>
  <si>
    <t>C00355</t>
  </si>
  <si>
    <t>3,4-Dihydroxy-L-phenylalanine; L-Dopa; 3-Hydroxy-L-tyrosine; L-beta-(3,4-Dihydroxyphenyl)alanine; Levodopa; Dihydroxy-L-phenylalanine</t>
  </si>
  <si>
    <t>M-H4O2+H[1+]</t>
  </si>
  <si>
    <t>303.2296_2.88</t>
  </si>
  <si>
    <t>C00376</t>
  </si>
  <si>
    <t>Retinal; Vitamin A aldehyde; Retinene; all-trans-Retinal; all-trans-Vitamin A aldehyde; all-trans-Retinene</t>
  </si>
  <si>
    <t>EC000225</t>
  </si>
  <si>
    <t>C00427</t>
  </si>
  <si>
    <t>Prostaglandin H2; (5Z,13E)-(15S)-9alpha,11alpha-Epidioxy-15-hydroxyprosta-5,13-dienoate; (5Z,13E,15S)-9alpha,11alpha-Epidioxy-15-hydroxyprosta-5,13-dienoate; PGH2; (5Z,9alpha,11alpha,13E,15S)-9,11-Epidioxy-15-hydroxy-prosta-5,13-dienoate</t>
  </si>
  <si>
    <t>M+HCOOK[1+]</t>
  </si>
  <si>
    <t>C00437</t>
  </si>
  <si>
    <t>N-Acetylornithine; N2-Acetyl-L-ornithine</t>
  </si>
  <si>
    <t>M-HCOOH+H[1+]</t>
  </si>
  <si>
    <t>M-CO2+H[1+]</t>
  </si>
  <si>
    <t>301.2196_1.48</t>
  </si>
  <si>
    <t>C00473</t>
  </si>
  <si>
    <t>Retinol; all-trans-Retinol; Vitamin A; Vitamin A1</t>
  </si>
  <si>
    <t xml:space="preserve">FA 20:5; (eicosapentaenoic acid) </t>
  </si>
  <si>
    <t>M-H+O[-]</t>
  </si>
  <si>
    <t>EC000255</t>
  </si>
  <si>
    <t>JAZBEHYOTPTENJ-JLNKQSITSA-N</t>
  </si>
  <si>
    <t>C00487</t>
  </si>
  <si>
    <t>Carnitine; gamma-Trimethyl-hydroxybutyrobetaine; 3-Hydroxy-4-trimethylammoniobutanoate</t>
  </si>
  <si>
    <t>C00559</t>
  </si>
  <si>
    <t>Deoxyadenosine; 2'-Deoxyadenosine</t>
  </si>
  <si>
    <t>184.0735_1.04</t>
  </si>
  <si>
    <t>C00588</t>
  </si>
  <si>
    <t>Choline phosphate; Phosphorylcholine; Phosphocholine; O-Phosphocholine</t>
  </si>
  <si>
    <t>EC000295</t>
  </si>
  <si>
    <t>189.0523_0.47</t>
  </si>
  <si>
    <t>C00601</t>
  </si>
  <si>
    <t>Phenylacetaldehyde; alpha-Tolualdehyde</t>
  </si>
  <si>
    <t>M+HCOONa[1+]</t>
  </si>
  <si>
    <t>M-HCOOK+H[1+]</t>
  </si>
  <si>
    <t>192.0671_0.5</t>
  </si>
  <si>
    <t>C00642</t>
  </si>
  <si>
    <t>4-Hydroxyphenylacetate; 4-Hydroxyphenylacetic acid</t>
  </si>
  <si>
    <t>M+ACN-H[-]</t>
  </si>
  <si>
    <t>EC000304</t>
  </si>
  <si>
    <t>C00670</t>
  </si>
  <si>
    <t>sn-Glycero-3-phosphocholine; Glycerophosphocholine</t>
  </si>
  <si>
    <t>C00788</t>
  </si>
  <si>
    <t>L-Adrenaline; (R)-(-)-Adrenaline; (R)-(-)-Epinephrine; (R)-(-)-Epirenamine; (R)-(-)-Adnephrine; 4-[(1R)-1-Hydroxy-2-(methylamino)ethyl]-1,2-benzenediol</t>
  </si>
  <si>
    <t>M-CO+H[1+]</t>
  </si>
  <si>
    <t>C00836</t>
  </si>
  <si>
    <t>Sphinganine; Dihydrosphingosine; 2-Amino-1,3-dihydroxyoctadecane</t>
  </si>
  <si>
    <t>C00864</t>
  </si>
  <si>
    <t>Pantothenate; Pantothenic acid; (R)-Pantothenate</t>
  </si>
  <si>
    <t>M-NH3+H[1+]</t>
  </si>
  <si>
    <t>C00881</t>
  </si>
  <si>
    <t>Deoxycytidine; 2'-Deoxycytidine</t>
  </si>
  <si>
    <t>M-C3H4O2+H[1+]</t>
  </si>
  <si>
    <t>EC000336</t>
  </si>
  <si>
    <t>637.3058_2.63</t>
  </si>
  <si>
    <t>C01079</t>
  </si>
  <si>
    <t>Protoporphyrinogen IX</t>
  </si>
  <si>
    <t>EC000363</t>
  </si>
  <si>
    <t>853.1569_10.95</t>
  </si>
  <si>
    <t>C01144</t>
  </si>
  <si>
    <t>(S)-3-Hydroxybutanoyl-CoA; (S)-3-Hydroxybutyryl-CoA</t>
  </si>
  <si>
    <t>EC000369</t>
  </si>
  <si>
    <t>C01996</t>
  </si>
  <si>
    <t>Acetylcholine; O-Acetylcholine</t>
  </si>
  <si>
    <t>C02633</t>
  </si>
  <si>
    <t>20-Hydroxyecdysone; Crustecdysone; Ecdysterone</t>
  </si>
  <si>
    <t>M(C13)+H[1+]</t>
  </si>
  <si>
    <t>C02990</t>
  </si>
  <si>
    <t>L-Palmitoylcarnitine</t>
  </si>
  <si>
    <t>EC000430</t>
  </si>
  <si>
    <t>[M]+</t>
  </si>
  <si>
    <t>850.1597_10.16</t>
  </si>
  <si>
    <t>C03069</t>
  </si>
  <si>
    <t>3-Methylcrotonyl-CoA; 3-Methylbut-2-enoyl-CoA; 3-Methylcrotonoyl-CoA; Dimethylacryloyl-CoA</t>
  </si>
  <si>
    <t>EC000431</t>
  </si>
  <si>
    <t>M-HCOONa+H[1+]</t>
  </si>
  <si>
    <t>638.3345_3.63</t>
  </si>
  <si>
    <t>C03170</t>
  </si>
  <si>
    <t>Trypanothione disulfide; Oxidized trypanothione</t>
  </si>
  <si>
    <t>EC000438</t>
  </si>
  <si>
    <t>C03771</t>
  </si>
  <si>
    <t>5-Guanidino-2-oxopentanoate; 5-Guanidino-2-oxo-pentanoate; 2-Oxo-5-guanidinopentanoate; 2-Oxo-5-guanidino-pentanoate; 2-Oxoarginine</t>
  </si>
  <si>
    <t>851.1474_10.59</t>
  </si>
  <si>
    <t>EC000479</t>
  </si>
  <si>
    <t>879.1726_10.97</t>
  </si>
  <si>
    <t>C05269</t>
  </si>
  <si>
    <t>3-Oxohexanoyl-CoA; 3-Ketohexanoyl-CoA</t>
  </si>
  <si>
    <t>EC000486</t>
  </si>
  <si>
    <t>C05580</t>
  </si>
  <si>
    <t>3,4-Dihydroxymandelate; 3,4-Dihydroxymandelic acid; Dihydroxymandelic acid</t>
  </si>
  <si>
    <t>C05581</t>
  </si>
  <si>
    <t>3-Methoxy-4-hydroxyphenylacetaldehyde; (4-Hydroxy-3-methoxyphenyl)acetaldehyde; Homovanillin</t>
  </si>
  <si>
    <t>EC000510</t>
  </si>
  <si>
    <t>150.0913_0.47</t>
  </si>
  <si>
    <t>C05587</t>
  </si>
  <si>
    <t>3-Methoxytyramine</t>
  </si>
  <si>
    <t>EC000517</t>
  </si>
  <si>
    <t>M(C13)+2H[2+]</t>
  </si>
  <si>
    <t>C05998</t>
  </si>
  <si>
    <t>3-Hydroxyisovaleryl-CoA; 3-Hydroxyisovaleryl coenzyme A</t>
  </si>
  <si>
    <t>215.0348_0.54</t>
  </si>
  <si>
    <t>C07480</t>
  </si>
  <si>
    <t>Theobromine; 3,7-Dimethylxanthine</t>
  </si>
  <si>
    <t>M+Cl[-]</t>
  </si>
  <si>
    <t>C11061</t>
  </si>
  <si>
    <t>all-trans-Retinoyl-beta-glucuronide; Retinoyl glucuronide</t>
  </si>
  <si>
    <t>808.8239_11.83</t>
  </si>
  <si>
    <t>C11174</t>
  </si>
  <si>
    <t>1-Diphosinositol pentakisphosphate; D-myo-Inositol, 2,3,4,5,6-pentakis(dihydrogen phosphate) 1-(trihydrogen diphosphate); Diphospho-myo-inositol pentakisphosphate; 1D-myo-Inositol 1-diphosphate 2,3,4,5,6-pentakisphosphate</t>
  </si>
  <si>
    <t>EC000584</t>
  </si>
  <si>
    <t>C12144</t>
  </si>
  <si>
    <t>Phytosphingosine; 4-D-Hydroxysphinganine</t>
  </si>
  <si>
    <t>380.1311_0.45</t>
  </si>
  <si>
    <t>C14791</t>
  </si>
  <si>
    <t>(1R)-Hydroxy-(2R)-glutathionyl-1,2-dihydronaphthalene</t>
  </si>
  <si>
    <t>EC000589</t>
  </si>
  <si>
    <t>531.2747_2.31</t>
  </si>
  <si>
    <t>C16497</t>
  </si>
  <si>
    <t>3-Dehydro-2-deoxyecdysone</t>
  </si>
  <si>
    <t>EC000609</t>
  </si>
  <si>
    <t>C16505</t>
  </si>
  <si>
    <t>(10S)-Juvenile hormone III diol</t>
  </si>
  <si>
    <t>M+H+Na[2+]</t>
  </si>
  <si>
    <t>415.3068_2.76</t>
  </si>
  <si>
    <t>C16509</t>
  </si>
  <si>
    <t>14alpha-Hydroxy-5beta-cholest-7-ene-3,6-dione; Diketol</t>
  </si>
  <si>
    <t>M(Cl37)-H[-]</t>
  </si>
  <si>
    <t>EC000617</t>
  </si>
  <si>
    <t>C16586</t>
  </si>
  <si>
    <t>2-Phenyl-1,3-propanediol monocarbamate</t>
  </si>
  <si>
    <t>C16591</t>
  </si>
  <si>
    <t>3-Carbamoyl-2-phenylpropionic acid</t>
  </si>
  <si>
    <t>858.7562_8.98</t>
  </si>
  <si>
    <t>C20690</t>
  </si>
  <si>
    <t>1D-myo-Inositol 1,5-bis(diphosphate) 2,3,4,6-tetrakisphosphate</t>
  </si>
  <si>
    <t>M+K[1+]</t>
  </si>
  <si>
    <t>EC000644</t>
  </si>
  <si>
    <t>C21015</t>
  </si>
  <si>
    <t>gamma-L-Glutamyl-L-2-aminobutyrate</t>
  </si>
  <si>
    <t>EC000646</t>
  </si>
  <si>
    <t>730.6939_11.81</t>
  </si>
  <si>
    <t>G00004</t>
  </si>
  <si>
    <t>NA</t>
  </si>
  <si>
    <t>EC000655</t>
  </si>
  <si>
    <t>892.7924_9.1</t>
  </si>
  <si>
    <t>G00005</t>
  </si>
  <si>
    <t>EC000657</t>
  </si>
  <si>
    <t>933.8621_11.72</t>
  </si>
  <si>
    <t>G00007</t>
  </si>
  <si>
    <t>M+2H[2+]</t>
  </si>
  <si>
    <t>EC000660</t>
  </si>
  <si>
    <t>896.8055_11.14</t>
  </si>
  <si>
    <t>G00017</t>
  </si>
  <si>
    <t>EC000661</t>
  </si>
  <si>
    <t>774.5728_4.62</t>
  </si>
  <si>
    <t>G00037</t>
  </si>
  <si>
    <t>EC000664</t>
  </si>
  <si>
    <t>615.4955_6.42</t>
  </si>
  <si>
    <t>801.699_10.475</t>
  </si>
  <si>
    <t>G00109</t>
  </si>
  <si>
    <t xml:space="preserve">TAG 46:0; TAG 14:0-15:0-17:0; </t>
  </si>
  <si>
    <t>EC000669</t>
  </si>
  <si>
    <t>[M+Na]+</t>
  </si>
  <si>
    <t>DADOWNLSSLNCDI-UHFFFAOYNA-N</t>
  </si>
  <si>
    <t>935.9039_11.35</t>
  </si>
  <si>
    <t>G00110</t>
  </si>
  <si>
    <t>EC000670</t>
  </si>
  <si>
    <t>G00148</t>
  </si>
  <si>
    <t>750.5929_10.81</t>
  </si>
  <si>
    <t>G00149</t>
  </si>
  <si>
    <t>EC000674</t>
  </si>
  <si>
    <t>501.3956_5.67</t>
  </si>
  <si>
    <t>G00156</t>
  </si>
  <si>
    <t>M+HCOO[-]</t>
  </si>
  <si>
    <t>EC000679</t>
  </si>
  <si>
    <t>G00157</t>
  </si>
  <si>
    <t>EC000681</t>
  </si>
  <si>
    <t>854.7197_8.11</t>
  </si>
  <si>
    <t>G00158</t>
  </si>
  <si>
    <t>EC000685</t>
  </si>
  <si>
    <t>928.8395_11.04</t>
  </si>
  <si>
    <t>G00159</t>
  </si>
  <si>
    <t xml:space="preserve">TAG 56:4; </t>
  </si>
  <si>
    <t>EC000686</t>
  </si>
  <si>
    <t>[M+NH4]+</t>
  </si>
  <si>
    <t>YONCDTJKIZDSKQ-IYASBODOSA-N</t>
  </si>
  <si>
    <t>1516.2715_9.1</t>
  </si>
  <si>
    <t>G00179</t>
  </si>
  <si>
    <t>EC000687</t>
  </si>
  <si>
    <t>874.7884_10.92</t>
  </si>
  <si>
    <t>G00428</t>
  </si>
  <si>
    <t>EC000689</t>
  </si>
  <si>
    <t>779.697_9.36</t>
  </si>
  <si>
    <t>G00526</t>
  </si>
  <si>
    <t>M(S34)+H[1+]</t>
  </si>
  <si>
    <t>EC000693</t>
  </si>
  <si>
    <t>927.8181_10.78</t>
  </si>
  <si>
    <t>G01977</t>
  </si>
  <si>
    <t>EC000696</t>
  </si>
  <si>
    <t>G09660</t>
  </si>
  <si>
    <t>1576.3651_11.95</t>
  </si>
  <si>
    <t>G10596</t>
  </si>
  <si>
    <t>EC000704</t>
  </si>
  <si>
    <t>1687.4828_10.52</t>
  </si>
  <si>
    <t>G10597</t>
  </si>
  <si>
    <t>EC000705</t>
  </si>
  <si>
    <t>845.6694_9.05</t>
  </si>
  <si>
    <t>G12336</t>
  </si>
  <si>
    <t>EC000706</t>
  </si>
  <si>
    <t>929.8104_10.38</t>
  </si>
  <si>
    <t>G13036</t>
  </si>
  <si>
    <t>EC000707</t>
  </si>
  <si>
    <t>827.7193_10.48</t>
  </si>
  <si>
    <t>G13037</t>
  </si>
  <si>
    <t>EC000709</t>
  </si>
  <si>
    <t>G13038</t>
  </si>
  <si>
    <t>792.5693_5.35</t>
  </si>
  <si>
    <t>G13039</t>
  </si>
  <si>
    <t>EC000721</t>
  </si>
  <si>
    <t>570.5475_8.48</t>
  </si>
  <si>
    <t>G13040</t>
  </si>
  <si>
    <t>EC000723</t>
  </si>
  <si>
    <t>729.6945_11.81</t>
  </si>
  <si>
    <t>G13073</t>
  </si>
  <si>
    <t>EC000727</t>
  </si>
  <si>
    <t>666.6041_5.75</t>
  </si>
  <si>
    <t>G13074</t>
  </si>
  <si>
    <t>EC000728</t>
  </si>
  <si>
    <t>605.4583_6.35</t>
  </si>
  <si>
    <t>G13095</t>
  </si>
  <si>
    <t>EC000731</t>
  </si>
  <si>
    <t>490.9813_1.463</t>
  </si>
  <si>
    <t>Biogenic Amines</t>
  </si>
  <si>
    <t>C00002</t>
  </si>
  <si>
    <t>ATP; Adenosine 5'-triphosphate</t>
  </si>
  <si>
    <t>EC0001</t>
  </si>
  <si>
    <t>664.1134_9.481</t>
  </si>
  <si>
    <t>C00003</t>
  </si>
  <si>
    <t>NAD+; NAD; Nicotinamide adenine dinucleotide; DPN; Diphosphopyridine nucleotide; Nadide; beta-NAD+</t>
  </si>
  <si>
    <t>.beta.-Nicotinamide adenine dinucleotide</t>
  </si>
  <si>
    <t>EC0002</t>
  </si>
  <si>
    <t>BAWFJGJZGIEFAR-OWXIGJDBSA-N</t>
  </si>
  <si>
    <t>744.0816_9.937</t>
  </si>
  <si>
    <t>C00006</t>
  </si>
  <si>
    <t>NADP+; NADP; Nicotinamide adenine dinucleotide phosphate; beta-Nicotinamide adenine dinucleotide phosphate; TPN; Triphosphopyridine nucleotide; beta-NADP+</t>
  </si>
  <si>
    <t>.beta.-Nicotinamide adenine dinucleotide phosphate</t>
  </si>
  <si>
    <t>EC0003</t>
  </si>
  <si>
    <t>XJLXINKUBYWONI-NNYOXOHSSA-N</t>
  </si>
  <si>
    <t>428.0346_9.871</t>
  </si>
  <si>
    <t>C00008</t>
  </si>
  <si>
    <t>ADP; Adenosine 5'-diphosphate</t>
  </si>
  <si>
    <t>Adenosine 5'-diphosphate</t>
  </si>
  <si>
    <t>EC0004</t>
  </si>
  <si>
    <t>XTWYTFMLZFPYCI-KQYNXXCUSA-N</t>
  </si>
  <si>
    <t>786.1623_9.304</t>
  </si>
  <si>
    <t>C00016</t>
  </si>
  <si>
    <t>FAD; Flavin adenine dinucleotide</t>
  </si>
  <si>
    <t xml:space="preserve">Flavin adenine dinucleotide </t>
  </si>
  <si>
    <t>EC0005</t>
  </si>
  <si>
    <t>VWWQXMAJTJZDQX-UYBVJOGSSA-N</t>
  </si>
  <si>
    <t>125.0201_7.507</t>
  </si>
  <si>
    <t>C00018</t>
  </si>
  <si>
    <t>Pyridoxal phosphate; Pyridoxal 5-phosphate; Pyridoxal 5'-phosphate; PLP</t>
  </si>
  <si>
    <t>EC0006</t>
  </si>
  <si>
    <t>399.1453_9.46</t>
  </si>
  <si>
    <t>C00019</t>
  </si>
  <si>
    <t>S-Adenosyl-L-methionine; S-Adenosylmethionine; AdoMet; SAM</t>
  </si>
  <si>
    <t>S-Adenosyl-L-methionine</t>
  </si>
  <si>
    <t>EC0007</t>
  </si>
  <si>
    <t>MEFKEPWMEQBLKI-VYZPSVTPSA-N</t>
  </si>
  <si>
    <t>331.0439_7.634</t>
  </si>
  <si>
    <t>C00020</t>
  </si>
  <si>
    <t>AMP; Adenosine 5'-monophosphate; Adenylic acid; Adenylate; 5'-AMP; 5'-Adenylic acid; 5'-Adenosine monophosphate; Adenosine 5'-phosphate</t>
  </si>
  <si>
    <t>3',5'-Cyclic Inosine monophosphate</t>
  </si>
  <si>
    <t>EC0009</t>
  </si>
  <si>
    <t>DMJWGQPYNRPLGA-KQYNXXCUSA-N</t>
  </si>
  <si>
    <t>385.1297_8.486</t>
  </si>
  <si>
    <t>C00021</t>
  </si>
  <si>
    <t>S-Adenosyl-L-homocysteine; S-Adenosylhomocysteine</t>
  </si>
  <si>
    <t>S-adenosyl-L-homocysteine</t>
  </si>
  <si>
    <t>EC00011</t>
  </si>
  <si>
    <t>ZJUKTBDSGOFHSH-WFMPWKQPSA-N</t>
  </si>
  <si>
    <t>148.0599_8.485</t>
  </si>
  <si>
    <t>C00025</t>
  </si>
  <si>
    <t>L-Glutamate; L-Glutamic acid; L-Glutaminic acid; Glutamate</t>
  </si>
  <si>
    <t>EC00013</t>
  </si>
  <si>
    <t>103.0381_1.373</t>
  </si>
  <si>
    <t>EC00019</t>
  </si>
  <si>
    <t>98.9839_8.78</t>
  </si>
  <si>
    <t>C00033</t>
  </si>
  <si>
    <t>Acetate; Acetic acid; Ethanoic acid</t>
  </si>
  <si>
    <t>EC00024</t>
  </si>
  <si>
    <t>527.9934_4.933</t>
  </si>
  <si>
    <t>C00035</t>
  </si>
  <si>
    <t>GDP; Guanosine 5'-diphosphate; Guanosine diphosphate</t>
  </si>
  <si>
    <t>EC00025</t>
  </si>
  <si>
    <t>151.0227_8.26</t>
  </si>
  <si>
    <t>62.0599_8.598</t>
  </si>
  <si>
    <t>C00041</t>
  </si>
  <si>
    <t>L-Alanine; L-2-Aminopropionic acid; L-alpha-Alanine</t>
  </si>
  <si>
    <t>EC00028</t>
  </si>
  <si>
    <t>119.0339_4.737</t>
  </si>
  <si>
    <t>Succinic acid</t>
  </si>
  <si>
    <t>KDYFGRWQOYBRFD-UHFFFAOYSA-N</t>
  </si>
  <si>
    <t>608.0881_9.621</t>
  </si>
  <si>
    <t>C00043</t>
  </si>
  <si>
    <t>UDP-N-acetyl-alpha-D-glucosamine; UDP-N-acetyl-D-glucosamine; UDP-N-acetylglucosamine</t>
  </si>
  <si>
    <t xml:space="preserve">Uridine-5-diphosphoacetylgalactosamine </t>
  </si>
  <si>
    <t>EC00032</t>
  </si>
  <si>
    <t>LFTYTUAZOPRMMI-NESSUJCYSA-N</t>
  </si>
  <si>
    <t>74.0598_1.281</t>
  </si>
  <si>
    <t>N,N-Dimethylformamide</t>
  </si>
  <si>
    <t>EC00039</t>
  </si>
  <si>
    <t>ZMXDDKWLCZADIW-UHFFFAOYSA-N</t>
  </si>
  <si>
    <t>90.0546_3.605</t>
  </si>
  <si>
    <t>308.0889_8.785</t>
  </si>
  <si>
    <t>C00051</t>
  </si>
  <si>
    <t>Glutathione; 5-L-Glutamyl-L-cysteinylglycine; N-(N-gamma-L-Glutamyl-L-cysteinyl)glycine; gamma-L-Glutamyl-L-cysteinyl-glycine; GSH; Reduced glutathione</t>
  </si>
  <si>
    <t>Glutathione (reduced)</t>
  </si>
  <si>
    <t>EC00043</t>
  </si>
  <si>
    <t>RWSXRVCMGQZWBV-WDSKDSINSA-N</t>
  </si>
  <si>
    <t>307.0321_7.482</t>
  </si>
  <si>
    <t>439.1049_8.599</t>
  </si>
  <si>
    <t>C00061</t>
  </si>
  <si>
    <t>FMN; Riboflavin-5-phosphate; Flavin mononucleotide</t>
  </si>
  <si>
    <t>EC00046</t>
  </si>
  <si>
    <t>157.1073_9.216</t>
  </si>
  <si>
    <t>EC00048</t>
  </si>
  <si>
    <t>130.0493_8.485</t>
  </si>
  <si>
    <t>152.0542_6.927</t>
  </si>
  <si>
    <t>EC00056</t>
  </si>
  <si>
    <t>483.9702_4.557</t>
  </si>
  <si>
    <t>C00075</t>
  </si>
  <si>
    <t>UTP; Uridine 5'-triphosphate; Uridine triphosphate</t>
  </si>
  <si>
    <t>EC00058</t>
  </si>
  <si>
    <t>116.0709_7.476</t>
  </si>
  <si>
    <t>C00077</t>
  </si>
  <si>
    <t>L-Ornithine; (S)-2,5-Diaminovaleric acid; (S)-2,5-Diaminopentanoic acid; (S)-2,5-Diaminopentanoate</t>
  </si>
  <si>
    <t>Proline</t>
  </si>
  <si>
    <t>EC00061</t>
  </si>
  <si>
    <t>ONIBWKKTOPOVIA-BYPYZUCNSA-N</t>
  </si>
  <si>
    <t>206.1013_8.117</t>
  </si>
  <si>
    <t>C00078</t>
  </si>
  <si>
    <t>L-Tryptophan; Tryptophan; (S)-alpha-Amino-beta-(3-indolyl)-propionic acid</t>
  </si>
  <si>
    <t>EC00064</t>
  </si>
  <si>
    <t>149.0598_6.589</t>
  </si>
  <si>
    <t>4-Ethoxybenzoic acid</t>
  </si>
  <si>
    <t>EC00065</t>
  </si>
  <si>
    <t>[M+H-H2O]+</t>
  </si>
  <si>
    <t>SHSGDXCJYVZFTP-UHFFFAOYSA-N</t>
  </si>
  <si>
    <t>165.0546_7.383</t>
  </si>
  <si>
    <t>L-Tyrosine</t>
  </si>
  <si>
    <t>[M+H-NH3]+</t>
  </si>
  <si>
    <t>OUYCCCASQSFEME-UHFFFAOYSA-N</t>
  </si>
  <si>
    <t>261.0356_9.4915</t>
  </si>
  <si>
    <t>C00085</t>
  </si>
  <si>
    <t>D-Fructose 6-phosphate; D-Fructose 6-phosphoric acid; Neuberg ester</t>
  </si>
  <si>
    <t>D-Glucose 6-phosphate</t>
  </si>
  <si>
    <t>EC00073</t>
  </si>
  <si>
    <t>NBSCHQHZLSJFNQ-DVKNGEFBSA-N</t>
  </si>
  <si>
    <t>365.1057_8.465</t>
  </si>
  <si>
    <t>EC00074</t>
  </si>
  <si>
    <t>195.0015_8.597</t>
  </si>
  <si>
    <t>C00093</t>
  </si>
  <si>
    <t>sn-Glycerol 3-phosphate; Glycerophosphoric acid; D-Glycerol 1-phosphate</t>
  </si>
  <si>
    <t>EC00077</t>
  </si>
  <si>
    <t>512.9842_4.952</t>
  </si>
  <si>
    <t>C00104</t>
  </si>
  <si>
    <t>IDP; Inosine 5'-diphosphate; Inosine diphosphate</t>
  </si>
  <si>
    <t>EC00078</t>
  </si>
  <si>
    <t>EC00080</t>
  </si>
  <si>
    <t>138.0542_7.19</t>
  </si>
  <si>
    <t>C00108</t>
  </si>
  <si>
    <t>Anthranilate; Anthranilic acid; o-Aminobenzoic acid; Vitamin L1; 2-Aminobenzoate</t>
  </si>
  <si>
    <t>Trigonelline</t>
  </si>
  <si>
    <t>EC00081</t>
  </si>
  <si>
    <t>WWNNZCOKKKDOPX-UHFFFAOYSA-N</t>
  </si>
  <si>
    <t>87.0441_2.807</t>
  </si>
  <si>
    <t>104.1068_8.351</t>
  </si>
  <si>
    <t>C00114</t>
  </si>
  <si>
    <t>Choline; Bilineurine</t>
  </si>
  <si>
    <t>EC00086</t>
  </si>
  <si>
    <t>245.0965_2.525</t>
  </si>
  <si>
    <t>C00120</t>
  </si>
  <si>
    <t>Biotin; D-Biotin; Vitamin H; Coenzyme R</t>
  </si>
  <si>
    <t>Biotin</t>
  </si>
  <si>
    <t>EC00089</t>
  </si>
  <si>
    <t>YBJHBAHKTGYVGT-UHFFFAOYSA-N</t>
  </si>
  <si>
    <t>150.0531_1.94</t>
  </si>
  <si>
    <t>C00121</t>
  </si>
  <si>
    <t>D-Ribose</t>
  </si>
  <si>
    <t>EC00091</t>
  </si>
  <si>
    <t>86.0964_3.887</t>
  </si>
  <si>
    <t>203.0515_7.511</t>
  </si>
  <si>
    <t>613.1566_9.893</t>
  </si>
  <si>
    <t>C00127</t>
  </si>
  <si>
    <t>Glutathione disulfide; GSSG; Oxiglutatione; Oxidized glutathione</t>
  </si>
  <si>
    <t>Glutathione, oxidized</t>
  </si>
  <si>
    <t>EC000100</t>
  </si>
  <si>
    <t>YPZRWBKMTBYPTK-BJDJZHNGSA-N</t>
  </si>
  <si>
    <t>571.1667_7.491</t>
  </si>
  <si>
    <t>C00128</t>
  </si>
  <si>
    <t>CMP-N-acetylneuraminate; CMP-N-acetyl-beta-neuraminate</t>
  </si>
  <si>
    <t>EC000101</t>
  </si>
  <si>
    <t>371.0362_9.063</t>
  </si>
  <si>
    <t>C00130</t>
  </si>
  <si>
    <t>IMP; Inosinic acid; Inosine monophosphate; Inosine 5'-monophosphate; Inosine 5'-phosphate; 5'-Inosinate; 5'-Inosinic acid; 5'-Inosine monophosphate; 5'-IMP</t>
  </si>
  <si>
    <t>EC000103</t>
  </si>
  <si>
    <t>72.0811_3.267</t>
  </si>
  <si>
    <t>C00134</t>
  </si>
  <si>
    <t>Putrescine; 1,4-Butanediamine; 1,4-Diaminobutane; Tetramethylenediamine; Butane-1,4-diamine</t>
  </si>
  <si>
    <t>EC000106</t>
  </si>
  <si>
    <t>204.086_8.098</t>
  </si>
  <si>
    <t>C00140</t>
  </si>
  <si>
    <t>N-Acetyl-D-glucosamine; N-Acetylchitosamine; 2-Acetamido-2-deoxy-D-glucose; GlcNAc</t>
  </si>
  <si>
    <t>EC000113</t>
  </si>
  <si>
    <t>230.0956_7.551</t>
  </si>
  <si>
    <t>C00143</t>
  </si>
  <si>
    <t>5,10-Methylenetetrahydrofolate; (6R)-5,10-Methylenetetrahydrofolate; 5,10-Methylene-THF</t>
  </si>
  <si>
    <t>Ergothioneine</t>
  </si>
  <si>
    <t>EC000115</t>
  </si>
  <si>
    <t>SSISHJJTAXXQAX-ZETCQYMHSA-N</t>
  </si>
  <si>
    <t>364.0645_9.353</t>
  </si>
  <si>
    <t>C00144</t>
  </si>
  <si>
    <t>GMP; Guanosine 5'-phosphate; Guanosine monophosphate; Guanosine 5'-monophosphate; Guanylic acid</t>
  </si>
  <si>
    <t>Guanosine 5'-tetraphosphate</t>
  </si>
  <si>
    <t>EC000117</t>
  </si>
  <si>
    <t>[M+H-H3O9P3]+</t>
  </si>
  <si>
    <t>KDFXXNGTULMGMF-BDXYJKHTSA-N</t>
  </si>
  <si>
    <t>136.0614_8.817</t>
  </si>
  <si>
    <t>C00147</t>
  </si>
  <si>
    <t>Adenine; 6-Aminopurine</t>
  </si>
  <si>
    <t>EC000119</t>
  </si>
  <si>
    <t>88.076_1.276</t>
  </si>
  <si>
    <t>153.0401_5.367</t>
  </si>
  <si>
    <t>Xanthine</t>
  </si>
  <si>
    <t>LRFVTYWOQMYALW-UHFFFAOYSA-N</t>
  </si>
  <si>
    <t>95.06_8.028</t>
  </si>
  <si>
    <t>C00153</t>
  </si>
  <si>
    <t>Nicotinamide; Nicotinic acid amide; Niacinamide; Vitamin PP</t>
  </si>
  <si>
    <t>3-Aminopyridine</t>
  </si>
  <si>
    <t>EC000127</t>
  </si>
  <si>
    <t>CUYKNJBYIJFRCU-UHFFFAOYSA-N</t>
  </si>
  <si>
    <t>118.0313_1.139</t>
  </si>
  <si>
    <t>C00155</t>
  </si>
  <si>
    <t>L-Homocysteine; L-2-Amino-4-mercaptobutyric acid; Homocysteine</t>
  </si>
  <si>
    <t>EC000129</t>
  </si>
  <si>
    <t>C00166</t>
  </si>
  <si>
    <t>Phenylpyruvate; Phenylpyruvic acid; alpha-Ketohydrocinnamic acid; keto-Phenylpyruvate; 3-Phenyl-2-oxopropanoate; 2-Oxo-3-phenylpropanoate</t>
  </si>
  <si>
    <t>EC000135</t>
  </si>
  <si>
    <t>53.0131_4.439</t>
  </si>
  <si>
    <t>127.0491_2.149</t>
  </si>
  <si>
    <t>C00178</t>
  </si>
  <si>
    <t>Thymine; 5-Methyluracil</t>
  </si>
  <si>
    <t>Thymine</t>
  </si>
  <si>
    <t>EC000140</t>
  </si>
  <si>
    <t>RWQNBRDOKXIBIV-UHFFFAOYSA-N</t>
  </si>
  <si>
    <t>74.0963_4.443</t>
  </si>
  <si>
    <t>C00183</t>
  </si>
  <si>
    <t>L-Valine; 2-Amino-3-methylbutyric acid</t>
  </si>
  <si>
    <t>EC000145</t>
  </si>
  <si>
    <t>84.044_8.486</t>
  </si>
  <si>
    <t>C00188</t>
  </si>
  <si>
    <t>L-Threonine; 2-Amino-3-hydroxybutyric acid</t>
  </si>
  <si>
    <t>EC000153</t>
  </si>
  <si>
    <t>178.0489_3.075</t>
  </si>
  <si>
    <t>C00198</t>
  </si>
  <si>
    <t>D-Glucono-1,5-lactone; Gluconic lactone; Gluconic acid lactone; 1,5-Gluconolactone; delta-Gluconolactone; D-Gluconolactone; Gluconolactone</t>
  </si>
  <si>
    <t>EC000157</t>
  </si>
  <si>
    <t>250.0922_1.944</t>
  </si>
  <si>
    <t>EC000159</t>
  </si>
  <si>
    <t>62.0596_7.041</t>
  </si>
  <si>
    <t>C00213</t>
  </si>
  <si>
    <t>Sarcosine; N-Methylglycine</t>
  </si>
  <si>
    <t>Ethanolamine</t>
  </si>
  <si>
    <t>EC00027</t>
  </si>
  <si>
    <t>HZAXFHJVJLSVMW-UHFFFAOYSA-N</t>
  </si>
  <si>
    <t>243.096_2.149</t>
  </si>
  <si>
    <t>C00214</t>
  </si>
  <si>
    <t>Thymidine; Deoxythymidine</t>
  </si>
  <si>
    <t xml:space="preserve">5-Methyl-3-deoxyuridine </t>
  </si>
  <si>
    <t>EC000163</t>
  </si>
  <si>
    <t>UYUWZFRYAAHPDN-LKEWCRSYSA-N</t>
  </si>
  <si>
    <t>C00217</t>
  </si>
  <si>
    <t>D-Glutamate; D-Glutamic acid; D-Glutaminic acid; D-2-Aminoglutaric acid</t>
  </si>
  <si>
    <t>238.0933_6.486</t>
  </si>
  <si>
    <t>6-Biopterin</t>
  </si>
  <si>
    <t>LHQIJBMDNUYRAM-DZSWIPIPSA-N</t>
  </si>
  <si>
    <t>210.0169_8.267</t>
  </si>
  <si>
    <t>126.0207_7.491</t>
  </si>
  <si>
    <t>168.0646_1.858</t>
  </si>
  <si>
    <t>EC000169</t>
  </si>
  <si>
    <t>RADKZDMFGJYCBB-UHFFFAOYSA-N</t>
  </si>
  <si>
    <t>124.0391_4.059</t>
  </si>
  <si>
    <t>C00253</t>
  </si>
  <si>
    <t>Nicotinate; Nicotinic acid; Niacin; 3-Pyridinecarboxylic acid</t>
  </si>
  <si>
    <t>Nicotinic acid</t>
  </si>
  <si>
    <t>EC000172</t>
  </si>
  <si>
    <t>PVNIIMVLHYAWGP-UHFFFAOYSA-N</t>
  </si>
  <si>
    <t>399.1272_5.811</t>
  </si>
  <si>
    <t>C00255</t>
  </si>
  <si>
    <t>Riboflavin; Lactoflavin; 7,8-Dimethyl-10-ribitylisoalloxazine; Vitamin B2</t>
  </si>
  <si>
    <t>(-)-Riboflavin</t>
  </si>
  <si>
    <t>EC000173</t>
  </si>
  <si>
    <t>AUNGANRZJHBGPY-SCRDCRAPSA-N</t>
  </si>
  <si>
    <t>159.027_4.707</t>
  </si>
  <si>
    <t>C00256</t>
  </si>
  <si>
    <t>(R)-Lactate; D-Lactate; D-Lactic acid; D-2-Hydroxypropanoic acid; D-2-Hydroxypropionic acid</t>
  </si>
  <si>
    <t>EC000174</t>
  </si>
  <si>
    <t>137.046_4.731</t>
  </si>
  <si>
    <t>Hypoxanthine</t>
  </si>
  <si>
    <t>FDGQSTZJBFJUBT-UHFFFAOYSA-N</t>
  </si>
  <si>
    <t>282.1188_7.124</t>
  </si>
  <si>
    <t>C00270</t>
  </si>
  <si>
    <t>N-Acetylneuraminate; N-Acetylneuraminic acid; 5-Acetamido-3,5-dideoxy-D-glycero-D-galacto-2-nonulosonic acid; Neu5Ac</t>
  </si>
  <si>
    <t>1-Methyladenosine</t>
  </si>
  <si>
    <t>EC000181</t>
  </si>
  <si>
    <t>GFYLSDSUCHVORB-IOSLPCCCSA-N</t>
  </si>
  <si>
    <t>224.1138_8.116</t>
  </si>
  <si>
    <t>173.02_8.781</t>
  </si>
  <si>
    <t>C00279</t>
  </si>
  <si>
    <t>D-Erythrose 4-phosphate</t>
  </si>
  <si>
    <t>EC000183</t>
  </si>
  <si>
    <t>269.0877_6.055</t>
  </si>
  <si>
    <t>EC000185</t>
  </si>
  <si>
    <t>UGQMRVRMYYASKQ-KQYNXXCUSA-N</t>
  </si>
  <si>
    <t>C00295</t>
  </si>
  <si>
    <t>Orotate; Orotic acid; Uracil-6-carboxylic acid</t>
  </si>
  <si>
    <t>M+3H[3+]</t>
  </si>
  <si>
    <t>EC000187</t>
  </si>
  <si>
    <t>161.1166_1.415</t>
  </si>
  <si>
    <t>C00299</t>
  </si>
  <si>
    <t>Uridine</t>
  </si>
  <si>
    <t>EC000189</t>
  </si>
  <si>
    <t>542.0686_9.6945</t>
  </si>
  <si>
    <t>Cyclic adenosine diphosphate ribose</t>
  </si>
  <si>
    <t>BQOHYSXSASDCEA-AUFQSWFVSA-N</t>
  </si>
  <si>
    <t>405.1518_7.004</t>
  </si>
  <si>
    <t>C00307</t>
  </si>
  <si>
    <t>CDP-choline; Cytidine 5'-diphosphocholine; Citicoline</t>
  </si>
  <si>
    <t>EC000192</t>
  </si>
  <si>
    <t>192.0648_6.611</t>
  </si>
  <si>
    <t>204.1246_7.02</t>
  </si>
  <si>
    <t>C00315</t>
  </si>
  <si>
    <t>Spermidine; N-(3-Aminopropyl)-1,4-butane-diamine</t>
  </si>
  <si>
    <t>Isopentenyladenine</t>
  </si>
  <si>
    <t>EC000195</t>
  </si>
  <si>
    <t>HYVABZIGRDEKCD-UHFFFAOYSA-N</t>
  </si>
  <si>
    <t>282.2787_1.035</t>
  </si>
  <si>
    <t>C00319</t>
  </si>
  <si>
    <t>Sphingosine; Sphingenine; Sphingoid; Sphing-4-enine</t>
  </si>
  <si>
    <t>Oleamide</t>
  </si>
  <si>
    <t>EC000196</t>
  </si>
  <si>
    <t>FATBGEAMYMYZAF-KTKRTIGZSA-N</t>
  </si>
  <si>
    <t>175.0951_1.488</t>
  </si>
  <si>
    <t>C00327</t>
  </si>
  <si>
    <t>L-Citrulline; 2-Amino-5-ureidovaleric acid; Citrulline</t>
  </si>
  <si>
    <t>Indole-3-acetamide</t>
  </si>
  <si>
    <t>EC000198</t>
  </si>
  <si>
    <t>ZOAMBXDOGPRZLP-UHFFFAOYSA-N</t>
  </si>
  <si>
    <t>238.0454_8.595</t>
  </si>
  <si>
    <t>EC000202</t>
  </si>
  <si>
    <t>C00334</t>
  </si>
  <si>
    <t>4-Aminobutanoate; 4-Aminobutanoic acid; 4-Aminobutyrate; 4-Aminobutyric acid; gamma-Aminobutyric acid; GABA</t>
  </si>
  <si>
    <t>EC000209</t>
  </si>
  <si>
    <t>58.0653_5.053</t>
  </si>
  <si>
    <t>C00346</t>
  </si>
  <si>
    <t>Ethanolamine phosphate; O-Phosphorylethanolamine; Phosphoethanolamine; O-Phosphoethanolamine</t>
  </si>
  <si>
    <t>EC000210</t>
  </si>
  <si>
    <t>216.0644_8.597</t>
  </si>
  <si>
    <t>C00352</t>
  </si>
  <si>
    <t>D-Glucosamine 6-phosphate; D-Glucosamine phosphate</t>
  </si>
  <si>
    <t>EC000214</t>
  </si>
  <si>
    <t>509.1592_6.669</t>
  </si>
  <si>
    <t>C00353</t>
  </si>
  <si>
    <t>Geranylgeranyl diphosphate; Geranylgeranyl pyrophosphate; all-trans-Geranylgeranyl diphosphate; all-trans-Geranylgeranyl pyrophosphate; (2E,6E,10E)-3,7,11,15-Tetramethylhexadeca-2,6,10,14-tetraen-1-yl diphosphate</t>
  </si>
  <si>
    <t>EC000216</t>
  </si>
  <si>
    <t>162.0541_2.029</t>
  </si>
  <si>
    <t>EC000218</t>
  </si>
  <si>
    <t>370.0506_8.8505</t>
  </si>
  <si>
    <t>C00357</t>
  </si>
  <si>
    <t>N-Acetyl-D-glucosamine 6-phosphate</t>
  </si>
  <si>
    <t>Adenosine-3-monophosphate</t>
  </si>
  <si>
    <t>EC000222</t>
  </si>
  <si>
    <t>LNQVTSROQXJCDD-KQYNXXCUSA-N</t>
  </si>
  <si>
    <t>248.1128_8.306</t>
  </si>
  <si>
    <t>C00360</t>
  </si>
  <si>
    <t>dAMP; 2'-Deoxyadenosine 5'-phosphate; 2'-Deoxyadenosine 5'-monophosphate; Deoxyadenylic acid; Deoxyadenosine monophosphate</t>
  </si>
  <si>
    <t>Malonyl carnitine</t>
  </si>
  <si>
    <t>EC000223</t>
  </si>
  <si>
    <t>ZGNBLKBZJBJFDG-SSDOTTSWSA-N</t>
  </si>
  <si>
    <t>295.0661_4.71</t>
  </si>
  <si>
    <t>C00364</t>
  </si>
  <si>
    <t>dTMP; Thymidine 5'-phosphate; Deoxythymidine 5'-phosphate; Thymidylic acid; 5'-Thymidylic acid; Thymidine monophosphate; Deoxythymidylic acid; Thymidylate</t>
  </si>
  <si>
    <t>EC000224</t>
  </si>
  <si>
    <t>324.0753_4.431</t>
  </si>
  <si>
    <t>C00378</t>
  </si>
  <si>
    <t>Thiamine; Thiamin; Vitamin B1; Aneurin; Antiberiberi factor</t>
  </si>
  <si>
    <t>EC000226</t>
  </si>
  <si>
    <t>107.0704_1.417</t>
  </si>
  <si>
    <t>C00379</t>
  </si>
  <si>
    <t>Xylitol</t>
  </si>
  <si>
    <t>EC000227</t>
  </si>
  <si>
    <t>C00385</t>
  </si>
  <si>
    <t>EC000228</t>
  </si>
  <si>
    <t>183.1237_8.689</t>
  </si>
  <si>
    <t>C00386</t>
  </si>
  <si>
    <t>Carnosine; Nalpha-(beta-alanyl)-L-histidine</t>
  </si>
  <si>
    <t>EC000229</t>
  </si>
  <si>
    <t>306.0808_6.927</t>
  </si>
  <si>
    <t>Guanosine</t>
  </si>
  <si>
    <t>NYHBQMYGNKIUIF-UUOKFMHZSA-N</t>
  </si>
  <si>
    <t>112.0868_8.027</t>
  </si>
  <si>
    <t>C00388</t>
  </si>
  <si>
    <t>Histamine; 1H-Imidazole-4-ethanamine; 2-(4-Imidazolyl)ethylamine</t>
  </si>
  <si>
    <t>EC000233</t>
  </si>
  <si>
    <t>162.1113_7.869</t>
  </si>
  <si>
    <t>C00398</t>
  </si>
  <si>
    <t>Tryptamine; 3-(2-Aminoethyl)indole</t>
  </si>
  <si>
    <t>EC000235</t>
  </si>
  <si>
    <t>M(C13)+3H[3+]</t>
  </si>
  <si>
    <t>217.0687_5.223</t>
  </si>
  <si>
    <t>C00418</t>
  </si>
  <si>
    <t>(R)-Mevalonate; Mevalonic acid; 3,5-Dihydroxy-3-methylvaleric acid</t>
  </si>
  <si>
    <t>EC000238</t>
  </si>
  <si>
    <t>437.1942_1.108</t>
  </si>
  <si>
    <t>EC000239</t>
  </si>
  <si>
    <t>C00430</t>
  </si>
  <si>
    <t>5-Aminolevulinate; 5-Amino-4-oxopentanoate; 5-Amino-4-oxovaleric acid</t>
  </si>
  <si>
    <t>EC000246</t>
  </si>
  <si>
    <t>175.1074_7.656</t>
  </si>
  <si>
    <t>Theanine</t>
  </si>
  <si>
    <t>EC000249</t>
  </si>
  <si>
    <t>DATAGRPVKZEWHA-YFKPBYRVSA-N</t>
  </si>
  <si>
    <t>416.201_5.572</t>
  </si>
  <si>
    <t>C00440</t>
  </si>
  <si>
    <t>5-Methyltetrahydrofolate</t>
  </si>
  <si>
    <t>EC000251</t>
  </si>
  <si>
    <t>243.0266_9.555</t>
  </si>
  <si>
    <t>C00446</t>
  </si>
  <si>
    <t>alpha-D-Galactose 1-phosphate; alpha-D-Galactopyranose 1-phosphate</t>
  </si>
  <si>
    <t>295.1511_1.044</t>
  </si>
  <si>
    <t>C00449</t>
  </si>
  <si>
    <t>N6-(L-1,3-Dicarboxypropyl)-L-lysine; Saccharopine; L-Saccharopine; N-[(S)-5-Amino-5-carboxypentyl]-L-glutamic acid</t>
  </si>
  <si>
    <t>EC000252</t>
  </si>
  <si>
    <t>198.0878_7.842</t>
  </si>
  <si>
    <t>C00475</t>
  </si>
  <si>
    <t>Cytidine</t>
  </si>
  <si>
    <t>N-Acetylhistidine</t>
  </si>
  <si>
    <t>EC000257</t>
  </si>
  <si>
    <t>KBOJOGQFRVVWBH-ZETCQYMHSA-N</t>
  </si>
  <si>
    <t>156.1126_5.997</t>
  </si>
  <si>
    <t>C00477</t>
  </si>
  <si>
    <t>Ecdysone</t>
  </si>
  <si>
    <t>EC000260</t>
  </si>
  <si>
    <t>120.0811_6.592</t>
  </si>
  <si>
    <t>C00483</t>
  </si>
  <si>
    <t>Tyramine; 2-(p-Hydroxyphenyl)ethylamine</t>
  </si>
  <si>
    <t>2-Amino-1-phenylethanol</t>
  </si>
  <si>
    <t>EC000263</t>
  </si>
  <si>
    <t>ULSIYEODSMZIPX-UHFFFAOYSA-N</t>
  </si>
  <si>
    <t>196.096_5.667</t>
  </si>
  <si>
    <t>C00486</t>
  </si>
  <si>
    <t>Bilirubin</t>
  </si>
  <si>
    <t>EC000265</t>
  </si>
  <si>
    <t>118.1218_3.889</t>
  </si>
  <si>
    <t>EC000268</t>
  </si>
  <si>
    <t>527.1589_9.331</t>
  </si>
  <si>
    <t>C00492</t>
  </si>
  <si>
    <t>Raffinose; Melitose; Melitriose; Gossypose; 6G-alpha-D-galactosylsucrose</t>
  </si>
  <si>
    <t>Maltotriose</t>
  </si>
  <si>
    <t>EC000276</t>
  </si>
  <si>
    <t>RXVWSYJTUUKTEA-CGQAXDJHSA-N</t>
  </si>
  <si>
    <t>160.035_7.489</t>
  </si>
  <si>
    <t>C00499</t>
  </si>
  <si>
    <t>Allantoate; Allantoic acid</t>
  </si>
  <si>
    <t>EC000277</t>
  </si>
  <si>
    <t>583.251_1.459</t>
  </si>
  <si>
    <t>C00500</t>
  </si>
  <si>
    <t>Biliverdin; Biliverdin IX alpha</t>
  </si>
  <si>
    <t>Biliverdin</t>
  </si>
  <si>
    <t>EC000278</t>
  </si>
  <si>
    <t>QBUVFDKTZJNUPP-BBROENKCSA-N</t>
  </si>
  <si>
    <t>183.0765_1.063</t>
  </si>
  <si>
    <t>C00526</t>
  </si>
  <si>
    <t>Deoxyuridine; 2-Deoxyuridine; 2'-Deoxyuridine</t>
  </si>
  <si>
    <t>EC000279</t>
  </si>
  <si>
    <t>169.0974_6.64</t>
  </si>
  <si>
    <t>C00534</t>
  </si>
  <si>
    <t>Pyridoxamine; PM</t>
  </si>
  <si>
    <t>EC000280</t>
  </si>
  <si>
    <t>123.0433_1.324</t>
  </si>
  <si>
    <t>C00544</t>
  </si>
  <si>
    <t>Homogentisate; Homogentisic acid; 2,5-Dihydroxyphenylacetic acid; 2,5-Dihydroxyphenylacetate</t>
  </si>
  <si>
    <t>Benzoic acid</t>
  </si>
  <si>
    <t>EC000284</t>
  </si>
  <si>
    <t>WPYMKLBDIGXBTP-UHFFFAOYSA-N</t>
  </si>
  <si>
    <t>EC000287</t>
  </si>
  <si>
    <t>447.066_9.623</t>
  </si>
  <si>
    <t>C00570</t>
  </si>
  <si>
    <t>CDP-ethanolamine; Cytidine diphosphate ethanolamine</t>
  </si>
  <si>
    <t>Cytidine 5'-diphosphate ethanolamine</t>
  </si>
  <si>
    <t>EC000291</t>
  </si>
  <si>
    <t>WVIMUEUQJFPNDK-PEBGCTIMSA-N</t>
  </si>
  <si>
    <t>330.0589_7.255</t>
  </si>
  <si>
    <t>C00575</t>
  </si>
  <si>
    <t>3',5'-Cyclic AMP; Cyclic adenylic acid; Cyclic AMP; Adenosine 3',5'-phosphate; Adenosine 3',5'-cyclic phosphate; cAMP</t>
  </si>
  <si>
    <t>Adenosine 2',3'-cyclic monophosphate</t>
  </si>
  <si>
    <t>EC000292</t>
  </si>
  <si>
    <t>KMYWVDDIPVNLME-CRKDRTNXSA-N</t>
  </si>
  <si>
    <t>121.0642_5.293</t>
  </si>
  <si>
    <t>Phenylacetaldehyde</t>
  </si>
  <si>
    <t>EC000297</t>
  </si>
  <si>
    <t>DTUQWGWMVIHBKE-UHFFFAOYSA-N</t>
  </si>
  <si>
    <t>C00606</t>
  </si>
  <si>
    <t>3-Sulfino-L-alanine; L-Cysteinesulfinic acid; 3-Sulphino-L-alanine; 3-Sulfinoalanine</t>
  </si>
  <si>
    <t>EC000299</t>
  </si>
  <si>
    <t>166.0869_6.592</t>
  </si>
  <si>
    <t>DL-Phenylalanine</t>
  </si>
  <si>
    <t>COLNVLDHVKWLRT-UHFFFAOYSA-N</t>
  </si>
  <si>
    <t>182.0565_6.813</t>
  </si>
  <si>
    <t>C00637</t>
  </si>
  <si>
    <t>Indole-3-acetaldehyde; 2-(Indol-3-yl)acetaldehyde; Indoleacetaldehyde</t>
  </si>
  <si>
    <t>EC000302</t>
  </si>
  <si>
    <t>223.0733_9.594</t>
  </si>
  <si>
    <t>C00669</t>
  </si>
  <si>
    <t>gamma-L-Glutamyl-L-cysteine; L-gamma-Glutamylcysteine; 5-L-Glutamyl-L-cysteine; gamma-Glutamylcysteine</t>
  </si>
  <si>
    <t>L-Cystathionine</t>
  </si>
  <si>
    <t>EC000305</t>
  </si>
  <si>
    <t>ILRYLPWNYFXEMH-RFZPGFLSSA-N</t>
  </si>
  <si>
    <t>258.1096_8.588</t>
  </si>
  <si>
    <t>EC000306</t>
  </si>
  <si>
    <t>113.1072_5.998</t>
  </si>
  <si>
    <t>C00750</t>
  </si>
  <si>
    <t>Spermine; N,N'-Bis(3-aminopropyl)-1,4-butanediamine</t>
  </si>
  <si>
    <t>EC000308</t>
  </si>
  <si>
    <t>301.2136_1.133</t>
  </si>
  <si>
    <t>Retinoic acid</t>
  </si>
  <si>
    <t>SHGAZHPCJJPHSC-YCNIQYBTSA-N</t>
  </si>
  <si>
    <t>179.1011_7.813</t>
  </si>
  <si>
    <t>C00780</t>
  </si>
  <si>
    <t>Serotonin; 3-(2-Aminoethyl)-1H-indol-5-ol; 5-Hydroxytryptamine; Enteramine</t>
  </si>
  <si>
    <t>M(Cl37)+H[1+]</t>
  </si>
  <si>
    <t>EC000310</t>
  </si>
  <si>
    <t>EC000313</t>
  </si>
  <si>
    <t>C00794</t>
  </si>
  <si>
    <t>D-Sorbitol; D-Glucitol; L-Gulitol; Sorbitol</t>
  </si>
  <si>
    <t>EC000315</t>
  </si>
  <si>
    <t>178.0505_3.195</t>
  </si>
  <si>
    <t>483.267_4.579</t>
  </si>
  <si>
    <t>C00828</t>
  </si>
  <si>
    <t>Menaquinone; Vitamin K2</t>
  </si>
  <si>
    <t>EC000320</t>
  </si>
  <si>
    <t>281.1361_1.108</t>
  </si>
  <si>
    <t>C00831</t>
  </si>
  <si>
    <t>Pantetheine; (R)-Pantetheine</t>
  </si>
  <si>
    <t>EC000322</t>
  </si>
  <si>
    <t>EC000325</t>
  </si>
  <si>
    <t>370.295_1.535</t>
  </si>
  <si>
    <t>EC000327</t>
  </si>
  <si>
    <t>220.1173_3.549</t>
  </si>
  <si>
    <t>Pantothenic acid</t>
  </si>
  <si>
    <t>EC000330</t>
  </si>
  <si>
    <t>GHOKWGTUZJEAQD-UHFFFAOYSA-N</t>
  </si>
  <si>
    <t>157.1687_8.105</t>
  </si>
  <si>
    <t>C00884</t>
  </si>
  <si>
    <t>Homocarnosine; L-Homocarnosine; gamma-Aminobutyryl histidine; N-(4-Amino-1-oxobutyryl)histidine</t>
  </si>
  <si>
    <t>EC000338</t>
  </si>
  <si>
    <t>271.1308_5.827</t>
  </si>
  <si>
    <t>C00921</t>
  </si>
  <si>
    <t>Dihydropteroate; 7,8-Dihydropteroate</t>
  </si>
  <si>
    <t>EC000342</t>
  </si>
  <si>
    <t>209.0908_6.609</t>
  </si>
  <si>
    <t xml:space="preserve">Kynurenine </t>
  </si>
  <si>
    <t>YGPSJZOEDVAXAB-QMMMGPOBSA-N</t>
  </si>
  <si>
    <t>148.0424_8.262</t>
  </si>
  <si>
    <t>C00940</t>
  </si>
  <si>
    <t>2-Oxoglutaramate; 2-Oxoglutaramic acid; alpha-Ketoglutaramate; 2-Ketoglutaramate</t>
  </si>
  <si>
    <t>EC000348</t>
  </si>
  <si>
    <t>198.0536_8.597</t>
  </si>
  <si>
    <t>C00954</t>
  </si>
  <si>
    <t>Indole-3-acetate; Indole-3-acetic acid; (Indol-3-yl)acetate; Indoleacetate; Indoleacetic acid; (1H-indol-3-yl)acetate; IAA</t>
  </si>
  <si>
    <t>EC000352</t>
  </si>
  <si>
    <t>184.0588_1.945</t>
  </si>
  <si>
    <t>C00956</t>
  </si>
  <si>
    <t>L-2-Aminoadipate; L-alpha-Aminoadipate; L-alpha-Aminoadipic acid; L-2-Aminoadipic acid; L-2-Aminohexanedioate</t>
  </si>
  <si>
    <t xml:space="preserve">4-Pyridoxic acid </t>
  </si>
  <si>
    <t>EC000355</t>
  </si>
  <si>
    <t>HXACOUQIXZGNBF-UHFFFAOYSA-N</t>
  </si>
  <si>
    <t>102.0542_7.982</t>
  </si>
  <si>
    <t>C01005</t>
  </si>
  <si>
    <t>O-Phospho-L-serine; L-O-Phosphoserine; 3-Phosphoserine; Dexfosfoserine; 3-Phospho-L-serine</t>
  </si>
  <si>
    <t>EC000358</t>
  </si>
  <si>
    <t>159.0267_4.867</t>
  </si>
  <si>
    <t>C01013</t>
  </si>
  <si>
    <t>3-Hydroxypropanoate; 3-Hydroxypropanoic acid; 3-Hydroxypropionate; 3-Hydroxypropionic acid; Hydracrylic acid</t>
  </si>
  <si>
    <t>286.1046_7.652</t>
  </si>
  <si>
    <t>C01024</t>
  </si>
  <si>
    <t>Hydroxymethylbilane</t>
  </si>
  <si>
    <t>EC000359</t>
  </si>
  <si>
    <t>157.0491_1.011</t>
  </si>
  <si>
    <t>363.0909_7.425</t>
  </si>
  <si>
    <t>C01081</t>
  </si>
  <si>
    <t>Thiamin monophosphate; Thiamine monophosphate; Thiamin phosphate; Thiamine phosphate; TMP</t>
  </si>
  <si>
    <t>EC000364</t>
  </si>
  <si>
    <t>247.0575_8.319</t>
  </si>
  <si>
    <t>C01107</t>
  </si>
  <si>
    <t>(R)-5-Phosphomevalonate; (R)-5-Phosphomevaloonic acid; (R)-Mevalonic acid 5-phosphate</t>
  </si>
  <si>
    <t>EC000367</t>
  </si>
  <si>
    <t>450.2588_5.28</t>
  </si>
  <si>
    <t>C01120</t>
  </si>
  <si>
    <t>Sphinganine 1-phosphate; Dihydrosphingosine 1-phosphate</t>
  </si>
  <si>
    <t>EC000368</t>
  </si>
  <si>
    <t>C01168</t>
  </si>
  <si>
    <t>Pseudouridine 5'-phosphate</t>
  </si>
  <si>
    <t>137.0594_1.45</t>
  </si>
  <si>
    <t>(3,4-Dihydroxyphenyl)ethanol</t>
  </si>
  <si>
    <t>JUUBCHWRXWPFFH-UHFFFAOYSA-N</t>
  </si>
  <si>
    <t>C01180</t>
  </si>
  <si>
    <t>4-Methylthio-2-oxobutanoic acid; 4-Methylthio-2-oxobutanoate; 4-(Methylsulfanyl)-2-oxobutanoate; 2-Keto-4-methylthiobutyric acid; 2-Oxo-4-methylthiobutanoate; 2-Oxo-4-methylthiobutanoic acid</t>
  </si>
  <si>
    <t>EC000372</t>
  </si>
  <si>
    <t>146.1169_2.805</t>
  </si>
  <si>
    <t xml:space="preserve">Acetylcholine </t>
  </si>
  <si>
    <t>EC000374</t>
  </si>
  <si>
    <t>OIPILFWXSMYKGL-UHFFFAOYSA-N</t>
  </si>
  <si>
    <t>356.0732_9.555</t>
  </si>
  <si>
    <t>C01185</t>
  </si>
  <si>
    <t>Nicotinate D-ribonucleotide; beta-Nicotinate D-ribonucleotide; Nicotinate ribonucleotide; Nicotinic acid ribonucleotide</t>
  </si>
  <si>
    <t>EC000377</t>
  </si>
  <si>
    <t>C01222</t>
  </si>
  <si>
    <t>GDP-4-dehydro-6-deoxy-D-mannose; GDP-4-dehydro-6-deoxy-D-talose; GDP-4-oxo-6-deoxy-D-mannose; GDP-4-dehydro-D-rhamnose; GDP-4-keto-6-deoxy-D-mannose; GDP-4-dehydro-alpha-D-rhamnose; GDP-4-dehydro-6-deoxy-alpha-D-mannose</t>
  </si>
  <si>
    <t>EC000378</t>
  </si>
  <si>
    <t>327.0095_0.999</t>
  </si>
  <si>
    <t>C01236</t>
  </si>
  <si>
    <t>D-Glucono-1,5-lactone 6-phosphate; 6-Phospho-D-glucono-1,5-lactone</t>
  </si>
  <si>
    <t>EC000384</t>
  </si>
  <si>
    <t>399.251_0.986</t>
  </si>
  <si>
    <t>C01246</t>
  </si>
  <si>
    <t>Dolichyl beta-D-glucosyl phosphate</t>
  </si>
  <si>
    <t>Tris(2-butoxyethyl) phosphate</t>
  </si>
  <si>
    <t>EC000385</t>
  </si>
  <si>
    <t>WTLBZVNBAKMVDP-UHFFFAOYSA-N</t>
  </si>
  <si>
    <t>667.2304_9.683</t>
  </si>
  <si>
    <t>C01613</t>
  </si>
  <si>
    <t>Stachyose</t>
  </si>
  <si>
    <t>Maltotetraose</t>
  </si>
  <si>
    <t>EC000390</t>
  </si>
  <si>
    <t>LUEWUZLMQUOBSB-CHYJJPLWSA-N</t>
  </si>
  <si>
    <t>150.054_1.773</t>
  </si>
  <si>
    <t>C01693</t>
  </si>
  <si>
    <t>L-Dopachrome; 2-L-Carboxy-2,3-dihydroindole-5,6-quinone</t>
  </si>
  <si>
    <t>EC000394</t>
  </si>
  <si>
    <t>226.1808_1.024</t>
  </si>
  <si>
    <t>C02059</t>
  </si>
  <si>
    <t>Phylloquinone; Vitamin K1; Phytonadione; 2-Methyl-3-phytyl-1,4-naphthoquinone</t>
  </si>
  <si>
    <t>EC000404</t>
  </si>
  <si>
    <t>363.1609_5.285</t>
  </si>
  <si>
    <t>C02090</t>
  </si>
  <si>
    <t>Trypanothione; N1,N8-Bis(gamma-L-glutamyl-L-cysteinyl-glycyl)spermidine; N1,N8-Bis(glutathionyl)spermidine; Reduced trypanothione</t>
  </si>
  <si>
    <t>EC000407</t>
  </si>
  <si>
    <t>169.9851_7.486</t>
  </si>
  <si>
    <t>C02362</t>
  </si>
  <si>
    <t>2-Oxosuccinamate; 2-Oxosuccinamic acid; gamma-Aminooxaloacetate; Oxaloacetamide</t>
  </si>
  <si>
    <t>EC000412</t>
  </si>
  <si>
    <t>462.2978_5.104</t>
  </si>
  <si>
    <t>C02513</t>
  </si>
  <si>
    <t>3-Dehydroecdysone</t>
  </si>
  <si>
    <t>EC000413</t>
  </si>
  <si>
    <t>480.3084_3.605</t>
  </si>
  <si>
    <t>EC000416</t>
  </si>
  <si>
    <t>C02700</t>
  </si>
  <si>
    <t>L-Formylkynurenine; N-Formyl-L-kynurenine; N-Formylkynurenine</t>
  </si>
  <si>
    <t>EC000421</t>
  </si>
  <si>
    <t>114.0905_6.638</t>
  </si>
  <si>
    <t>C02714</t>
  </si>
  <si>
    <t>N-Acetylputrescine</t>
  </si>
  <si>
    <t>EC000423</t>
  </si>
  <si>
    <t>100.0756_1.502</t>
  </si>
  <si>
    <t>EC000425</t>
  </si>
  <si>
    <t>222.0978_8.1</t>
  </si>
  <si>
    <t>422.3249_1.482</t>
  </si>
  <si>
    <t>EC000436</t>
  </si>
  <si>
    <t>181.0965_1.372</t>
  </si>
  <si>
    <t>C03287</t>
  </si>
  <si>
    <t>L-Glutamyl 5-phosphate; L-Glutamate 5-phosphate</t>
  </si>
  <si>
    <t>EC000444</t>
  </si>
  <si>
    <t>454.3742_1.357</t>
  </si>
  <si>
    <t>C03313</t>
  </si>
  <si>
    <t>Phylloquinol; Vitamin K1 hydroquinone; Phytonadiol</t>
  </si>
  <si>
    <t>EC000445</t>
  </si>
  <si>
    <t>133.031_7.132</t>
  </si>
  <si>
    <t>C03366</t>
  </si>
  <si>
    <t>5-Phosphooxy-L-lysine; (5R)-5-Phosphooxy-L-lysine; 5-Phosphonooxy-L-lysine; O-Phosphohydroxy-L-lysine; (5R)-5-Phosphonooxy-L-lysine</t>
  </si>
  <si>
    <t>EC000446</t>
  </si>
  <si>
    <t>252.0767_7.532</t>
  </si>
  <si>
    <t>C03373</t>
  </si>
  <si>
    <t>Aminoimidazole ribotide; AIR; 1-(5'-Phosphoribosyl)-5-aminoimidazole; 5'-Phosphoribosyl-5-aminoimidazole; 1-(5-Phospho-D-ribosyl)-5-aminoimidazole; 5-Amino-1-(5-phospho-D-ribosyl)imidazole; 5-Amino-1-(5-phospho-beta-D-ribosyl)imidazole</t>
  </si>
  <si>
    <t>EC000447</t>
  </si>
  <si>
    <t>291.1293_9.649</t>
  </si>
  <si>
    <t>C03406</t>
  </si>
  <si>
    <t>N-(L-Arginino)succinate; 2-(Nomega-L-Arginino)succinate; L-Argininosuccinate; L-Argininosuccinic acid; L-Arginosuccinic acid</t>
  </si>
  <si>
    <t>Argininosuccinic acid</t>
  </si>
  <si>
    <t>EC000449</t>
  </si>
  <si>
    <t>KDZOASGQNOPSCU-WDSKDSINSA-N</t>
  </si>
  <si>
    <t>C03508</t>
  </si>
  <si>
    <t>L-2-Amino-3-oxobutanoic acid; L-2-Amino-3-oxobutanoate; L-2-Amino-acetoacetate; (S)-2-Amino-3-oxobutanoic acid</t>
  </si>
  <si>
    <t>EC000459</t>
  </si>
  <si>
    <t>86.0598_2.256</t>
  </si>
  <si>
    <t>C03564</t>
  </si>
  <si>
    <t>1-Pyrroline-2-carboxylate; 1-Pyrroline-2-carboxylic acid; Delta1-Pyrroline 2-carboxylate; 1-Pyrroline 2-carboxylate</t>
  </si>
  <si>
    <t>EC000462</t>
  </si>
  <si>
    <t>C03684</t>
  </si>
  <si>
    <t>6-Pyruvoyltetrahydropterin; 6-(1,2-Dioxopropyl)-5,6,7,8-tetrahydropterin; 6-Pyruvoyl-5,6,7,8-tetrahydropterin</t>
  </si>
  <si>
    <t>C03765</t>
  </si>
  <si>
    <t>4-Hydroxyphenylacetaldehyde; 2-(4-Hydroxyphenyl)acetaldehyde</t>
  </si>
  <si>
    <t>EC000469</t>
  </si>
  <si>
    <t>146.0923_7.363</t>
  </si>
  <si>
    <t xml:space="preserve">4-Guanidinobutyric acid </t>
  </si>
  <si>
    <t>EC000471</t>
  </si>
  <si>
    <t>TUHVEAJXIMEOSA-UHFFFAOYSA-N</t>
  </si>
  <si>
    <t>464.0815_9.369</t>
  </si>
  <si>
    <t>C03794</t>
  </si>
  <si>
    <t>N6-(1,2-Dicarboxyethyl)-AMP; N6-(1,2-Dicarboxyethyl)AMP; Adenylosuccinate; Adenylosuccinic acid</t>
  </si>
  <si>
    <t>Adenylosuccinic acid</t>
  </si>
  <si>
    <t>EC000475</t>
  </si>
  <si>
    <t>OFBHPPMPBOJXRT-DPXQIYNJSA-N</t>
  </si>
  <si>
    <t>C04076</t>
  </si>
  <si>
    <t>L-2-Aminoadipate 6-semialdehyde; 2-Aminoadipate 6-semialdehyde; L-Allysine; Allysine; (S)-2-Amino-6-oxohexanoate</t>
  </si>
  <si>
    <t>162.0658_1.416</t>
  </si>
  <si>
    <t>C04079</t>
  </si>
  <si>
    <t>N-((R)-Pantothenoyl)-L-cysteine; D-Pantothenoyl-L-cysteine; N-Pantothenoylcysteine</t>
  </si>
  <si>
    <t>EC000476</t>
  </si>
  <si>
    <t>329.0044_0.998</t>
  </si>
  <si>
    <t>Tri(3-chloropropyl) phosphate</t>
  </si>
  <si>
    <t>[M+H+2i]+</t>
  </si>
  <si>
    <t>WOURXYYHORRGQO-UHFFFAOYSA-N</t>
  </si>
  <si>
    <t>C04874</t>
  </si>
  <si>
    <t>7,8-Dihydroneopterin; Dihydroneopterin; 2-Amino-4-hydroxy-6-(D-erythro-1,2,3-trihydroxypropyl)-7,8-dihydropteridine</t>
  </si>
  <si>
    <t>184.0603_2.033</t>
  </si>
  <si>
    <t>C05127</t>
  </si>
  <si>
    <t>N-Methylhistamine; 1-Methylhistamine; 1-Methyl-4-(2-aminoethyl)imidazole; Ntau-Methylhistamine</t>
  </si>
  <si>
    <t>EC000484</t>
  </si>
  <si>
    <t>512.175_7.483</t>
  </si>
  <si>
    <t>C05258</t>
  </si>
  <si>
    <t>(S)-3-Hydroxyhexadecanoyl-CoA</t>
  </si>
  <si>
    <t>EC000485</t>
  </si>
  <si>
    <t>105.0692_4.429</t>
  </si>
  <si>
    <t>C05332</t>
  </si>
  <si>
    <t>Phenethylamine; 2-Phenylethylamine; beta-Phenylethylamine; Phenylethylamine</t>
  </si>
  <si>
    <t>Phenylethylamine</t>
  </si>
  <si>
    <t>EC000488</t>
  </si>
  <si>
    <t>BHHGXPLMPWCGHP-UHFFFAOYSA-N</t>
  </si>
  <si>
    <t>C05382</t>
  </si>
  <si>
    <t>Sedoheptulose 7-phosphate; D-Sedoheptulose 7-phosphate; D-altro-Heptulose 7-phosphate; altro-Heptulose 7-phosphate</t>
  </si>
  <si>
    <t>EC000491</t>
  </si>
  <si>
    <t>184.0644_4.391</t>
  </si>
  <si>
    <t>C05399</t>
  </si>
  <si>
    <t>Melibiitol; 6-O-alpha-D-Galactosyl-D-glucitol</t>
  </si>
  <si>
    <t>EC000492</t>
  </si>
  <si>
    <t>139.0485_3.659</t>
  </si>
  <si>
    <t>C05401</t>
  </si>
  <si>
    <t>3-beta-D-Galactosyl-sn-glycerol; Galactosylglycerol</t>
  </si>
  <si>
    <t>4-Imidazoleacrylic acid</t>
  </si>
  <si>
    <t>EC000493</t>
  </si>
  <si>
    <t>LOIYMIARKYCTBW-OWOJBTEDSA-N</t>
  </si>
  <si>
    <t>255.0911_6.584</t>
  </si>
  <si>
    <t>C05512</t>
  </si>
  <si>
    <t>Deoxyinosine</t>
  </si>
  <si>
    <t>EC000497</t>
  </si>
  <si>
    <t>198.0883_9.39</t>
  </si>
  <si>
    <t>C05552</t>
  </si>
  <si>
    <t>Biocytin; N6-D-Biotinyl-L-lysine; epsilon-N-Biotinyl-L-lysine</t>
  </si>
  <si>
    <t>EC000499</t>
  </si>
  <si>
    <t>170.0566_9.397</t>
  </si>
  <si>
    <t>C05576</t>
  </si>
  <si>
    <t>3,4-Dihydroxyphenylethyleneglycol</t>
  </si>
  <si>
    <t>EC000500</t>
  </si>
  <si>
    <t>EC000505</t>
  </si>
  <si>
    <t>180.1015_4.865</t>
  </si>
  <si>
    <t>C05588</t>
  </si>
  <si>
    <t>L-Metanephrine</t>
  </si>
  <si>
    <t>EC000518</t>
  </si>
  <si>
    <t>C05636</t>
  </si>
  <si>
    <t>3-Hydroxykynurenamine</t>
  </si>
  <si>
    <t>EC000521</t>
  </si>
  <si>
    <t>C05645</t>
  </si>
  <si>
    <t>4-(2-Amino-3-hydroxyphenyl)-2,4-dioxobutanoate</t>
  </si>
  <si>
    <t>EC000528</t>
  </si>
  <si>
    <t>79.0207_4.605</t>
  </si>
  <si>
    <t>C05823</t>
  </si>
  <si>
    <t>3-Mercaptolactate; L-3-Mercaptolactate; (R)-3-Mercaptolactate</t>
  </si>
  <si>
    <t>Dimethyl sulfoxide</t>
  </si>
  <si>
    <t>EC000539</t>
  </si>
  <si>
    <t>IAZDPXIOMUYVGZ-UHFFFAOYSA-N</t>
  </si>
  <si>
    <t>97.0753_4.554</t>
  </si>
  <si>
    <t>C05827</t>
  </si>
  <si>
    <t>Methylimidazole acetaldehyde; 1-Methylimidazole-4-acetaldehyde; Methylimidazoleacetaldehyde</t>
  </si>
  <si>
    <t>EC000540</t>
  </si>
  <si>
    <t>275.098_7.479</t>
  </si>
  <si>
    <t>C05841</t>
  </si>
  <si>
    <t>Nicotinate D-ribonucleoside; beta-D-Ribosylnicotinate</t>
  </si>
  <si>
    <t>EC000546</t>
  </si>
  <si>
    <t>C05936</t>
  </si>
  <si>
    <t>N4-Acetylaminobutanal; 4-Acetamidobutanal</t>
  </si>
  <si>
    <t>EC000548</t>
  </si>
  <si>
    <t>237.0731_1.311</t>
  </si>
  <si>
    <t>Zileuton</t>
  </si>
  <si>
    <t>MWLSOWXNZPKENC-UHFFFAOYSA-N</t>
  </si>
  <si>
    <t>C05946</t>
  </si>
  <si>
    <t>(4R)-4-Hydroxy-2-oxoglutarate; (R)-2-Hydroxy-4-oxopentanedioate; D-4-Hydroxy-2-oxoglutarate</t>
  </si>
  <si>
    <t>EC000554</t>
  </si>
  <si>
    <t>166.0526_8.475</t>
  </si>
  <si>
    <t>C05947</t>
  </si>
  <si>
    <t>L-erythro-4-Hydroxyglutamate; erythro-4-Hydroxy-L-glutamate</t>
  </si>
  <si>
    <t>Methioninesulfoxide</t>
  </si>
  <si>
    <t>EC000557</t>
  </si>
  <si>
    <t>QEFRNWWLZKMPFJ-YGVKFDHGSA-N</t>
  </si>
  <si>
    <t>497.2632_1.109</t>
  </si>
  <si>
    <t>C05951</t>
  </si>
  <si>
    <t>Leukotriene D4; LTD4</t>
  </si>
  <si>
    <t>EC000559</t>
  </si>
  <si>
    <t>362.0828_8.349</t>
  </si>
  <si>
    <t>EC000564</t>
  </si>
  <si>
    <t>132.0649_7.925</t>
  </si>
  <si>
    <t>C06055</t>
  </si>
  <si>
    <t>O-Phospho-4-hydroxy-L-threonine; 4-(Phosphonooxy)-threonine; 4-(Phosphonooxy)-L-threonine; 4-Phosphooxy-L-threonine</t>
  </si>
  <si>
    <t>3-Hydroxyproline</t>
  </si>
  <si>
    <t>EC000566</t>
  </si>
  <si>
    <t>BJBUEDPLEOHJGE-BKLSDQPFSA-N</t>
  </si>
  <si>
    <t>379.2491_1.464</t>
  </si>
  <si>
    <t>C06124</t>
  </si>
  <si>
    <t>Sphingosine 1-phosphate; Sphing-4-enine 1-phosphate; S1P</t>
  </si>
  <si>
    <t>EC000567</t>
  </si>
  <si>
    <t>C06241</t>
  </si>
  <si>
    <t>N-Acetylneuraminate 9-phosphate</t>
  </si>
  <si>
    <t>247.227_1.029</t>
  </si>
  <si>
    <t>C06424</t>
  </si>
  <si>
    <t>Tetradecanoic acid; Tetradecanoate; Myristic acid</t>
  </si>
  <si>
    <t>EC000568</t>
  </si>
  <si>
    <t>C06427</t>
  </si>
  <si>
    <t>(9Z,12Z,15Z)-Octadecatrienoic acid; alpha-Linolenic acid; 9,12,15-Octadecatrienoic acid; Linolenate; alpha-Linolenate</t>
  </si>
  <si>
    <t>EC000569</t>
  </si>
  <si>
    <t>C06459</t>
  </si>
  <si>
    <t>N-Trimethyl-2-aminoethylphosphonate; 2-Trimethylaminoethylphosphonate</t>
  </si>
  <si>
    <t>EC000571</t>
  </si>
  <si>
    <t>136.086_5.792</t>
  </si>
  <si>
    <t>C07585</t>
  </si>
  <si>
    <t>N-Acetylisoniazid; (N)1-Acetylisoniazid</t>
  </si>
  <si>
    <t>EC000575</t>
  </si>
  <si>
    <t>225.0337_7.517</t>
  </si>
  <si>
    <t>C07646</t>
  </si>
  <si>
    <t>Carboxyphosphamide; Carboxycyclophosphamide</t>
  </si>
  <si>
    <t>EC000579</t>
  </si>
  <si>
    <t>491.2581_1.035</t>
  </si>
  <si>
    <t>C09332</t>
  </si>
  <si>
    <t>THF-L-glutamate; Tetrahydropteroyldiglutamate; (6S)-H4PteGlu2</t>
  </si>
  <si>
    <t>EC000580</t>
  </si>
  <si>
    <t>393.2848_1.021</t>
  </si>
  <si>
    <t>EC000581</t>
  </si>
  <si>
    <t>375.1307_7.48</t>
  </si>
  <si>
    <t>C11173</t>
  </si>
  <si>
    <t>SN-38</t>
  </si>
  <si>
    <t>EC000583</t>
  </si>
  <si>
    <t>376.26_1.021</t>
  </si>
  <si>
    <t>EC000586</t>
  </si>
  <si>
    <t>241.0291_9.654</t>
  </si>
  <si>
    <t>C14847</t>
  </si>
  <si>
    <t>3,4-Dihydro-3-hydroxy-4-S-glutathionyl bromobenzene</t>
  </si>
  <si>
    <t>L-Cystine</t>
  </si>
  <si>
    <t>EC000590</t>
  </si>
  <si>
    <t>LEVWYRKDKASIDU-IMJSIDKUSA-N</t>
  </si>
  <si>
    <t>251.0853_1.445</t>
  </si>
  <si>
    <t>C14852</t>
  </si>
  <si>
    <t>Benzo[a]pyrene-7,8-diol; Benzo[a]pyrene-7,8-dihydrodiol</t>
  </si>
  <si>
    <t>EC000593</t>
  </si>
  <si>
    <t>559.1528_6.053</t>
  </si>
  <si>
    <t>C14855</t>
  </si>
  <si>
    <t>4,5-Dihydro-4-hydroxy-5-S-glutathionyl-benzo[a]pyrene</t>
  </si>
  <si>
    <t>EC000594</t>
  </si>
  <si>
    <t>168.0615_2.434</t>
  </si>
  <si>
    <t>C14874</t>
  </si>
  <si>
    <t>Glutathione episulfonium ion</t>
  </si>
  <si>
    <t>EC000595</t>
  </si>
  <si>
    <t>C15522</t>
  </si>
  <si>
    <t>4a-Hydroxytetrahydrobiopterin; 4a-Hydroxy-5,6,4,8-tetrahydrobiopterin; (6R)-6-(L-erythro-1,2-Dihydroxypropyl)-5,6,7,8-tetrahydro-4a-hydroxypterin; 6-[(1R,2S)-1,2-Dihydroxypropyl]-5,6,7,8-tetrahydro-4a-hydroxypterin</t>
  </si>
  <si>
    <t>EC000598</t>
  </si>
  <si>
    <t>339.1041_5.455</t>
  </si>
  <si>
    <t>C16332</t>
  </si>
  <si>
    <t>trans-2-Enoyl-OPC6-CoA</t>
  </si>
  <si>
    <t>EC000601</t>
  </si>
  <si>
    <t>C16355</t>
  </si>
  <si>
    <t>7-Methyluric acid</t>
  </si>
  <si>
    <t>EC000602</t>
  </si>
  <si>
    <t>498.3102_4.601</t>
  </si>
  <si>
    <t>C16500</t>
  </si>
  <si>
    <t>20,26-Dihydroxyecdysone</t>
  </si>
  <si>
    <t>EC000611</t>
  </si>
  <si>
    <t>130.0858_4.242</t>
  </si>
  <si>
    <t>C16502</t>
  </si>
  <si>
    <t>Farnesoic acid; trans,trans-Farnesoic acid; (2E,6E)-Farnesoate</t>
  </si>
  <si>
    <t>EC000612</t>
  </si>
  <si>
    <t>181.1578_1.024</t>
  </si>
  <si>
    <t>C16504</t>
  </si>
  <si>
    <t>Juvenile hormone III acid; Juvenile-hormone-III carboxylate; (2E,6E,10R)-10,11-Epoxy-3,7,11-trimethyldodeca-2,6-dienoate</t>
  </si>
  <si>
    <t>EC000614</t>
  </si>
  <si>
    <t>154.0969_5.792</t>
  </si>
  <si>
    <t>N-omega-Acetylhistamine</t>
  </si>
  <si>
    <t>EC000616</t>
  </si>
  <si>
    <t>XJWPISBUKWZALE-UHFFFAOYSA-N</t>
  </si>
  <si>
    <t>541.2079_8.35</t>
  </si>
  <si>
    <t>C16543</t>
  </si>
  <si>
    <t>NPC</t>
  </si>
  <si>
    <t>EC000619</t>
  </si>
  <si>
    <t>297.0552_0.987</t>
  </si>
  <si>
    <t>C16551</t>
  </si>
  <si>
    <t>Alcophosphamide</t>
  </si>
  <si>
    <t>Disulfiram</t>
  </si>
  <si>
    <t>EC000620</t>
  </si>
  <si>
    <t>AUZONCFQVSMFAP-UHFFFAOYSA-N</t>
  </si>
  <si>
    <t>218.1393_6.598</t>
  </si>
  <si>
    <t>C16565</t>
  </si>
  <si>
    <t>Aminopropylcadaverine</t>
  </si>
  <si>
    <t>L-Propionylcarnitine</t>
  </si>
  <si>
    <t>EC000622</t>
  </si>
  <si>
    <t>UFAHZIUFPNSHSL-MRVPVSSYSA-N</t>
  </si>
  <si>
    <t>196.0965_5.582</t>
  </si>
  <si>
    <t>EC000624</t>
  </si>
  <si>
    <t>EC000632</t>
  </si>
  <si>
    <t>265.1518_5.895</t>
  </si>
  <si>
    <t>C16608</t>
  </si>
  <si>
    <t>Demethylcitalopram</t>
  </si>
  <si>
    <t>Phe-Val</t>
  </si>
  <si>
    <t>EC000633</t>
  </si>
  <si>
    <t>IEHDJWSAXBGJIP-RYUDHWBXSA-N</t>
  </si>
  <si>
    <t>229.1535_7.03</t>
  </si>
  <si>
    <t>C16609</t>
  </si>
  <si>
    <t>Didemethylcitalopram</t>
  </si>
  <si>
    <t>EC000634</t>
  </si>
  <si>
    <t>134.0445_8.947</t>
  </si>
  <si>
    <t>C16630</t>
  </si>
  <si>
    <t>5,6-Dihydro-5-fluorouracil; 5-Fluorodihydrouracil</t>
  </si>
  <si>
    <t>Aspartic acid</t>
  </si>
  <si>
    <t>EC000636</t>
  </si>
  <si>
    <t>CKLJMWTZIZZHCS-REOHCLBHSA-N</t>
  </si>
  <si>
    <t>284.0433_9.334</t>
  </si>
  <si>
    <t>C16635</t>
  </si>
  <si>
    <t>5'-Deoxy-5-fluorocytidine</t>
  </si>
  <si>
    <t>EC000638</t>
  </si>
  <si>
    <t>146.08_2.435</t>
  </si>
  <si>
    <t>C16741</t>
  </si>
  <si>
    <t>L-Hydroxylysine; 5-Hydroxy-L-lysine; L-erythro-5-Hydroxylysine; (5R)-5-Hydroxy-L-lysine</t>
  </si>
  <si>
    <t>4-Acetamidobutyric acid</t>
  </si>
  <si>
    <t>EC000639</t>
  </si>
  <si>
    <t>UZTFMUBKZQVKLK-UHFFFAOYSA-N</t>
  </si>
  <si>
    <t>322.05_6.924</t>
  </si>
  <si>
    <t>C17267</t>
  </si>
  <si>
    <t>S-Sulfanylglutathione; Glutathione hydrodisulfide</t>
  </si>
  <si>
    <t>EC000640</t>
  </si>
  <si>
    <t>166.0725_5.165</t>
  </si>
  <si>
    <t>C20239</t>
  </si>
  <si>
    <t>6-Carboxy-5,6,7,8-tetrahydropterin; 6-Carboxytetrahydropterin</t>
  </si>
  <si>
    <t>7-Methylguanine</t>
  </si>
  <si>
    <t>EC000641</t>
  </si>
  <si>
    <t>FZWGECJQACGGTI-UHFFFAOYSA-N</t>
  </si>
  <si>
    <t>218.1136_8.497</t>
  </si>
  <si>
    <t>C21016</t>
  </si>
  <si>
    <t>Ophthalmate; gamma-L-Glutamyl-L-2-aminobutyrylglycine</t>
  </si>
  <si>
    <t>Gln-Ala</t>
  </si>
  <si>
    <t>EC000647</t>
  </si>
  <si>
    <t>FAQVCWVVIYYWRR-WHFBIAKZSA-N</t>
  </si>
  <si>
    <t>147.0758_8.309</t>
  </si>
  <si>
    <t>C21028</t>
  </si>
  <si>
    <t>(R)-5,6-Dihydrothymine; (5R)-Dihydrothymine</t>
  </si>
  <si>
    <t>Glutamine</t>
  </si>
  <si>
    <t>EC000650</t>
  </si>
  <si>
    <t>ZDXPYRJPNDTMRX-UHFFFAOYSA-N</t>
  </si>
  <si>
    <t>468.9601_4.526</t>
  </si>
  <si>
    <t>C21751</t>
  </si>
  <si>
    <t>5-Fluorodeoxyuridine triphosphate</t>
  </si>
  <si>
    <t>EC000651</t>
  </si>
  <si>
    <t>513.2943_5.825</t>
  </si>
  <si>
    <t>C22112</t>
  </si>
  <si>
    <t>4alpha-Carboxy-5alpha-cholesta-8,24-dien-3beta-ol</t>
  </si>
  <si>
    <t>EC000653</t>
  </si>
  <si>
    <t>262.1633_6.94</t>
  </si>
  <si>
    <t>G00001</t>
  </si>
  <si>
    <t>(2R)-3-Hydroxyisovaleroylcarnitine</t>
  </si>
  <si>
    <t>EC000654</t>
  </si>
  <si>
    <t>IGLHHSKNBDXCEY-SECBINFHSA-N</t>
  </si>
  <si>
    <t>257.3194_8.35</t>
  </si>
  <si>
    <t>G00092</t>
  </si>
  <si>
    <t>EC000665</t>
  </si>
  <si>
    <t>246.171_5.083</t>
  </si>
  <si>
    <t>G00144</t>
  </si>
  <si>
    <t>2-Methylbutyryl-L-carnitine</t>
  </si>
  <si>
    <t>EC000671</t>
  </si>
  <si>
    <t>IHCPDBBYTYJYIL-QVDQXJPCSA-N</t>
  </si>
  <si>
    <t>568.4082_5.074</t>
  </si>
  <si>
    <t>EC000672</t>
  </si>
  <si>
    <t>466.4072_1.292</t>
  </si>
  <si>
    <t>G01391</t>
  </si>
  <si>
    <t>EC000695</t>
  </si>
  <si>
    <t>466.2925_5.146</t>
  </si>
  <si>
    <t>G02632</t>
  </si>
  <si>
    <t>EC000699</t>
  </si>
  <si>
    <t>496.4179_1.069</t>
  </si>
  <si>
    <t>EC000703</t>
  </si>
  <si>
    <t>313.2717_5.187</t>
  </si>
  <si>
    <t>EC000711</t>
  </si>
  <si>
    <t>550.3488_1.482</t>
  </si>
  <si>
    <t>G13094</t>
  </si>
  <si>
    <t>EC000730</t>
  </si>
  <si>
    <t>Compound</t>
  </si>
  <si>
    <t>L-2-Aminoadipate 6-semialdehyde</t>
  </si>
  <si>
    <t>Choline</t>
  </si>
  <si>
    <t>Phenethylamine</t>
  </si>
  <si>
    <t>L-Homocysteine</t>
  </si>
  <si>
    <t>Carnitine</t>
  </si>
  <si>
    <t>D-Glutamate</t>
  </si>
  <si>
    <t>N-Acetylisoniazid</t>
  </si>
  <si>
    <t>5-Guanidino-2-oxopentanoate</t>
  </si>
  <si>
    <t>Acetylcholine</t>
  </si>
  <si>
    <t>L-Glutamate</t>
  </si>
  <si>
    <t>Homocarnosine</t>
  </si>
  <si>
    <t>3,4-Dihydroxy-L-phenylalanine</t>
  </si>
  <si>
    <t>Pyridoxamine</t>
  </si>
  <si>
    <t>L-Citrulline</t>
  </si>
  <si>
    <t>D-Glucono-1,5-lactone</t>
  </si>
  <si>
    <t>L-2-Aminoadipate</t>
  </si>
  <si>
    <t>N-Methylhistamine</t>
  </si>
  <si>
    <t>sn-Glycerol 3-phosphate</t>
  </si>
  <si>
    <t>Indole-3-acetate</t>
  </si>
  <si>
    <t>D-Glucosamine 6-phosphate</t>
  </si>
  <si>
    <t>(R)-Mevalonate</t>
  </si>
  <si>
    <t>D-Glucosamine</t>
  </si>
  <si>
    <t>sn-Glycero-3-phosphocholine</t>
  </si>
  <si>
    <t>Pantetheine</t>
  </si>
  <si>
    <t>Retinol</t>
  </si>
  <si>
    <t>Arachidonate</t>
  </si>
  <si>
    <t>Glutathione</t>
  </si>
  <si>
    <t>Thiamine</t>
  </si>
  <si>
    <t>D-Glucono-1,5-lactone 6-phosphate</t>
  </si>
  <si>
    <t>Phytosphingosine</t>
  </si>
  <si>
    <t>all-trans-Retinoyl-beta-glucuronide</t>
  </si>
  <si>
    <t>Prostaglandin H2</t>
  </si>
  <si>
    <t>FMN</t>
  </si>
  <si>
    <t>20-Hydroxyecdysone</t>
  </si>
  <si>
    <t>Menaquinone</t>
  </si>
  <si>
    <t>Leukotriene D4</t>
  </si>
  <si>
    <t>Orotate</t>
  </si>
  <si>
    <t>Ethanolamine phosphate</t>
  </si>
  <si>
    <t>L-Alanine</t>
  </si>
  <si>
    <t>Trypanothione disulfide</t>
  </si>
  <si>
    <t>Putrescine</t>
  </si>
  <si>
    <t>L-Valine</t>
  </si>
  <si>
    <t>L-Threonine</t>
  </si>
  <si>
    <t>(S)-3-Hydroxybutanoyl-CoA</t>
  </si>
  <si>
    <t>N4-Acetylaminobutanal</t>
  </si>
  <si>
    <t>4-Aminobutanoate</t>
  </si>
  <si>
    <t>5-Aminolevulinate</t>
  </si>
  <si>
    <t>Zika Infection</t>
  </si>
  <si>
    <t>Metabol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93577-69CD-415B-9F6F-9FBDD2318319}">
  <dimension ref="A1:AM274"/>
  <sheetViews>
    <sheetView workbookViewId="0">
      <pane xSplit="1" ySplit="1" topLeftCell="B148" activePane="bottomRight" state="frozen"/>
      <selection pane="topRight" activeCell="B1" sqref="B1"/>
      <selection pane="bottomLeft" activeCell="A2" sqref="A2"/>
      <selection pane="bottomRight" activeCell="C175" sqref="C175"/>
    </sheetView>
  </sheetViews>
  <sheetFormatPr defaultRowHeight="15" x14ac:dyDescent="0.25"/>
  <cols>
    <col min="1" max="1" width="15.28515625" bestFit="1" customWidth="1"/>
    <col min="2" max="2" width="15.85546875" bestFit="1" customWidth="1"/>
    <col min="3" max="3" width="19.28515625" bestFit="1" customWidth="1"/>
    <col min="4" max="4" width="23.140625" customWidth="1"/>
    <col min="5" max="5" width="69.85546875" customWidth="1"/>
    <col min="6" max="6" width="31" customWidth="1"/>
    <col min="7" max="7" width="11.42578125" bestFit="1" customWidth="1"/>
    <col min="8" max="8" width="17" bestFit="1" customWidth="1"/>
    <col min="9" max="9" width="15" bestFit="1" customWidth="1"/>
    <col min="10" max="10" width="19.7109375" bestFit="1" customWidth="1"/>
    <col min="11" max="11" width="10" bestFit="1" customWidth="1"/>
    <col min="12" max="12" width="7" bestFit="1" customWidth="1"/>
    <col min="13" max="13" width="8.7109375" bestFit="1" customWidth="1"/>
    <col min="14" max="14" width="16.140625" bestFit="1" customWidth="1"/>
    <col min="15" max="15" width="12" customWidth="1"/>
    <col min="16" max="17" width="12" bestFit="1" customWidth="1"/>
    <col min="18" max="18" width="12.7109375" bestFit="1" customWidth="1"/>
    <col min="19" max="19" width="12" bestFit="1" customWidth="1"/>
    <col min="20" max="29" width="12.85546875" bestFit="1" customWidth="1"/>
    <col min="30" max="39" width="12" bestFit="1" customWidth="1"/>
  </cols>
  <sheetData>
    <row r="1" spans="1: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spans="1:39" x14ac:dyDescent="0.25">
      <c r="A2" s="1" t="s">
        <v>967</v>
      </c>
      <c r="B2" s="1" t="s">
        <v>322</v>
      </c>
      <c r="C2" s="1" t="s">
        <v>1016</v>
      </c>
      <c r="D2" s="1">
        <v>1.6969000000000001E-4</v>
      </c>
      <c r="E2" s="1" t="s">
        <v>1017</v>
      </c>
      <c r="G2" s="1">
        <v>100.07559999999999</v>
      </c>
      <c r="H2" s="1" t="s">
        <v>103</v>
      </c>
      <c r="I2" s="1">
        <v>1.502</v>
      </c>
      <c r="J2" s="1" t="s">
        <v>968</v>
      </c>
      <c r="K2" s="1">
        <v>100.07559999999999</v>
      </c>
      <c r="L2" s="1">
        <v>1.502</v>
      </c>
      <c r="M2" s="1" t="s">
        <v>45</v>
      </c>
      <c r="N2" s="1"/>
      <c r="O2" s="1"/>
      <c r="P2" s="1">
        <v>2.1818570000000002E-3</v>
      </c>
      <c r="Q2" s="1">
        <v>2.4185745000000002E-2</v>
      </c>
      <c r="R2" s="1">
        <v>3.7645397620000001</v>
      </c>
      <c r="S2" s="1">
        <v>1.5592360940000001</v>
      </c>
      <c r="T2" s="1">
        <v>0.31178670000000003</v>
      </c>
      <c r="U2" s="1">
        <v>0.26990940000000002</v>
      </c>
      <c r="V2" s="1">
        <v>0.328988</v>
      </c>
      <c r="W2" s="1">
        <v>0.25390459999999998</v>
      </c>
      <c r="X2" s="1">
        <v>0.26080589999999998</v>
      </c>
      <c r="Y2" s="1">
        <v>0.34389399999999998</v>
      </c>
      <c r="Z2" s="1">
        <v>0.29771330000000001</v>
      </c>
      <c r="AA2" s="1">
        <v>0.27559230000000001</v>
      </c>
      <c r="AB2" s="1">
        <v>0.32323350000000001</v>
      </c>
      <c r="AC2" s="1">
        <v>0.30606810000000001</v>
      </c>
      <c r="AD2" s="1">
        <v>0.79120999999999997</v>
      </c>
      <c r="AE2" s="1">
        <v>0.33290530000000002</v>
      </c>
      <c r="AF2" s="1">
        <v>0.4645032</v>
      </c>
      <c r="AG2" s="1">
        <v>0.60352499999999998</v>
      </c>
      <c r="AH2" s="1">
        <v>0.44229679999999999</v>
      </c>
      <c r="AI2" s="1">
        <v>0.5211171</v>
      </c>
      <c r="AJ2" s="1">
        <v>0.37618649999999998</v>
      </c>
      <c r="AK2" s="1">
        <v>0.33607779999999998</v>
      </c>
      <c r="AL2" s="1">
        <v>0.35385319999999998</v>
      </c>
      <c r="AM2" s="1">
        <v>0.41221229999999998</v>
      </c>
    </row>
    <row r="3" spans="1:39" x14ac:dyDescent="0.25">
      <c r="A3" s="1" t="s">
        <v>879</v>
      </c>
      <c r="B3" s="1" t="s">
        <v>322</v>
      </c>
      <c r="C3" s="1" t="s">
        <v>880</v>
      </c>
      <c r="D3" s="1">
        <v>6.9997199999999999E-4</v>
      </c>
      <c r="E3" s="1" t="s">
        <v>881</v>
      </c>
      <c r="G3" s="1">
        <v>102.05419999999999</v>
      </c>
      <c r="H3" s="1" t="s">
        <v>124</v>
      </c>
      <c r="I3" s="1">
        <v>7.9820000000000002</v>
      </c>
      <c r="J3" s="1" t="s">
        <v>882</v>
      </c>
      <c r="K3" s="1">
        <v>102.05419999999999</v>
      </c>
      <c r="L3" s="1">
        <v>7.9820000000000002</v>
      </c>
      <c r="M3" s="1" t="s">
        <v>45</v>
      </c>
      <c r="N3" s="1"/>
      <c r="O3" s="1"/>
      <c r="P3" s="1">
        <v>0.21726752099999999</v>
      </c>
      <c r="Q3" s="1">
        <v>0.48697892599999998</v>
      </c>
      <c r="R3" s="1">
        <v>1.3477962100000001</v>
      </c>
      <c r="S3" s="1">
        <v>1.221680772</v>
      </c>
      <c r="T3" s="1">
        <v>0.25713350000000001</v>
      </c>
      <c r="U3" s="1">
        <v>0.2460658</v>
      </c>
      <c r="V3" s="1">
        <v>0.52612919999999996</v>
      </c>
      <c r="W3" s="1">
        <v>0.34022790000000003</v>
      </c>
      <c r="X3" s="1">
        <v>0.23041420000000001</v>
      </c>
      <c r="Y3" s="1">
        <v>0.42811060000000001</v>
      </c>
      <c r="Z3" s="1">
        <v>0.31912990000000002</v>
      </c>
      <c r="AA3" s="1">
        <v>0.30243429999999999</v>
      </c>
      <c r="AB3" s="1">
        <v>0.28083659999999999</v>
      </c>
      <c r="AC3" s="1">
        <v>0.29187370000000001</v>
      </c>
      <c r="AD3" s="1">
        <v>0.68094390000000005</v>
      </c>
      <c r="AE3" s="1">
        <v>0.2511236</v>
      </c>
      <c r="AF3" s="1">
        <v>0.48800909999999997</v>
      </c>
      <c r="AG3" s="1">
        <v>0.44952819999999999</v>
      </c>
      <c r="AH3" s="1">
        <v>0.39538830000000003</v>
      </c>
      <c r="AI3" s="1">
        <v>0.52441879999999996</v>
      </c>
      <c r="AJ3" s="1">
        <v>0.36985869999999998</v>
      </c>
      <c r="AK3" s="1">
        <v>0.22081139999999999</v>
      </c>
      <c r="AL3" s="1">
        <v>0.18541279999999999</v>
      </c>
      <c r="AM3" s="1">
        <v>0.3711952</v>
      </c>
    </row>
    <row r="4" spans="1:39" x14ac:dyDescent="0.25">
      <c r="A4" s="1" t="s">
        <v>376</v>
      </c>
      <c r="B4" s="1" t="s">
        <v>322</v>
      </c>
      <c r="C4" s="1" t="s">
        <v>835</v>
      </c>
      <c r="D4" s="1">
        <v>3.04443E-4</v>
      </c>
      <c r="E4" s="1" t="s">
        <v>836</v>
      </c>
      <c r="G4" s="1">
        <v>103.0381</v>
      </c>
      <c r="H4" s="1" t="s">
        <v>212</v>
      </c>
      <c r="I4" s="1">
        <v>1.373</v>
      </c>
      <c r="J4" s="1" t="s">
        <v>837</v>
      </c>
      <c r="K4" s="1">
        <v>103.0381</v>
      </c>
      <c r="L4" s="1">
        <v>1.373</v>
      </c>
      <c r="M4" s="1" t="s">
        <v>45</v>
      </c>
      <c r="N4" s="1"/>
      <c r="O4" s="1"/>
      <c r="P4" s="1">
        <v>4.3954359999999998E-2</v>
      </c>
      <c r="Q4" s="1">
        <v>0.190468893</v>
      </c>
      <c r="R4" s="1">
        <v>2.2834995710000001</v>
      </c>
      <c r="S4" s="1">
        <v>1.953555836</v>
      </c>
      <c r="T4" s="1">
        <v>5.2799604999999996</v>
      </c>
      <c r="U4" s="1">
        <v>4.2824273000000002</v>
      </c>
      <c r="V4" s="1">
        <v>1.6394511000000001</v>
      </c>
      <c r="W4" s="1">
        <v>0.90217389999999997</v>
      </c>
      <c r="X4" s="1">
        <v>0.4926835</v>
      </c>
      <c r="Y4" s="1">
        <v>0.26566820000000002</v>
      </c>
      <c r="Z4" s="1">
        <v>0.28287790000000002</v>
      </c>
      <c r="AA4" s="1">
        <v>0.33699200000000001</v>
      </c>
      <c r="AB4" s="1">
        <v>0.96461280000000005</v>
      </c>
      <c r="AC4" s="1">
        <v>2.1228707999999998</v>
      </c>
      <c r="AD4" s="1">
        <v>3.4463206999999998</v>
      </c>
      <c r="AE4" s="1">
        <v>3.1218298999999998</v>
      </c>
      <c r="AF4" s="1">
        <v>0.33783780000000002</v>
      </c>
      <c r="AG4" s="1">
        <v>2.2561865999999999</v>
      </c>
      <c r="AH4" s="1">
        <v>4.7749519999999999</v>
      </c>
      <c r="AI4" s="1">
        <v>4.1527032999999998</v>
      </c>
      <c r="AJ4" s="1">
        <v>4.9375659000000001</v>
      </c>
      <c r="AK4" s="1">
        <v>2.8251165999999999</v>
      </c>
      <c r="AL4" s="1">
        <v>4.6690826000000003</v>
      </c>
      <c r="AM4" s="1">
        <v>1.8482738999999999</v>
      </c>
    </row>
    <row r="5" spans="1:39" x14ac:dyDescent="0.25">
      <c r="A5" s="1" t="s">
        <v>468</v>
      </c>
      <c r="B5" s="1" t="s">
        <v>322</v>
      </c>
      <c r="C5" s="1" t="s">
        <v>469</v>
      </c>
      <c r="D5" s="1">
        <v>7.3907499999999995E-4</v>
      </c>
      <c r="E5" s="1" t="s">
        <v>470</v>
      </c>
      <c r="G5" s="1">
        <v>104.10680000000001</v>
      </c>
      <c r="H5" s="1" t="s">
        <v>89</v>
      </c>
      <c r="I5" s="1">
        <v>8.3510000000000009</v>
      </c>
      <c r="J5" s="1" t="s">
        <v>471</v>
      </c>
      <c r="K5" s="1">
        <v>104.10680000000001</v>
      </c>
      <c r="L5" s="1">
        <v>8.3510000000000009</v>
      </c>
      <c r="M5" s="1" t="s">
        <v>45</v>
      </c>
      <c r="N5" s="1"/>
      <c r="O5" s="1"/>
      <c r="P5" s="2">
        <v>3.0599999999999999E-6</v>
      </c>
      <c r="Q5" s="1">
        <v>1.4295900000000001E-4</v>
      </c>
      <c r="R5" s="1">
        <v>-7.0094637740000003</v>
      </c>
      <c r="S5" s="1">
        <v>0.68775169800000002</v>
      </c>
      <c r="T5" s="1">
        <v>2.7820459999999998</v>
      </c>
      <c r="U5" s="1">
        <v>2.7912490000000001</v>
      </c>
      <c r="V5" s="1">
        <v>3.1643219999999999</v>
      </c>
      <c r="W5" s="1">
        <v>2.9254959999999999</v>
      </c>
      <c r="X5" s="1">
        <v>2.678636</v>
      </c>
      <c r="Y5" s="1">
        <v>3.4940090000000001</v>
      </c>
      <c r="Z5" s="1">
        <v>3.3018399999999999</v>
      </c>
      <c r="AA5" s="1">
        <v>3.4333840000000002</v>
      </c>
      <c r="AB5" s="1">
        <v>3.3804409999999998</v>
      </c>
      <c r="AC5" s="1">
        <v>2.6591550000000002</v>
      </c>
      <c r="AD5" s="1">
        <v>1.8584210000000001</v>
      </c>
      <c r="AE5" s="1">
        <v>1.8276889999999999</v>
      </c>
      <c r="AF5" s="1">
        <v>2.010659</v>
      </c>
      <c r="AG5" s="1">
        <v>2.2406980000000001</v>
      </c>
      <c r="AH5" s="1">
        <v>2.6375039999999998</v>
      </c>
      <c r="AI5" s="1">
        <v>1.813042</v>
      </c>
      <c r="AJ5" s="1">
        <v>2.6552419999999999</v>
      </c>
      <c r="AK5" s="1">
        <v>2.0942370000000001</v>
      </c>
      <c r="AL5" s="1">
        <v>1.90422</v>
      </c>
      <c r="AM5" s="1">
        <v>2.0107650000000001</v>
      </c>
    </row>
    <row r="6" spans="1:39" x14ac:dyDescent="0.25">
      <c r="A6" s="1" t="s">
        <v>1036</v>
      </c>
      <c r="B6" s="1" t="s">
        <v>322</v>
      </c>
      <c r="C6" s="1" t="s">
        <v>1037</v>
      </c>
      <c r="D6" s="1">
        <v>7.2582400000000002E-4</v>
      </c>
      <c r="E6" s="1" t="s">
        <v>1038</v>
      </c>
      <c r="F6" t="s">
        <v>1039</v>
      </c>
      <c r="G6" s="1">
        <v>105.0692</v>
      </c>
      <c r="H6" s="1" t="s">
        <v>139</v>
      </c>
      <c r="I6" s="1">
        <v>4.4290000000000003</v>
      </c>
      <c r="J6" s="1" t="s">
        <v>1040</v>
      </c>
      <c r="K6" s="1">
        <v>105.0692</v>
      </c>
      <c r="L6" s="1">
        <v>4.4290000000000003</v>
      </c>
      <c r="M6" s="1" t="s">
        <v>45</v>
      </c>
      <c r="N6" s="1" t="s">
        <v>442</v>
      </c>
      <c r="O6" s="1" t="s">
        <v>1041</v>
      </c>
      <c r="P6" s="2">
        <v>9.3200000000000006E-6</v>
      </c>
      <c r="Q6" s="1">
        <v>3.2652199999999999E-4</v>
      </c>
      <c r="R6" s="1">
        <v>-6.4224771570000003</v>
      </c>
      <c r="S6" s="1">
        <v>0.65772358099999995</v>
      </c>
      <c r="T6" s="1">
        <v>0.59482000000000002</v>
      </c>
      <c r="U6" s="1">
        <v>0.78791129999999998</v>
      </c>
      <c r="V6" s="1">
        <v>0.7496855</v>
      </c>
      <c r="W6" s="1">
        <v>0.59423809999999999</v>
      </c>
      <c r="X6" s="1">
        <v>0.64317869999999999</v>
      </c>
      <c r="Y6" s="1">
        <v>0.64976959999999995</v>
      </c>
      <c r="Z6" s="1">
        <v>0.68901279999999998</v>
      </c>
      <c r="AA6" s="1">
        <v>0.6401869</v>
      </c>
      <c r="AB6" s="1">
        <v>0.74087049999999999</v>
      </c>
      <c r="AC6" s="1">
        <v>0.53956709999999997</v>
      </c>
      <c r="AD6" s="1">
        <v>0.39476630000000001</v>
      </c>
      <c r="AE6" s="1">
        <v>0.3774478</v>
      </c>
      <c r="AF6" s="1">
        <v>0.35553859999999998</v>
      </c>
      <c r="AG6" s="1">
        <v>0.36567559999999999</v>
      </c>
      <c r="AH6" s="1">
        <v>0.54210469999999999</v>
      </c>
      <c r="AI6" s="1">
        <v>0.57064250000000005</v>
      </c>
      <c r="AJ6" s="1">
        <v>0.56085209999999996</v>
      </c>
      <c r="AK6" s="1">
        <v>0.38101380000000001</v>
      </c>
      <c r="AL6" s="1">
        <v>0.44431189999999998</v>
      </c>
      <c r="AM6" s="1">
        <v>0.36785449999999997</v>
      </c>
    </row>
    <row r="7" spans="1:39" x14ac:dyDescent="0.25">
      <c r="A7" s="1" t="s">
        <v>689</v>
      </c>
      <c r="B7" s="1" t="s">
        <v>322</v>
      </c>
      <c r="C7" s="1" t="s">
        <v>690</v>
      </c>
      <c r="D7" s="2">
        <v>5.0000000000000002E-5</v>
      </c>
      <c r="E7" s="1" t="s">
        <v>691</v>
      </c>
      <c r="G7" s="1">
        <v>107.07040000000001</v>
      </c>
      <c r="H7" s="1" t="s">
        <v>103</v>
      </c>
      <c r="I7" s="1">
        <v>1.417</v>
      </c>
      <c r="J7" s="1" t="s">
        <v>692</v>
      </c>
      <c r="K7" s="1">
        <v>107.07040000000001</v>
      </c>
      <c r="L7" s="1">
        <v>1.417</v>
      </c>
      <c r="M7" s="1" t="s">
        <v>45</v>
      </c>
      <c r="N7" s="1"/>
      <c r="O7" s="1"/>
      <c r="P7" s="1">
        <v>2.8281918999999999E-2</v>
      </c>
      <c r="Q7" s="1">
        <v>0.152640682</v>
      </c>
      <c r="R7" s="1">
        <v>2.5140400540000001</v>
      </c>
      <c r="S7" s="1">
        <v>2.1466766829999999</v>
      </c>
      <c r="T7" s="1">
        <v>3.5898815000000002</v>
      </c>
      <c r="U7" s="1">
        <v>5.2761087</v>
      </c>
      <c r="V7" s="1">
        <v>1.5391652</v>
      </c>
      <c r="W7" s="1">
        <v>1.0969818</v>
      </c>
      <c r="X7" s="1">
        <v>0.54671320000000001</v>
      </c>
      <c r="Y7" s="1">
        <v>0.52165899999999998</v>
      </c>
      <c r="Z7" s="1">
        <v>0.42766310000000002</v>
      </c>
      <c r="AA7" s="1">
        <v>0.32558140000000002</v>
      </c>
      <c r="AB7" s="1">
        <v>1.4558507999999999</v>
      </c>
      <c r="AC7" s="1">
        <v>2.8596522000000002</v>
      </c>
      <c r="AD7" s="1">
        <v>5.4034892000000001</v>
      </c>
      <c r="AE7" s="1">
        <v>2.8487159000000002</v>
      </c>
      <c r="AF7" s="1">
        <v>0.46516940000000001</v>
      </c>
      <c r="AG7" s="1">
        <v>1.6546198999999999</v>
      </c>
      <c r="AH7" s="1">
        <v>5.7548320999999998</v>
      </c>
      <c r="AI7" s="1">
        <v>7.0133443</v>
      </c>
      <c r="AJ7" s="1">
        <v>4.5488293999999998</v>
      </c>
      <c r="AK7" s="1">
        <v>5.0660648999999998</v>
      </c>
      <c r="AL7" s="1">
        <v>3.4993577999999999</v>
      </c>
      <c r="AM7" s="1">
        <v>1.6113586</v>
      </c>
    </row>
    <row r="8" spans="1:39" x14ac:dyDescent="0.25">
      <c r="A8" s="1" t="s">
        <v>702</v>
      </c>
      <c r="B8" s="1" t="s">
        <v>322</v>
      </c>
      <c r="C8" s="1" t="s">
        <v>703</v>
      </c>
      <c r="D8" s="1">
        <v>1.2376999999999999E-4</v>
      </c>
      <c r="E8" s="1" t="s">
        <v>704</v>
      </c>
      <c r="G8" s="1">
        <v>112.0868</v>
      </c>
      <c r="H8" s="1" t="s">
        <v>55</v>
      </c>
      <c r="I8" s="1">
        <v>8.0269999999999992</v>
      </c>
      <c r="J8" s="1" t="s">
        <v>705</v>
      </c>
      <c r="K8" s="1">
        <v>112.0868</v>
      </c>
      <c r="L8" s="1">
        <v>8.0269999999999992</v>
      </c>
      <c r="M8" s="1" t="s">
        <v>45</v>
      </c>
      <c r="N8" s="1"/>
      <c r="O8" s="1"/>
      <c r="P8" s="1">
        <v>0.33319201100000001</v>
      </c>
      <c r="Q8" s="1">
        <v>0.53128769899999995</v>
      </c>
      <c r="R8" s="1">
        <v>-1.0482270650000001</v>
      </c>
      <c r="S8" s="1">
        <v>0.92703514399999998</v>
      </c>
      <c r="T8" s="1">
        <v>21.443919999999999</v>
      </c>
      <c r="U8" s="1">
        <v>25.91667</v>
      </c>
      <c r="V8" s="1">
        <v>25.95392</v>
      </c>
      <c r="W8" s="1">
        <v>19.234069999999999</v>
      </c>
      <c r="X8" s="1">
        <v>18.28163</v>
      </c>
      <c r="Y8" s="1">
        <v>18.998619999999999</v>
      </c>
      <c r="Z8" s="1">
        <v>22.19632</v>
      </c>
      <c r="AA8" s="1">
        <v>22.842639999999999</v>
      </c>
      <c r="AB8" s="1">
        <v>24.181010000000001</v>
      </c>
      <c r="AC8" s="1">
        <v>17.82328</v>
      </c>
      <c r="AD8" s="1">
        <v>25.17848</v>
      </c>
      <c r="AE8" s="1">
        <v>15.6508</v>
      </c>
      <c r="AF8" s="1">
        <v>19.48706</v>
      </c>
      <c r="AG8" s="1">
        <v>15.70919</v>
      </c>
      <c r="AH8" s="1">
        <v>25.11326</v>
      </c>
      <c r="AI8" s="1">
        <v>25.53763</v>
      </c>
      <c r="AJ8" s="1">
        <v>21.34318</v>
      </c>
      <c r="AK8" s="1">
        <v>16.327549999999999</v>
      </c>
      <c r="AL8" s="1">
        <v>17.275960000000001</v>
      </c>
      <c r="AM8" s="1">
        <v>19.42493</v>
      </c>
    </row>
    <row r="9" spans="1:39" x14ac:dyDescent="0.25">
      <c r="A9" s="1" t="s">
        <v>822</v>
      </c>
      <c r="B9" s="1" t="s">
        <v>322</v>
      </c>
      <c r="C9" s="1" t="s">
        <v>823</v>
      </c>
      <c r="D9" s="1">
        <v>1.050107E-3</v>
      </c>
      <c r="E9" s="1" t="s">
        <v>824</v>
      </c>
      <c r="G9" s="1">
        <v>113.10720000000001</v>
      </c>
      <c r="H9" s="1" t="s">
        <v>212</v>
      </c>
      <c r="I9" s="1">
        <v>5.9980000000000002</v>
      </c>
      <c r="J9" s="1" t="s">
        <v>825</v>
      </c>
      <c r="K9" s="1">
        <v>113.10720000000001</v>
      </c>
      <c r="L9" s="1">
        <v>5.9980000000000002</v>
      </c>
      <c r="M9" s="1" t="s">
        <v>45</v>
      </c>
      <c r="N9" s="1"/>
      <c r="O9" s="1"/>
      <c r="P9" s="1">
        <v>0.33278171200000001</v>
      </c>
      <c r="Q9" s="1">
        <v>0.53128769899999995</v>
      </c>
      <c r="R9" s="1">
        <v>-1.0491409979999999</v>
      </c>
      <c r="S9" s="1">
        <v>0.92974788900000005</v>
      </c>
      <c r="T9" s="1">
        <v>10.620609999999999</v>
      </c>
      <c r="U9" s="1">
        <v>13.562351</v>
      </c>
      <c r="V9" s="1">
        <v>12.715609000000001</v>
      </c>
      <c r="W9" s="1">
        <v>8.4309840000000005</v>
      </c>
      <c r="X9" s="1">
        <v>9.6689550000000004</v>
      </c>
      <c r="Y9" s="1">
        <v>10.332143</v>
      </c>
      <c r="Z9" s="1">
        <v>12.153931999999999</v>
      </c>
      <c r="AA9" s="1">
        <v>10.949033</v>
      </c>
      <c r="AB9" s="1">
        <v>13.350707</v>
      </c>
      <c r="AC9" s="1">
        <v>9.1714870000000008</v>
      </c>
      <c r="AD9" s="1">
        <v>9.7639230000000001</v>
      </c>
      <c r="AE9" s="1">
        <v>8.1999200000000005</v>
      </c>
      <c r="AF9" s="1">
        <v>9.0105629999999994</v>
      </c>
      <c r="AG9" s="1">
        <v>7.7412320000000001</v>
      </c>
      <c r="AH9" s="1">
        <v>11.672091999999999</v>
      </c>
      <c r="AI9" s="1">
        <v>12.505433999999999</v>
      </c>
      <c r="AJ9" s="1">
        <v>11.956232999999999</v>
      </c>
      <c r="AK9" s="1">
        <v>10.393413000000001</v>
      </c>
      <c r="AL9" s="1">
        <v>12.252661</v>
      </c>
      <c r="AM9" s="1">
        <v>9.6654599999999995</v>
      </c>
    </row>
    <row r="10" spans="1:39" x14ac:dyDescent="0.25">
      <c r="A10" s="1" t="s">
        <v>963</v>
      </c>
      <c r="B10" s="1" t="s">
        <v>322</v>
      </c>
      <c r="C10" s="1" t="s">
        <v>964</v>
      </c>
      <c r="D10" s="1">
        <v>8.8954699999999997E-4</v>
      </c>
      <c r="E10" s="1" t="s">
        <v>965</v>
      </c>
      <c r="G10" s="1">
        <v>114.09050000000001</v>
      </c>
      <c r="H10" s="1" t="s">
        <v>139</v>
      </c>
      <c r="I10" s="1">
        <v>6.6379999999999999</v>
      </c>
      <c r="J10" s="1" t="s">
        <v>966</v>
      </c>
      <c r="K10" s="1">
        <v>114.09050000000001</v>
      </c>
      <c r="L10" s="1">
        <v>6.6379999999999999</v>
      </c>
      <c r="M10" s="1" t="s">
        <v>45</v>
      </c>
      <c r="N10" s="1"/>
      <c r="O10" s="1"/>
      <c r="P10" s="1">
        <v>2.0424252E-2</v>
      </c>
      <c r="Q10" s="1">
        <v>0.12495476</v>
      </c>
      <c r="R10" s="1">
        <v>2.6798584760000002</v>
      </c>
      <c r="S10" s="1">
        <v>1.752302016</v>
      </c>
      <c r="T10" s="1">
        <v>0.34657589999999999</v>
      </c>
      <c r="U10" s="1">
        <v>0.30078680000000002</v>
      </c>
      <c r="V10" s="1">
        <v>0.43293310000000002</v>
      </c>
      <c r="W10" s="1">
        <v>0.27089489999999999</v>
      </c>
      <c r="X10" s="1">
        <v>0.39047730000000003</v>
      </c>
      <c r="Y10" s="1">
        <v>0.26451609999999998</v>
      </c>
      <c r="Z10" s="1">
        <v>0.36564419999999997</v>
      </c>
      <c r="AA10" s="1">
        <v>0.34003480000000003</v>
      </c>
      <c r="AB10" s="1">
        <v>0.47156589999999998</v>
      </c>
      <c r="AC10" s="1">
        <v>0.34173170000000003</v>
      </c>
      <c r="AD10" s="1">
        <v>1.5048087999999999</v>
      </c>
      <c r="AE10" s="1">
        <v>0.35080260000000002</v>
      </c>
      <c r="AF10" s="1">
        <v>0.4558432</v>
      </c>
      <c r="AG10" s="1">
        <v>0.58741319999999997</v>
      </c>
      <c r="AH10" s="1">
        <v>0.45574769999999998</v>
      </c>
      <c r="AI10" s="1">
        <v>0.57366899999999998</v>
      </c>
      <c r="AJ10" s="1">
        <v>0.49841809999999998</v>
      </c>
      <c r="AK10" s="1">
        <v>0.52593990000000002</v>
      </c>
      <c r="AL10" s="1">
        <v>0.57055049999999996</v>
      </c>
      <c r="AM10" s="1">
        <v>0.65395320000000001</v>
      </c>
    </row>
    <row r="11" spans="1:39" x14ac:dyDescent="0.25">
      <c r="A11" s="1" t="s">
        <v>425</v>
      </c>
      <c r="B11" s="1" t="s">
        <v>322</v>
      </c>
      <c r="C11" s="1" t="s">
        <v>426</v>
      </c>
      <c r="D11" s="1">
        <v>2.4589499999999999E-4</v>
      </c>
      <c r="E11" s="1" t="s">
        <v>427</v>
      </c>
      <c r="F11" t="s">
        <v>428</v>
      </c>
      <c r="G11" s="1">
        <v>116.07089999999999</v>
      </c>
      <c r="H11" s="1" t="s">
        <v>139</v>
      </c>
      <c r="I11" s="1">
        <v>7.476</v>
      </c>
      <c r="J11" s="1" t="s">
        <v>429</v>
      </c>
      <c r="K11" s="1">
        <v>116.07089999999999</v>
      </c>
      <c r="L11" s="1">
        <v>7.476</v>
      </c>
      <c r="M11" s="1" t="s">
        <v>45</v>
      </c>
      <c r="N11" s="1" t="s">
        <v>46</v>
      </c>
      <c r="O11" s="1" t="s">
        <v>430</v>
      </c>
      <c r="P11" s="1">
        <v>8.2458136000000001E-2</v>
      </c>
      <c r="Q11" s="1">
        <v>0.27455437300000002</v>
      </c>
      <c r="R11" s="1">
        <v>-1.938569956</v>
      </c>
      <c r="S11" s="1">
        <v>0.83419970600000004</v>
      </c>
      <c r="T11" s="1">
        <v>162.10140000000001</v>
      </c>
      <c r="U11" s="1">
        <v>150.36409</v>
      </c>
      <c r="V11" s="1">
        <v>130.57633000000001</v>
      </c>
      <c r="W11" s="1">
        <v>78.019099999999995</v>
      </c>
      <c r="X11" s="1">
        <v>104.68809</v>
      </c>
      <c r="Y11" s="1">
        <v>126.40725999999999</v>
      </c>
      <c r="Z11" s="1">
        <v>141.20903999999999</v>
      </c>
      <c r="AA11" s="1">
        <v>149.79874000000001</v>
      </c>
      <c r="AB11" s="1">
        <v>187.14357999999999</v>
      </c>
      <c r="AC11" s="1">
        <v>101.53247</v>
      </c>
      <c r="AD11" s="1">
        <v>103.49832000000001</v>
      </c>
      <c r="AE11" s="1">
        <v>97.819100000000006</v>
      </c>
      <c r="AF11" s="1">
        <v>97.536640000000006</v>
      </c>
      <c r="AG11" s="1">
        <v>84.647850000000005</v>
      </c>
      <c r="AH11" s="1">
        <v>126.10173</v>
      </c>
      <c r="AI11" s="1">
        <v>130.18035</v>
      </c>
      <c r="AJ11" s="1">
        <v>140.95012</v>
      </c>
      <c r="AK11" s="1">
        <v>99.625630000000001</v>
      </c>
      <c r="AL11" s="1">
        <v>136.73724999999999</v>
      </c>
      <c r="AM11" s="1">
        <v>93.923630000000003</v>
      </c>
    </row>
    <row r="12" spans="1:39" x14ac:dyDescent="0.25">
      <c r="A12" s="1" t="s">
        <v>533</v>
      </c>
      <c r="B12" s="1" t="s">
        <v>322</v>
      </c>
      <c r="C12" s="1" t="s">
        <v>534</v>
      </c>
      <c r="D12" s="1">
        <v>7.7646699999999998E-4</v>
      </c>
      <c r="E12" s="1" t="s">
        <v>535</v>
      </c>
      <c r="G12" s="1">
        <v>118.0313</v>
      </c>
      <c r="H12" s="1" t="s">
        <v>49</v>
      </c>
      <c r="I12" s="1">
        <v>1.139</v>
      </c>
      <c r="J12" s="1" t="s">
        <v>536</v>
      </c>
      <c r="K12" s="1">
        <v>118.0313</v>
      </c>
      <c r="L12" s="1">
        <v>1.139</v>
      </c>
      <c r="M12" s="1" t="s">
        <v>45</v>
      </c>
      <c r="N12" s="1"/>
      <c r="O12" s="1"/>
      <c r="P12" s="1">
        <v>4.2320769999999999E-3</v>
      </c>
      <c r="Q12" s="1">
        <v>3.9792171000000001E-2</v>
      </c>
      <c r="R12" s="1">
        <v>3.4493209829999998</v>
      </c>
      <c r="S12" s="1">
        <v>3.5291648119999999</v>
      </c>
      <c r="T12" s="1">
        <v>6.4201049999999996E-2</v>
      </c>
      <c r="U12" s="1">
        <v>3.2546489999999997E-2</v>
      </c>
      <c r="V12" s="1">
        <v>5.8890789999999998E-2</v>
      </c>
      <c r="W12" s="1">
        <v>5.1709579999999998E-2</v>
      </c>
      <c r="X12" s="1">
        <v>6.2246740000000002E-2</v>
      </c>
      <c r="Y12" s="1">
        <v>7.4884790000000007E-2</v>
      </c>
      <c r="Z12" s="1">
        <v>4.6402680000000002E-2</v>
      </c>
      <c r="AA12" s="1">
        <v>6.3355789999999995E-2</v>
      </c>
      <c r="AB12" s="1">
        <v>6.6591289999999997E-2</v>
      </c>
      <c r="AC12" s="1">
        <v>6.7778569999999996E-2</v>
      </c>
      <c r="AD12" s="1">
        <v>0.54171325999999997</v>
      </c>
      <c r="AE12" s="1">
        <v>0.10521669</v>
      </c>
      <c r="AF12" s="1">
        <v>0.30643319000000002</v>
      </c>
      <c r="AG12" s="1">
        <v>6.8630940000000001E-2</v>
      </c>
      <c r="AH12" s="1">
        <v>0.10082513999999999</v>
      </c>
      <c r="AI12" s="1">
        <v>0.25312973</v>
      </c>
      <c r="AJ12" s="1">
        <v>0.10746678</v>
      </c>
      <c r="AK12" s="1">
        <v>0.26257316000000003</v>
      </c>
      <c r="AL12" s="1">
        <v>0.20853210999999999</v>
      </c>
      <c r="AM12" s="1">
        <v>0.12277283</v>
      </c>
    </row>
    <row r="13" spans="1:39" x14ac:dyDescent="0.25">
      <c r="A13" s="1" t="s">
        <v>755</v>
      </c>
      <c r="B13" s="1" t="s">
        <v>322</v>
      </c>
      <c r="C13" s="1" t="s">
        <v>112</v>
      </c>
      <c r="D13" s="1">
        <v>8.66467E-4</v>
      </c>
      <c r="E13" s="1" t="s">
        <v>113</v>
      </c>
      <c r="G13" s="1">
        <v>118.12179999999999</v>
      </c>
      <c r="H13" s="1" t="s">
        <v>104</v>
      </c>
      <c r="I13" s="1">
        <v>3.8889999999999998</v>
      </c>
      <c r="J13" s="1" t="s">
        <v>756</v>
      </c>
      <c r="K13" s="1">
        <v>118.12179999999999</v>
      </c>
      <c r="L13" s="1">
        <v>3.8889999999999998</v>
      </c>
      <c r="M13" s="1" t="s">
        <v>45</v>
      </c>
      <c r="N13" s="1"/>
      <c r="O13" s="1"/>
      <c r="P13" s="2">
        <v>1.24E-6</v>
      </c>
      <c r="Q13" s="2">
        <v>7.1299999999999998E-5</v>
      </c>
      <c r="R13" s="1">
        <v>7.5032699450000004</v>
      </c>
      <c r="S13" s="1">
        <v>5.9200871859999999</v>
      </c>
      <c r="T13" s="1">
        <v>2.3841089000000002</v>
      </c>
      <c r="U13" s="1">
        <v>1.8801859999999999</v>
      </c>
      <c r="V13" s="1">
        <v>3.4210406</v>
      </c>
      <c r="W13" s="1">
        <v>2.3328408999999999</v>
      </c>
      <c r="X13" s="1">
        <v>2.1853894999999999</v>
      </c>
      <c r="Y13" s="1">
        <v>2.2375576000000001</v>
      </c>
      <c r="Z13" s="1">
        <v>1.6684886000000001</v>
      </c>
      <c r="AA13" s="1">
        <v>1.6026951</v>
      </c>
      <c r="AB13" s="1">
        <v>1.3413227999999999</v>
      </c>
      <c r="AC13" s="1">
        <v>0.74245919999999999</v>
      </c>
      <c r="AD13" s="1">
        <v>10.9231715</v>
      </c>
      <c r="AE13" s="1">
        <v>10.3301766</v>
      </c>
      <c r="AF13" s="1">
        <v>8.5591930000000005</v>
      </c>
      <c r="AG13" s="1">
        <v>7.5928431999999999</v>
      </c>
      <c r="AH13" s="1">
        <v>15.8913756</v>
      </c>
      <c r="AI13" s="1">
        <v>15.4739304</v>
      </c>
      <c r="AJ13" s="1">
        <v>6.1562960999999996</v>
      </c>
      <c r="AK13" s="1">
        <v>9.0808452000000006</v>
      </c>
      <c r="AL13" s="1">
        <v>19.537614699999999</v>
      </c>
      <c r="AM13" s="1">
        <v>13.649127699999999</v>
      </c>
    </row>
    <row r="14" spans="1:39" x14ac:dyDescent="0.25">
      <c r="A14" s="1" t="s">
        <v>391</v>
      </c>
      <c r="B14" s="1" t="s">
        <v>322</v>
      </c>
      <c r="C14" s="1" t="s">
        <v>1098</v>
      </c>
      <c r="D14" s="2">
        <v>1.4399999999999999E-5</v>
      </c>
      <c r="E14" s="1" t="s">
        <v>1099</v>
      </c>
      <c r="F14" t="s">
        <v>392</v>
      </c>
      <c r="G14" s="1">
        <v>119.0339</v>
      </c>
      <c r="H14" s="1" t="s">
        <v>104</v>
      </c>
      <c r="I14" s="1">
        <v>4.7370000000000001</v>
      </c>
      <c r="J14" s="1" t="s">
        <v>1100</v>
      </c>
      <c r="K14" s="1">
        <v>119.0339</v>
      </c>
      <c r="L14" s="1">
        <v>4.7370000000000001</v>
      </c>
      <c r="M14" s="1" t="s">
        <v>45</v>
      </c>
      <c r="N14" s="1" t="s">
        <v>46</v>
      </c>
      <c r="O14" s="1" t="s">
        <v>393</v>
      </c>
      <c r="P14" s="1">
        <v>0.52148869900000006</v>
      </c>
      <c r="Q14" s="1">
        <v>0.65329756299999997</v>
      </c>
      <c r="R14" s="1">
        <v>-0.689195271</v>
      </c>
      <c r="S14" s="1">
        <v>0.94035777399999998</v>
      </c>
      <c r="T14" s="1">
        <v>1.3556847999999999</v>
      </c>
      <c r="U14" s="1">
        <v>1.9618503</v>
      </c>
      <c r="V14" s="1">
        <v>1.6674671000000001</v>
      </c>
      <c r="W14" s="1">
        <v>1.1186153999999999</v>
      </c>
      <c r="X14" s="1">
        <v>1.4972985000000001</v>
      </c>
      <c r="Y14" s="1">
        <v>1.6048387</v>
      </c>
      <c r="Z14" s="1">
        <v>1.5248187</v>
      </c>
      <c r="AA14" s="1">
        <v>1.1924581999999999</v>
      </c>
      <c r="AB14" s="1">
        <v>1.4673826999999999</v>
      </c>
      <c r="AC14" s="1">
        <v>0.93612490000000004</v>
      </c>
      <c r="AD14" s="1">
        <v>1.5885708000000001</v>
      </c>
      <c r="AE14" s="1">
        <v>1.0097913000000001</v>
      </c>
      <c r="AF14" s="1">
        <v>1.1718691000000001</v>
      </c>
      <c r="AG14" s="1">
        <v>1.0946235</v>
      </c>
      <c r="AH14" s="1">
        <v>1.0532383999999999</v>
      </c>
      <c r="AI14" s="1">
        <v>1.7234833000000001</v>
      </c>
      <c r="AJ14" s="1">
        <v>1.6705336</v>
      </c>
      <c r="AK14" s="1">
        <v>1.5066957999999999</v>
      </c>
      <c r="AL14" s="1">
        <v>1.5757798000000001</v>
      </c>
      <c r="AM14" s="1">
        <v>1.0774870000000001</v>
      </c>
    </row>
    <row r="15" spans="1:39" x14ac:dyDescent="0.25">
      <c r="A15" s="1" t="s">
        <v>745</v>
      </c>
      <c r="B15" s="1" t="s">
        <v>322</v>
      </c>
      <c r="C15" s="1" t="s">
        <v>746</v>
      </c>
      <c r="D15" s="1">
        <v>3.5955399999999999E-4</v>
      </c>
      <c r="E15" s="1" t="s">
        <v>747</v>
      </c>
      <c r="F15" t="s">
        <v>748</v>
      </c>
      <c r="G15" s="1">
        <v>120.08110000000001</v>
      </c>
      <c r="H15" s="1" t="s">
        <v>49</v>
      </c>
      <c r="I15" s="1">
        <v>6.5919999999999996</v>
      </c>
      <c r="J15" s="1" t="s">
        <v>749</v>
      </c>
      <c r="K15" s="1">
        <v>120.08110000000001</v>
      </c>
      <c r="L15" s="1">
        <v>6.5919999999999996</v>
      </c>
      <c r="M15" s="1" t="s">
        <v>45</v>
      </c>
      <c r="N15" s="1" t="s">
        <v>438</v>
      </c>
      <c r="O15" s="1" t="s">
        <v>750</v>
      </c>
      <c r="P15" s="1">
        <v>0.43863870900000002</v>
      </c>
      <c r="Q15" s="1">
        <v>0.58759894899999998</v>
      </c>
      <c r="R15" s="1">
        <v>0.83490727600000003</v>
      </c>
      <c r="S15" s="1">
        <v>1.373450144</v>
      </c>
      <c r="T15" s="1">
        <v>8.583736</v>
      </c>
      <c r="U15" s="1">
        <v>11.290773</v>
      </c>
      <c r="V15" s="1">
        <v>20.750599999999999</v>
      </c>
      <c r="W15" s="1">
        <v>9.6571339999999992</v>
      </c>
      <c r="X15" s="1">
        <v>10.962854999999999</v>
      </c>
      <c r="Y15" s="1">
        <v>15.93341</v>
      </c>
      <c r="Z15" s="1">
        <v>14.506302</v>
      </c>
      <c r="AA15" s="1">
        <v>11.270485000000001</v>
      </c>
      <c r="AB15" s="1">
        <v>11.389486</v>
      </c>
      <c r="AC15" s="1">
        <v>11.170688</v>
      </c>
      <c r="AD15" s="1">
        <v>68.055020999999996</v>
      </c>
      <c r="AE15" s="1">
        <v>9.0459870000000002</v>
      </c>
      <c r="AF15" s="1">
        <v>10.166729999999999</v>
      </c>
      <c r="AG15" s="1">
        <v>22.768916000000001</v>
      </c>
      <c r="AH15" s="1">
        <v>11.267096</v>
      </c>
      <c r="AI15" s="1">
        <v>8.8179940000000006</v>
      </c>
      <c r="AJ15" s="1">
        <v>14.570449</v>
      </c>
      <c r="AK15" s="1">
        <v>9.0779680000000003</v>
      </c>
      <c r="AL15" s="1">
        <v>8.9098170000000003</v>
      </c>
      <c r="AM15" s="1">
        <v>9.7092609999999997</v>
      </c>
    </row>
    <row r="16" spans="1:39" x14ac:dyDescent="0.25">
      <c r="A16" s="1" t="s">
        <v>800</v>
      </c>
      <c r="B16" s="1" t="s">
        <v>322</v>
      </c>
      <c r="C16" s="1" t="s">
        <v>121</v>
      </c>
      <c r="D16" s="1">
        <v>5.9134499999999996E-4</v>
      </c>
      <c r="E16" s="1" t="s">
        <v>122</v>
      </c>
      <c r="F16" t="s">
        <v>801</v>
      </c>
      <c r="G16" s="1">
        <v>121.0642</v>
      </c>
      <c r="H16" s="1" t="s">
        <v>55</v>
      </c>
      <c r="I16" s="1">
        <v>5.2930000000000001</v>
      </c>
      <c r="J16" s="1" t="s">
        <v>802</v>
      </c>
      <c r="K16" s="1">
        <v>121.0642</v>
      </c>
      <c r="L16" s="1">
        <v>5.2930000000000001</v>
      </c>
      <c r="M16" s="1" t="s">
        <v>45</v>
      </c>
      <c r="N16" s="1" t="s">
        <v>46</v>
      </c>
      <c r="O16" s="1" t="s">
        <v>803</v>
      </c>
      <c r="P16" s="1">
        <v>0.24140225400000001</v>
      </c>
      <c r="Q16" s="1">
        <v>0.50974801300000006</v>
      </c>
      <c r="R16" s="1">
        <v>1.276939791</v>
      </c>
      <c r="S16" s="1">
        <v>1.5167388580000001</v>
      </c>
      <c r="T16" s="1">
        <v>0.14223</v>
      </c>
      <c r="U16" s="1">
        <v>0.25846449999999999</v>
      </c>
      <c r="V16" s="1">
        <v>0.61989709999999998</v>
      </c>
      <c r="W16" s="1">
        <v>0.25010549999999998</v>
      </c>
      <c r="X16" s="1">
        <v>0.15511030000000001</v>
      </c>
      <c r="Y16" s="1">
        <v>0.41866360000000002</v>
      </c>
      <c r="Z16" s="1">
        <v>0.41795870000000002</v>
      </c>
      <c r="AA16" s="1">
        <v>0.1678983</v>
      </c>
      <c r="AB16" s="1">
        <v>0.29259469999999999</v>
      </c>
      <c r="AC16" s="1">
        <v>0.1603087</v>
      </c>
      <c r="AD16" s="1">
        <v>1.3888392000000001</v>
      </c>
      <c r="AE16" s="1">
        <v>0.2045746</v>
      </c>
      <c r="AF16" s="1">
        <v>0.43814239999999999</v>
      </c>
      <c r="AG16" s="1">
        <v>0.35677409999999998</v>
      </c>
      <c r="AH16" s="1">
        <v>0.19159039999999999</v>
      </c>
      <c r="AI16" s="1">
        <v>0.32095200000000002</v>
      </c>
      <c r="AJ16" s="1">
        <v>0.13119600000000001</v>
      </c>
      <c r="AK16" s="1">
        <v>0.52782459999999998</v>
      </c>
      <c r="AL16" s="1">
        <v>0.43376150000000002</v>
      </c>
      <c r="AM16" s="1">
        <v>0.37945430000000002</v>
      </c>
    </row>
    <row r="17" spans="1:39" x14ac:dyDescent="0.25">
      <c r="A17" s="1" t="s">
        <v>781</v>
      </c>
      <c r="B17" s="1" t="s">
        <v>322</v>
      </c>
      <c r="C17" s="1" t="s">
        <v>782</v>
      </c>
      <c r="D17" s="1">
        <v>8.3521099999999998E-4</v>
      </c>
      <c r="E17" s="1" t="s">
        <v>783</v>
      </c>
      <c r="F17" t="s">
        <v>784</v>
      </c>
      <c r="G17" s="1">
        <v>123.0433</v>
      </c>
      <c r="H17" s="1" t="s">
        <v>103</v>
      </c>
      <c r="I17" s="1">
        <v>1.3240000000000001</v>
      </c>
      <c r="J17" s="1" t="s">
        <v>785</v>
      </c>
      <c r="K17" s="1">
        <v>123.0433</v>
      </c>
      <c r="L17" s="1">
        <v>1.3240000000000001</v>
      </c>
      <c r="M17" s="1" t="s">
        <v>45</v>
      </c>
      <c r="N17" s="1" t="s">
        <v>46</v>
      </c>
      <c r="O17" s="1" t="s">
        <v>786</v>
      </c>
      <c r="P17" s="1">
        <v>0.34248710100000002</v>
      </c>
      <c r="Q17" s="1">
        <v>0.53128769899999995</v>
      </c>
      <c r="R17" s="1">
        <v>1.0277297329999999</v>
      </c>
      <c r="S17" s="1">
        <v>1.117430905</v>
      </c>
      <c r="T17" s="1">
        <v>0.1109526</v>
      </c>
      <c r="U17" s="1">
        <v>0.1808536</v>
      </c>
      <c r="V17" s="1">
        <v>0.1363065</v>
      </c>
      <c r="W17" s="1">
        <v>0.14731949999999999</v>
      </c>
      <c r="X17" s="1">
        <v>0.14295359999999999</v>
      </c>
      <c r="Y17" s="1">
        <v>0.2304147</v>
      </c>
      <c r="Z17" s="1">
        <v>0.15649750000000001</v>
      </c>
      <c r="AA17" s="1">
        <v>0.2002825</v>
      </c>
      <c r="AB17" s="1">
        <v>0.30932730000000003</v>
      </c>
      <c r="AC17" s="1">
        <v>0.15099360000000001</v>
      </c>
      <c r="AD17" s="1">
        <v>0.1886603</v>
      </c>
      <c r="AE17" s="1">
        <v>0.17776890000000001</v>
      </c>
      <c r="AF17" s="1">
        <v>0.21307580000000001</v>
      </c>
      <c r="AG17" s="1">
        <v>0.1171444</v>
      </c>
      <c r="AH17" s="1">
        <v>0.22651750000000001</v>
      </c>
      <c r="AI17" s="1">
        <v>0.18420690000000001</v>
      </c>
      <c r="AJ17" s="1">
        <v>0.2305421</v>
      </c>
      <c r="AK17" s="1">
        <v>0.23083029999999999</v>
      </c>
      <c r="AL17" s="1">
        <v>0.19211010000000001</v>
      </c>
      <c r="AM17" s="1">
        <v>0.21241650000000001</v>
      </c>
    </row>
    <row r="18" spans="1:39" x14ac:dyDescent="0.25">
      <c r="A18" s="1" t="s">
        <v>583</v>
      </c>
      <c r="B18" s="1" t="s">
        <v>322</v>
      </c>
      <c r="C18" s="1" t="s">
        <v>584</v>
      </c>
      <c r="D18" s="1">
        <v>2.0487599999999999E-4</v>
      </c>
      <c r="E18" s="1" t="s">
        <v>585</v>
      </c>
      <c r="F18" t="s">
        <v>586</v>
      </c>
      <c r="G18" s="1">
        <v>124.0391</v>
      </c>
      <c r="H18" s="1" t="s">
        <v>55</v>
      </c>
      <c r="I18" s="1">
        <v>4.0590000000000002</v>
      </c>
      <c r="J18" s="1" t="s">
        <v>587</v>
      </c>
      <c r="K18" s="1">
        <v>124.0391</v>
      </c>
      <c r="L18" s="1">
        <v>4.0590000000000002</v>
      </c>
      <c r="M18" s="1" t="s">
        <v>45</v>
      </c>
      <c r="N18" s="1" t="s">
        <v>46</v>
      </c>
      <c r="O18" s="1" t="s">
        <v>588</v>
      </c>
      <c r="P18" s="1">
        <v>0.60433468599999995</v>
      </c>
      <c r="Q18" s="1">
        <v>0.72278428400000005</v>
      </c>
      <c r="R18" s="1">
        <v>-0.55596201300000003</v>
      </c>
      <c r="S18" s="1">
        <v>0.96094489199999999</v>
      </c>
      <c r="T18" s="1">
        <v>80.106999999999999</v>
      </c>
      <c r="U18" s="1">
        <v>83.752979999999994</v>
      </c>
      <c r="V18" s="1">
        <v>84.767179999999996</v>
      </c>
      <c r="W18" s="1">
        <v>69.043480000000002</v>
      </c>
      <c r="X18" s="1">
        <v>65.855249999999998</v>
      </c>
      <c r="Y18" s="1">
        <v>72.805760000000006</v>
      </c>
      <c r="Z18" s="1">
        <v>85.221190000000007</v>
      </c>
      <c r="AA18" s="1">
        <v>82.619870000000006</v>
      </c>
      <c r="AB18" s="1">
        <v>93.756469999999993</v>
      </c>
      <c r="AC18" s="1">
        <v>58.75488</v>
      </c>
      <c r="AD18" s="1">
        <v>96.379890000000003</v>
      </c>
      <c r="AE18" s="1">
        <v>55.933790000000002</v>
      </c>
      <c r="AF18" s="1">
        <v>72.8386</v>
      </c>
      <c r="AG18" s="1">
        <v>57.02216</v>
      </c>
      <c r="AH18" s="1">
        <v>78.485699999999994</v>
      </c>
      <c r="AI18" s="1">
        <v>92.721279999999993</v>
      </c>
      <c r="AJ18" s="1">
        <v>90.569500000000005</v>
      </c>
      <c r="AK18" s="1">
        <v>62.801310000000001</v>
      </c>
      <c r="AL18" s="1">
        <v>73.613939999999999</v>
      </c>
      <c r="AM18" s="1">
        <v>65.984409999999997</v>
      </c>
    </row>
    <row r="19" spans="1:39" x14ac:dyDescent="0.25">
      <c r="A19" s="1" t="s">
        <v>350</v>
      </c>
      <c r="B19" s="1" t="s">
        <v>322</v>
      </c>
      <c r="C19" s="1" t="s">
        <v>351</v>
      </c>
      <c r="D19" s="1">
        <v>1.1632509999999999E-3</v>
      </c>
      <c r="E19" s="1" t="s">
        <v>352</v>
      </c>
      <c r="G19" s="1">
        <v>125.0201</v>
      </c>
      <c r="H19" s="1" t="s">
        <v>187</v>
      </c>
      <c r="I19" s="1">
        <v>7.5069999999999997</v>
      </c>
      <c r="J19" s="1" t="s">
        <v>353</v>
      </c>
      <c r="K19" s="1">
        <v>125.0201</v>
      </c>
      <c r="L19" s="1">
        <v>7.5069999999999997</v>
      </c>
      <c r="M19" s="1" t="s">
        <v>45</v>
      </c>
      <c r="N19" s="1"/>
      <c r="O19" s="1"/>
      <c r="P19" s="1">
        <v>4.8581895E-2</v>
      </c>
      <c r="Q19" s="1">
        <v>0.199523593</v>
      </c>
      <c r="R19" s="1">
        <v>-2.2300246879999999</v>
      </c>
      <c r="S19" s="1">
        <v>0.75751486599999995</v>
      </c>
      <c r="T19" s="1">
        <v>0.42581210000000003</v>
      </c>
      <c r="U19" s="1">
        <v>0.85276589999999997</v>
      </c>
      <c r="V19" s="1">
        <v>0.50234420000000002</v>
      </c>
      <c r="W19" s="1">
        <v>0.68203879999999995</v>
      </c>
      <c r="X19" s="1">
        <v>0.46082849999999997</v>
      </c>
      <c r="Y19" s="1">
        <v>0.41612900000000003</v>
      </c>
      <c r="Z19" s="1">
        <v>0.59453429999999996</v>
      </c>
      <c r="AA19" s="1">
        <v>0.42229949999999999</v>
      </c>
      <c r="AB19" s="1">
        <v>0.37139630000000001</v>
      </c>
      <c r="AC19" s="1">
        <v>0.39425120000000002</v>
      </c>
      <c r="AD19" s="1">
        <v>0.61518680000000003</v>
      </c>
      <c r="AE19" s="1">
        <v>0.23298559999999999</v>
      </c>
      <c r="AF19" s="1">
        <v>0.4276742</v>
      </c>
      <c r="AG19" s="1">
        <v>0.31351259999999997</v>
      </c>
      <c r="AH19" s="1">
        <v>0.46580759999999999</v>
      </c>
      <c r="AI19" s="1">
        <v>0.32480399999999998</v>
      </c>
      <c r="AJ19" s="1">
        <v>0.35224640000000002</v>
      </c>
      <c r="AK19" s="1">
        <v>0.42525540000000001</v>
      </c>
      <c r="AL19" s="1">
        <v>0.34577980000000003</v>
      </c>
      <c r="AM19" s="1">
        <v>0.37704159999999998</v>
      </c>
    </row>
    <row r="20" spans="1:39" x14ac:dyDescent="0.25">
      <c r="A20" s="1" t="s">
        <v>579</v>
      </c>
      <c r="B20" s="1" t="s">
        <v>322</v>
      </c>
      <c r="C20" s="1" t="s">
        <v>804</v>
      </c>
      <c r="D20" s="1">
        <v>1.154874E-3</v>
      </c>
      <c r="E20" s="1" t="s">
        <v>805</v>
      </c>
      <c r="G20" s="1">
        <v>126.02070000000001</v>
      </c>
      <c r="H20" s="1" t="s">
        <v>134</v>
      </c>
      <c r="I20" s="1">
        <v>7.4909999999999997</v>
      </c>
      <c r="J20" s="1" t="s">
        <v>806</v>
      </c>
      <c r="K20" s="1">
        <v>126.02070000000001</v>
      </c>
      <c r="L20" s="1">
        <v>7.4909999999999997</v>
      </c>
      <c r="M20" s="1" t="s">
        <v>45</v>
      </c>
      <c r="N20" s="1"/>
      <c r="O20" s="1"/>
      <c r="P20" s="1">
        <v>0.39159318999999998</v>
      </c>
      <c r="Q20" s="1">
        <v>0.54662168</v>
      </c>
      <c r="R20" s="1">
        <v>-0.92533317299999995</v>
      </c>
      <c r="S20" s="1">
        <v>0.938407871</v>
      </c>
      <c r="T20" s="1">
        <v>1.6702151000000001</v>
      </c>
      <c r="U20" s="1">
        <v>1.4570814999999999</v>
      </c>
      <c r="V20" s="1">
        <v>1.7218982</v>
      </c>
      <c r="W20" s="1">
        <v>1.2077880999999999</v>
      </c>
      <c r="X20" s="1">
        <v>1.3605358000000001</v>
      </c>
      <c r="Y20" s="1">
        <v>1.1779953999999999</v>
      </c>
      <c r="Z20" s="1">
        <v>1.2808701</v>
      </c>
      <c r="AA20" s="1">
        <v>1.4803303999999999</v>
      </c>
      <c r="AB20" s="1">
        <v>1.6271340000000001</v>
      </c>
      <c r="AC20" s="1">
        <v>1.0644073999999999</v>
      </c>
      <c r="AD20" s="1">
        <v>1.4940728999999999</v>
      </c>
      <c r="AE20" s="1">
        <v>0.85650079999999995</v>
      </c>
      <c r="AF20" s="1">
        <v>1.4290065000000001</v>
      </c>
      <c r="AG20" s="1">
        <v>1.0907068</v>
      </c>
      <c r="AH20" s="1">
        <v>1.4080478999999999</v>
      </c>
      <c r="AI20" s="1">
        <v>1.6203053999999999</v>
      </c>
      <c r="AJ20" s="1">
        <v>1.3887366000000001</v>
      </c>
      <c r="AK20" s="1">
        <v>1.30741</v>
      </c>
      <c r="AL20" s="1">
        <v>1.3587156</v>
      </c>
      <c r="AM20" s="1">
        <v>1.2294915</v>
      </c>
    </row>
    <row r="21" spans="1:39" x14ac:dyDescent="0.25">
      <c r="A21" s="1" t="s">
        <v>541</v>
      </c>
      <c r="B21" s="1" t="s">
        <v>322</v>
      </c>
      <c r="C21" s="1" t="s">
        <v>542</v>
      </c>
      <c r="D21" s="1">
        <v>1.103913E-3</v>
      </c>
      <c r="E21" s="1" t="s">
        <v>543</v>
      </c>
      <c r="F21" t="s">
        <v>544</v>
      </c>
      <c r="G21" s="1">
        <v>127.0491</v>
      </c>
      <c r="H21" s="1" t="s">
        <v>55</v>
      </c>
      <c r="I21" s="1">
        <v>2.149</v>
      </c>
      <c r="J21" s="1" t="s">
        <v>545</v>
      </c>
      <c r="K21" s="1">
        <v>127.0491</v>
      </c>
      <c r="L21" s="1">
        <v>2.149</v>
      </c>
      <c r="M21" s="1" t="s">
        <v>45</v>
      </c>
      <c r="N21" s="1" t="s">
        <v>46</v>
      </c>
      <c r="O21" s="1" t="s">
        <v>546</v>
      </c>
      <c r="P21" s="1">
        <v>0.38536847699999999</v>
      </c>
      <c r="Q21" s="1">
        <v>0.54592031399999996</v>
      </c>
      <c r="R21" s="1">
        <v>0.93781668500000004</v>
      </c>
      <c r="S21" s="1">
        <v>2.133432864</v>
      </c>
      <c r="T21" s="1">
        <v>2.2388060000000001E-2</v>
      </c>
      <c r="U21" s="1">
        <v>2.2532190000000001E-2</v>
      </c>
      <c r="V21" s="1">
        <v>2.7901659999999998E-2</v>
      </c>
      <c r="W21" s="1">
        <v>5.434783E-2</v>
      </c>
      <c r="X21" s="1">
        <v>7.5979290000000005E-2</v>
      </c>
      <c r="Y21" s="1">
        <v>8.0990779999999998E-2</v>
      </c>
      <c r="Z21" s="1">
        <v>4.0936979999999998E-2</v>
      </c>
      <c r="AA21" s="1">
        <v>5.7704850000000002E-2</v>
      </c>
      <c r="AB21" s="1">
        <v>2.2272469999999999E-2</v>
      </c>
      <c r="AC21" s="1">
        <v>9.8119230000000002E-2</v>
      </c>
      <c r="AD21" s="1">
        <v>4.1601430000000002E-2</v>
      </c>
      <c r="AE21" s="1">
        <v>8.6035310000000004E-2</v>
      </c>
      <c r="AF21" s="1">
        <v>4.301485E-2</v>
      </c>
      <c r="AG21" s="1">
        <v>0.67651771000000005</v>
      </c>
      <c r="AH21" s="1">
        <v>2.90494E-2</v>
      </c>
      <c r="AI21" s="1">
        <v>1.9810149999999999E-2</v>
      </c>
      <c r="AJ21" s="1">
        <v>3.343177E-2</v>
      </c>
      <c r="AK21" s="1">
        <v>6.0113079999999999E-2</v>
      </c>
      <c r="AL21" s="1">
        <v>3.834862E-2</v>
      </c>
      <c r="AM21" s="1">
        <v>4.5564220000000002E-2</v>
      </c>
    </row>
    <row r="22" spans="1:39" x14ac:dyDescent="0.25">
      <c r="A22" s="1" t="s">
        <v>418</v>
      </c>
      <c r="B22" s="1" t="s">
        <v>322</v>
      </c>
      <c r="C22" s="1" t="s">
        <v>573</v>
      </c>
      <c r="D22" s="1">
        <v>5.3424799999999997E-4</v>
      </c>
      <c r="E22" s="1" t="s">
        <v>574</v>
      </c>
      <c r="G22" s="1">
        <v>130.04929999999999</v>
      </c>
      <c r="H22" s="1" t="s">
        <v>49</v>
      </c>
      <c r="I22" s="1">
        <v>8.4849999999999994</v>
      </c>
      <c r="J22" s="1" t="s">
        <v>375</v>
      </c>
      <c r="K22" s="1">
        <v>130.04929999999999</v>
      </c>
      <c r="L22" s="1">
        <v>8.4849999999999994</v>
      </c>
      <c r="M22" s="1" t="s">
        <v>45</v>
      </c>
      <c r="N22" s="1"/>
      <c r="O22" s="1"/>
      <c r="P22" s="1">
        <v>2.1007249999999999E-3</v>
      </c>
      <c r="Q22" s="1">
        <v>2.4005702E-2</v>
      </c>
      <c r="R22" s="1">
        <v>3.7825018369999999</v>
      </c>
      <c r="S22" s="1">
        <v>1.6865773630000001</v>
      </c>
      <c r="T22" s="1">
        <v>3.6620940000000002</v>
      </c>
      <c r="U22" s="1">
        <v>2.9836670000000001</v>
      </c>
      <c r="V22" s="1">
        <v>4.3040589999999996</v>
      </c>
      <c r="W22" s="1">
        <v>3.8063530000000001</v>
      </c>
      <c r="X22" s="1">
        <v>5.3559210000000004</v>
      </c>
      <c r="Y22" s="1">
        <v>5.5737329999999998</v>
      </c>
      <c r="Z22" s="1">
        <v>3.0201899999999999</v>
      </c>
      <c r="AA22" s="1">
        <v>5.0354270000000003</v>
      </c>
      <c r="AB22" s="1">
        <v>3.324703</v>
      </c>
      <c r="AC22" s="1">
        <v>2.294003</v>
      </c>
      <c r="AD22" s="1">
        <v>8.509506</v>
      </c>
      <c r="AE22" s="1">
        <v>4.7036920000000002</v>
      </c>
      <c r="AF22" s="1">
        <v>7.2139319999999998</v>
      </c>
      <c r="AG22" s="1">
        <v>8.2949970000000004</v>
      </c>
      <c r="AH22" s="1">
        <v>7.4948569999999997</v>
      </c>
      <c r="AI22" s="1">
        <v>7.8814140000000004</v>
      </c>
      <c r="AJ22" s="1">
        <v>7.1845600000000003</v>
      </c>
      <c r="AK22" s="1">
        <v>8.11477</v>
      </c>
      <c r="AL22" s="1">
        <v>1.875872</v>
      </c>
      <c r="AM22" s="1">
        <v>5.1103379999999996</v>
      </c>
    </row>
    <row r="23" spans="1:39" x14ac:dyDescent="0.25">
      <c r="A23" s="1" t="s">
        <v>1187</v>
      </c>
      <c r="B23" s="1" t="s">
        <v>322</v>
      </c>
      <c r="C23" s="1" t="s">
        <v>1188</v>
      </c>
      <c r="D23" s="1">
        <v>1.2914669999999999E-3</v>
      </c>
      <c r="E23" s="1" t="s">
        <v>1189</v>
      </c>
      <c r="G23" s="1">
        <v>130.08580000000001</v>
      </c>
      <c r="H23" s="1" t="s">
        <v>212</v>
      </c>
      <c r="I23" s="1">
        <v>4.242</v>
      </c>
      <c r="J23" s="1" t="s">
        <v>1190</v>
      </c>
      <c r="K23" s="1">
        <v>130.08580000000001</v>
      </c>
      <c r="L23" s="1">
        <v>4.242</v>
      </c>
      <c r="M23" s="1" t="s">
        <v>45</v>
      </c>
      <c r="N23" s="1"/>
      <c r="O23" s="1"/>
      <c r="P23" s="1">
        <v>5.2861274999999999E-2</v>
      </c>
      <c r="Q23" s="1">
        <v>0.208807297</v>
      </c>
      <c r="R23" s="1">
        <v>-2.1845524319999998</v>
      </c>
      <c r="S23" s="1">
        <v>0.71361037500000002</v>
      </c>
      <c r="T23" s="1">
        <v>1.1150131999999999</v>
      </c>
      <c r="U23" s="1">
        <v>1.1366236999999999</v>
      </c>
      <c r="V23" s="1">
        <v>0.76295029999999997</v>
      </c>
      <c r="W23" s="1">
        <v>0.5584635</v>
      </c>
      <c r="X23" s="1">
        <v>0.58881130000000004</v>
      </c>
      <c r="Y23" s="1">
        <v>1.0653226</v>
      </c>
      <c r="Z23" s="1">
        <v>1.3397657999999999</v>
      </c>
      <c r="AA23" s="1">
        <v>1.3405781000000001</v>
      </c>
      <c r="AB23" s="1">
        <v>1.7289994</v>
      </c>
      <c r="AC23" s="1">
        <v>0.88946060000000005</v>
      </c>
      <c r="AD23" s="1">
        <v>0.65265039999999996</v>
      </c>
      <c r="AE23" s="1">
        <v>0.72150879999999995</v>
      </c>
      <c r="AF23" s="1">
        <v>0.52683670000000005</v>
      </c>
      <c r="AG23" s="1">
        <v>0.58020300000000002</v>
      </c>
      <c r="AH23" s="1">
        <v>1.2171358000000001</v>
      </c>
      <c r="AI23" s="1">
        <v>0.50392079999999995</v>
      </c>
      <c r="AJ23" s="1">
        <v>1.1192785999999999</v>
      </c>
      <c r="AK23" s="1">
        <v>0.60738020000000004</v>
      </c>
      <c r="AL23" s="1">
        <v>1.0850458999999999</v>
      </c>
      <c r="AM23" s="1">
        <v>0.4974944</v>
      </c>
    </row>
    <row r="24" spans="1:39" x14ac:dyDescent="0.25">
      <c r="A24" s="1" t="s">
        <v>1113</v>
      </c>
      <c r="B24" s="1" t="s">
        <v>322</v>
      </c>
      <c r="C24" s="1" t="s">
        <v>1114</v>
      </c>
      <c r="D24" s="1">
        <v>5.64658E-4</v>
      </c>
      <c r="E24" s="1" t="s">
        <v>1115</v>
      </c>
      <c r="F24" t="s">
        <v>1116</v>
      </c>
      <c r="G24" s="1">
        <v>132.06489999999999</v>
      </c>
      <c r="H24" s="1" t="s">
        <v>124</v>
      </c>
      <c r="I24" s="1">
        <v>7.9249999999999998</v>
      </c>
      <c r="J24" s="1" t="s">
        <v>1117</v>
      </c>
      <c r="K24" s="1">
        <v>132.06489999999999</v>
      </c>
      <c r="L24" s="1">
        <v>7.9249999999999998</v>
      </c>
      <c r="M24" s="1" t="s">
        <v>45</v>
      </c>
      <c r="N24" s="1" t="s">
        <v>46</v>
      </c>
      <c r="O24" s="1" t="s">
        <v>1118</v>
      </c>
      <c r="P24" s="1">
        <v>0.23407832100000001</v>
      </c>
      <c r="Q24" s="1">
        <v>0.507905791</v>
      </c>
      <c r="R24" s="1">
        <v>-1.297841308</v>
      </c>
      <c r="S24" s="1">
        <v>0.91124724800000001</v>
      </c>
      <c r="T24" s="1">
        <v>0.37818259999999998</v>
      </c>
      <c r="U24" s="1">
        <v>0.4691226</v>
      </c>
      <c r="V24" s="1">
        <v>0.49068040000000002</v>
      </c>
      <c r="W24" s="1">
        <v>0.34318280000000001</v>
      </c>
      <c r="X24" s="1">
        <v>0.35794690000000001</v>
      </c>
      <c r="Y24" s="1">
        <v>0.3843318</v>
      </c>
      <c r="Z24" s="1">
        <v>0.46614610000000001</v>
      </c>
      <c r="AA24" s="1">
        <v>0.3898066</v>
      </c>
      <c r="AB24" s="1">
        <v>0.60542680000000004</v>
      </c>
      <c r="AC24" s="1">
        <v>0.33729599999999998</v>
      </c>
      <c r="AD24" s="1">
        <v>0.42619099999999999</v>
      </c>
      <c r="AE24" s="1">
        <v>0.2943018</v>
      </c>
      <c r="AF24" s="1">
        <v>0.40416829999999998</v>
      </c>
      <c r="AG24" s="1">
        <v>0.3665658</v>
      </c>
      <c r="AH24" s="1">
        <v>0.41426469999999999</v>
      </c>
      <c r="AI24" s="1">
        <v>0.35025450000000002</v>
      </c>
      <c r="AJ24" s="1">
        <v>0.45865850000000002</v>
      </c>
      <c r="AK24" s="1">
        <v>0.35661140000000002</v>
      </c>
      <c r="AL24" s="1">
        <v>0.38477060000000002</v>
      </c>
      <c r="AM24" s="1">
        <v>0.39161099999999999</v>
      </c>
    </row>
    <row r="25" spans="1:39" x14ac:dyDescent="0.25">
      <c r="A25" s="1" t="s">
        <v>980</v>
      </c>
      <c r="B25" s="1" t="s">
        <v>322</v>
      </c>
      <c r="C25" s="1" t="s">
        <v>981</v>
      </c>
      <c r="D25" s="1">
        <v>6.6283399999999995E-4</v>
      </c>
      <c r="E25" s="1" t="s">
        <v>982</v>
      </c>
      <c r="G25" s="1">
        <v>133.03100000000001</v>
      </c>
      <c r="H25" s="1" t="s">
        <v>212</v>
      </c>
      <c r="I25" s="1">
        <v>7.1319999999999997</v>
      </c>
      <c r="J25" s="1" t="s">
        <v>983</v>
      </c>
      <c r="K25" s="1">
        <v>133.03100000000001</v>
      </c>
      <c r="L25" s="1">
        <v>7.1319999999999997</v>
      </c>
      <c r="M25" s="1" t="s">
        <v>45</v>
      </c>
      <c r="N25" s="1"/>
      <c r="O25" s="1"/>
      <c r="P25" s="1">
        <v>0.87662061599999996</v>
      </c>
      <c r="Q25" s="1">
        <v>0.91839370799999998</v>
      </c>
      <c r="R25" s="1">
        <v>0.16599719600000001</v>
      </c>
      <c r="S25" s="1">
        <v>1.0293675600000001</v>
      </c>
      <c r="T25" s="1">
        <v>1.4968170000000001</v>
      </c>
      <c r="U25" s="1">
        <v>2.8422749999999999</v>
      </c>
      <c r="V25" s="1">
        <v>2.3176670000000001</v>
      </c>
      <c r="W25" s="1">
        <v>1.5768260000000001</v>
      </c>
      <c r="X25" s="1">
        <v>1.3750560000000001</v>
      </c>
      <c r="Y25" s="1">
        <v>2.122465</v>
      </c>
      <c r="Z25" s="1">
        <v>2.0827659999999999</v>
      </c>
      <c r="AA25" s="1">
        <v>1.9455549999999999</v>
      </c>
      <c r="AB25" s="1">
        <v>2.995025</v>
      </c>
      <c r="AC25" s="1">
        <v>1.5788679999999999</v>
      </c>
      <c r="AD25" s="1">
        <v>4.9163500000000004</v>
      </c>
      <c r="AE25" s="1">
        <v>1.533949</v>
      </c>
      <c r="AF25" s="1">
        <v>1.6536919999999999</v>
      </c>
      <c r="AG25" s="1">
        <v>1.5551900000000001</v>
      </c>
      <c r="AH25" s="1">
        <v>2.2495759999999998</v>
      </c>
      <c r="AI25" s="1">
        <v>1.324254</v>
      </c>
      <c r="AJ25" s="1">
        <v>2.5944950000000002</v>
      </c>
      <c r="AK25" s="1">
        <v>1.73207</v>
      </c>
      <c r="AL25" s="1">
        <v>1.809266</v>
      </c>
      <c r="AM25" s="1">
        <v>1.561618</v>
      </c>
    </row>
    <row r="26" spans="1:39" x14ac:dyDescent="0.25">
      <c r="A26" s="1" t="s">
        <v>1228</v>
      </c>
      <c r="B26" s="1" t="s">
        <v>322</v>
      </c>
      <c r="C26" s="1" t="s">
        <v>1229</v>
      </c>
      <c r="D26" s="1">
        <v>3.1791399999999998E-4</v>
      </c>
      <c r="E26" s="1" t="s">
        <v>1230</v>
      </c>
      <c r="F26" t="s">
        <v>1231</v>
      </c>
      <c r="G26" s="1">
        <v>134.0445</v>
      </c>
      <c r="H26" s="1" t="s">
        <v>156</v>
      </c>
      <c r="I26" s="1">
        <v>8.9469999999999992</v>
      </c>
      <c r="J26" s="1" t="s">
        <v>1232</v>
      </c>
      <c r="K26" s="1">
        <v>134.0445</v>
      </c>
      <c r="L26" s="1">
        <v>8.9469999999999992</v>
      </c>
      <c r="M26" s="1" t="s">
        <v>45</v>
      </c>
      <c r="N26" s="1" t="s">
        <v>46</v>
      </c>
      <c r="O26" s="1" t="s">
        <v>1233</v>
      </c>
      <c r="P26" s="1">
        <v>0.273280831</v>
      </c>
      <c r="Q26" s="1">
        <v>0.526466934</v>
      </c>
      <c r="R26" s="1">
        <v>1.191199068</v>
      </c>
      <c r="S26" s="1">
        <v>2.1565976340000002</v>
      </c>
      <c r="T26" s="1">
        <v>4.6312550000000001E-2</v>
      </c>
      <c r="U26" s="1">
        <v>3.7315210000000001E-2</v>
      </c>
      <c r="V26" s="1">
        <v>2.9159520000000001E-2</v>
      </c>
      <c r="W26" s="1">
        <v>5.846349E-2</v>
      </c>
      <c r="X26" s="1">
        <v>0.14756865999999999</v>
      </c>
      <c r="Y26" s="1">
        <v>0.13940092000000001</v>
      </c>
      <c r="Z26" s="1">
        <v>2.208589E-2</v>
      </c>
      <c r="AA26" s="1">
        <v>6.2160399999999998E-2</v>
      </c>
      <c r="AB26" s="1">
        <v>2.4872809999999999E-2</v>
      </c>
      <c r="AC26" s="1">
        <v>0.17947125999999999</v>
      </c>
      <c r="AD26" s="1">
        <v>0.30216954000000001</v>
      </c>
      <c r="AE26" s="1">
        <v>0.114687</v>
      </c>
      <c r="AF26" s="1">
        <v>5.1960409999999999E-2</v>
      </c>
      <c r="AG26" s="1">
        <v>0.78627380999999996</v>
      </c>
      <c r="AH26" s="1">
        <v>3.4248899999999999E-2</v>
      </c>
      <c r="AI26" s="1">
        <v>3.5355619999999997E-2</v>
      </c>
      <c r="AJ26" s="1">
        <v>2.436195E-2</v>
      </c>
      <c r="AK26" s="1">
        <v>9.6617400000000006E-2</v>
      </c>
      <c r="AL26" s="1">
        <v>4.1009169999999998E-2</v>
      </c>
      <c r="AM26" s="1">
        <v>0.12388641</v>
      </c>
    </row>
    <row r="27" spans="1:39" x14ac:dyDescent="0.25">
      <c r="A27" s="1" t="s">
        <v>519</v>
      </c>
      <c r="B27" s="1" t="s">
        <v>322</v>
      </c>
      <c r="C27" s="1" t="s">
        <v>520</v>
      </c>
      <c r="D27" s="1">
        <v>3.7165199999999998E-4</v>
      </c>
      <c r="E27" s="1" t="s">
        <v>521</v>
      </c>
      <c r="G27" s="1">
        <v>136.06139999999999</v>
      </c>
      <c r="H27" s="1" t="s">
        <v>55</v>
      </c>
      <c r="I27" s="1">
        <v>8.8170000000000002</v>
      </c>
      <c r="J27" s="1" t="s">
        <v>522</v>
      </c>
      <c r="K27" s="1">
        <v>136.06139999999999</v>
      </c>
      <c r="L27" s="1">
        <v>8.8170000000000002</v>
      </c>
      <c r="M27" s="1" t="s">
        <v>45</v>
      </c>
      <c r="N27" s="1"/>
      <c r="O27" s="1"/>
      <c r="P27" s="1">
        <v>0.43602205500000002</v>
      </c>
      <c r="Q27" s="1">
        <v>0.58514629500000004</v>
      </c>
      <c r="R27" s="1">
        <v>-0.83976993200000005</v>
      </c>
      <c r="S27" s="1">
        <v>0.92240550300000002</v>
      </c>
      <c r="T27" s="1">
        <v>0.82484639999999998</v>
      </c>
      <c r="U27" s="1">
        <v>1.0057225000000001</v>
      </c>
      <c r="V27" s="1">
        <v>0.85648939999999996</v>
      </c>
      <c r="W27" s="1">
        <v>0.61840439999999997</v>
      </c>
      <c r="X27" s="1">
        <v>0.4934714</v>
      </c>
      <c r="Y27" s="1">
        <v>0.78076040000000002</v>
      </c>
      <c r="Z27" s="1">
        <v>0.9436698</v>
      </c>
      <c r="AA27" s="1">
        <v>1.0843294999999999</v>
      </c>
      <c r="AB27" s="1">
        <v>1.2267948</v>
      </c>
      <c r="AC27" s="1">
        <v>0.69774659999999999</v>
      </c>
      <c r="AD27" s="1">
        <v>0.78930889999999998</v>
      </c>
      <c r="AE27" s="1">
        <v>0.64117170000000001</v>
      </c>
      <c r="AF27" s="1">
        <v>0.87362010000000001</v>
      </c>
      <c r="AG27" s="1">
        <v>0.62346449999999998</v>
      </c>
      <c r="AH27" s="1">
        <v>1.0684978000000001</v>
      </c>
      <c r="AI27" s="1">
        <v>0.64479299999999995</v>
      </c>
      <c r="AJ27" s="1">
        <v>0.78211350000000002</v>
      </c>
      <c r="AK27" s="1">
        <v>0.68891979999999997</v>
      </c>
      <c r="AL27" s="1">
        <v>0.86009170000000001</v>
      </c>
      <c r="AM27" s="1">
        <v>0.89819970000000005</v>
      </c>
    </row>
    <row r="28" spans="1:39" x14ac:dyDescent="0.25">
      <c r="A28" s="1" t="s">
        <v>1135</v>
      </c>
      <c r="B28" s="1" t="s">
        <v>322</v>
      </c>
      <c r="C28" s="1" t="s">
        <v>1136</v>
      </c>
      <c r="D28" s="1">
        <v>9.5301399999999997E-4</v>
      </c>
      <c r="E28" s="1" t="s">
        <v>1137</v>
      </c>
      <c r="G28" s="1">
        <v>136.08600000000001</v>
      </c>
      <c r="H28" s="1" t="s">
        <v>104</v>
      </c>
      <c r="I28" s="1">
        <v>5.7919999999999998</v>
      </c>
      <c r="J28" s="1" t="s">
        <v>1138</v>
      </c>
      <c r="K28" s="1">
        <v>136.08600000000001</v>
      </c>
      <c r="L28" s="1">
        <v>5.7919999999999998</v>
      </c>
      <c r="M28" s="1" t="s">
        <v>45</v>
      </c>
      <c r="N28" s="1"/>
      <c r="O28" s="1"/>
      <c r="P28" s="2">
        <v>7.2300000000000002E-6</v>
      </c>
      <c r="Q28" s="1">
        <v>2.7022100000000001E-4</v>
      </c>
      <c r="R28" s="1">
        <v>6.5545884750000001</v>
      </c>
      <c r="S28" s="1">
        <v>2.9432529509999998</v>
      </c>
      <c r="T28" s="1">
        <v>0.43832310000000002</v>
      </c>
      <c r="U28" s="1">
        <v>0.25560319999999997</v>
      </c>
      <c r="V28" s="1">
        <v>0.30417379999999999</v>
      </c>
      <c r="W28" s="1">
        <v>0.31648369999999998</v>
      </c>
      <c r="X28" s="1">
        <v>0.47985139999999998</v>
      </c>
      <c r="Y28" s="1">
        <v>0.38997700000000002</v>
      </c>
      <c r="Z28" s="1">
        <v>0.45365309999999998</v>
      </c>
      <c r="AA28" s="1">
        <v>0.32895020000000003</v>
      </c>
      <c r="AB28" s="1">
        <v>0.42136800000000002</v>
      </c>
      <c r="AC28" s="1">
        <v>0.35379699999999997</v>
      </c>
      <c r="AD28" s="1">
        <v>1.8744129</v>
      </c>
      <c r="AE28" s="1">
        <v>0.70032099999999997</v>
      </c>
      <c r="AF28" s="1">
        <v>1.2304911000000001</v>
      </c>
      <c r="AG28" s="1">
        <v>1.0006231000000001</v>
      </c>
      <c r="AH28" s="1">
        <v>0.85588339999999996</v>
      </c>
      <c r="AI28" s="1">
        <v>1.5394139</v>
      </c>
      <c r="AJ28" s="1">
        <v>0.81543980000000005</v>
      </c>
      <c r="AK28" s="1">
        <v>0.86519190000000001</v>
      </c>
      <c r="AL28" s="1">
        <v>1.1144037</v>
      </c>
      <c r="AM28" s="1">
        <v>1.018003</v>
      </c>
    </row>
    <row r="29" spans="1:39" x14ac:dyDescent="0.25">
      <c r="A29" s="1" t="s">
        <v>599</v>
      </c>
      <c r="B29" s="1" t="s">
        <v>322</v>
      </c>
      <c r="C29" s="1" t="s">
        <v>1180</v>
      </c>
      <c r="D29" s="1">
        <v>1.3345499999999999E-4</v>
      </c>
      <c r="E29" s="1" t="s">
        <v>1181</v>
      </c>
      <c r="F29" t="s">
        <v>600</v>
      </c>
      <c r="G29" s="1">
        <v>137.04599999999999</v>
      </c>
      <c r="H29" s="1" t="s">
        <v>103</v>
      </c>
      <c r="I29" s="1">
        <v>4.7309999999999999</v>
      </c>
      <c r="J29" s="1" t="s">
        <v>1182</v>
      </c>
      <c r="K29" s="1">
        <v>137.04599999999999</v>
      </c>
      <c r="L29" s="1">
        <v>4.7309999999999999</v>
      </c>
      <c r="M29" s="1" t="s">
        <v>45</v>
      </c>
      <c r="N29" s="1" t="s">
        <v>46</v>
      </c>
      <c r="O29" s="1" t="s">
        <v>601</v>
      </c>
      <c r="P29" s="1">
        <v>0.44430527600000003</v>
      </c>
      <c r="Q29" s="1">
        <v>0.59253915000000001</v>
      </c>
      <c r="R29" s="1">
        <v>-0.82443839900000004</v>
      </c>
      <c r="S29" s="1">
        <v>0.92798204900000003</v>
      </c>
      <c r="T29" s="1">
        <v>127.36326</v>
      </c>
      <c r="U29" s="1">
        <v>180.35347999999999</v>
      </c>
      <c r="V29" s="1">
        <v>154.56443999999999</v>
      </c>
      <c r="W29" s="1">
        <v>100.43763</v>
      </c>
      <c r="X29" s="1">
        <v>141.45272</v>
      </c>
      <c r="Y29" s="1">
        <v>147.21659</v>
      </c>
      <c r="Z29" s="1">
        <v>143.27250000000001</v>
      </c>
      <c r="AA29" s="1">
        <v>110.29472</v>
      </c>
      <c r="AB29" s="1">
        <v>132.06727000000001</v>
      </c>
      <c r="AC29" s="1">
        <v>85.316180000000003</v>
      </c>
      <c r="AD29" s="1">
        <v>140.57223999999999</v>
      </c>
      <c r="AE29" s="1">
        <v>91.507140000000007</v>
      </c>
      <c r="AF29" s="1">
        <v>105.72174</v>
      </c>
      <c r="AG29" s="1">
        <v>97.883300000000006</v>
      </c>
      <c r="AH29" s="1">
        <v>98.705780000000004</v>
      </c>
      <c r="AI29" s="1">
        <v>160.78964999999999</v>
      </c>
      <c r="AJ29" s="1">
        <v>155.54671999999999</v>
      </c>
      <c r="AK29" s="1">
        <v>136.10464999999999</v>
      </c>
      <c r="AL29" s="1">
        <v>141.17679000000001</v>
      </c>
      <c r="AM29" s="1">
        <v>99.098650000000006</v>
      </c>
    </row>
    <row r="30" spans="1:39" x14ac:dyDescent="0.25">
      <c r="A30" s="1" t="s">
        <v>905</v>
      </c>
      <c r="B30" s="1" t="s">
        <v>322</v>
      </c>
      <c r="C30" s="1" t="s">
        <v>1003</v>
      </c>
      <c r="D30" s="1">
        <v>3.0596699999999998E-4</v>
      </c>
      <c r="E30" s="1" t="s">
        <v>1004</v>
      </c>
      <c r="F30" t="s">
        <v>906</v>
      </c>
      <c r="G30" s="1">
        <v>137.05940000000001</v>
      </c>
      <c r="H30" s="1" t="s">
        <v>55</v>
      </c>
      <c r="I30" s="1">
        <v>1.45</v>
      </c>
      <c r="J30" s="1" t="s">
        <v>1005</v>
      </c>
      <c r="K30" s="1">
        <v>137.05940000000001</v>
      </c>
      <c r="L30" s="1">
        <v>1.45</v>
      </c>
      <c r="M30" s="1" t="s">
        <v>45</v>
      </c>
      <c r="N30" s="1" t="s">
        <v>438</v>
      </c>
      <c r="O30" s="1" t="s">
        <v>907</v>
      </c>
      <c r="P30" s="1">
        <v>0.189785176</v>
      </c>
      <c r="Q30" s="1">
        <v>0.44852012600000002</v>
      </c>
      <c r="R30" s="1">
        <v>-1.436408363</v>
      </c>
      <c r="S30" s="1">
        <v>0.75225303899999996</v>
      </c>
      <c r="T30" s="1">
        <v>0.24582967999999999</v>
      </c>
      <c r="U30" s="1">
        <v>0.27730091000000001</v>
      </c>
      <c r="V30" s="1">
        <v>0.23441967</v>
      </c>
      <c r="W30" s="1">
        <v>0.15734487</v>
      </c>
      <c r="X30" s="1">
        <v>0.10310671</v>
      </c>
      <c r="Y30" s="1">
        <v>0.25276497999999997</v>
      </c>
      <c r="Z30" s="1">
        <v>0.26860011</v>
      </c>
      <c r="AA30" s="1">
        <v>0.43305802999999998</v>
      </c>
      <c r="AB30" s="1">
        <v>0.38756360000000001</v>
      </c>
      <c r="AC30" s="1">
        <v>0.15028389</v>
      </c>
      <c r="AD30" s="1">
        <v>0.34131066999999998</v>
      </c>
      <c r="AE30" s="1">
        <v>0.15264848</v>
      </c>
      <c r="AF30" s="1">
        <v>0.15112295000000001</v>
      </c>
      <c r="AG30" s="1">
        <v>4.335054E-2</v>
      </c>
      <c r="AH30" s="1">
        <v>0.30134508999999998</v>
      </c>
      <c r="AI30" s="1">
        <v>0.16095749000000001</v>
      </c>
      <c r="AJ30" s="1">
        <v>0.32197849000000001</v>
      </c>
      <c r="AK30" s="1">
        <v>9.3443109999999996E-2</v>
      </c>
      <c r="AL30" s="1">
        <v>0.20917431</v>
      </c>
      <c r="AM30" s="1">
        <v>0.11302895</v>
      </c>
    </row>
    <row r="31" spans="1:39" x14ac:dyDescent="0.25">
      <c r="A31" s="1" t="s">
        <v>461</v>
      </c>
      <c r="B31" s="1" t="s">
        <v>322</v>
      </c>
      <c r="C31" s="1" t="s">
        <v>462</v>
      </c>
      <c r="D31" s="1">
        <v>7.5493999999999995E-4</v>
      </c>
      <c r="E31" s="1" t="s">
        <v>463</v>
      </c>
      <c r="F31" t="s">
        <v>464</v>
      </c>
      <c r="G31" s="1">
        <v>138.05420000000001</v>
      </c>
      <c r="H31" s="1" t="s">
        <v>55</v>
      </c>
      <c r="I31" s="1">
        <v>7.19</v>
      </c>
      <c r="J31" s="1" t="s">
        <v>465</v>
      </c>
      <c r="K31" s="1">
        <v>138.05420000000001</v>
      </c>
      <c r="L31" s="1">
        <v>7.19</v>
      </c>
      <c r="M31" s="1" t="s">
        <v>45</v>
      </c>
      <c r="N31" s="1" t="s">
        <v>46</v>
      </c>
      <c r="O31" s="1" t="s">
        <v>466</v>
      </c>
      <c r="P31" s="1">
        <v>0.41653877500000003</v>
      </c>
      <c r="Q31" s="1">
        <v>0.56731455600000003</v>
      </c>
      <c r="R31" s="1">
        <v>0.87656825299999996</v>
      </c>
      <c r="S31" s="1">
        <v>2.3715215779999999</v>
      </c>
      <c r="T31" s="1">
        <v>0.11841528</v>
      </c>
      <c r="U31" s="1">
        <v>0.12756318999999999</v>
      </c>
      <c r="V31" s="1">
        <v>8.6220699999999997E-2</v>
      </c>
      <c r="W31" s="1">
        <v>0.31437314999999999</v>
      </c>
      <c r="X31" s="1">
        <v>1.3336334999999999</v>
      </c>
      <c r="Y31" s="1">
        <v>0.45391704999999999</v>
      </c>
      <c r="Z31" s="1">
        <v>9.9832679999999993E-2</v>
      </c>
      <c r="AA31" s="1">
        <v>0.26418170000000002</v>
      </c>
      <c r="AB31" s="1">
        <v>8.1967209999999999E-2</v>
      </c>
      <c r="AC31" s="1">
        <v>1.27696948</v>
      </c>
      <c r="AD31" s="1">
        <v>0.10881235</v>
      </c>
      <c r="AE31" s="1">
        <v>0.84542536000000001</v>
      </c>
      <c r="AF31" s="1">
        <v>0.28654359000000001</v>
      </c>
      <c r="AG31" s="1">
        <v>6.9574505999999996</v>
      </c>
      <c r="AH31" s="1">
        <v>0.21125805</v>
      </c>
      <c r="AI31" s="1">
        <v>0.12697758000000001</v>
      </c>
      <c r="AJ31" s="1">
        <v>7.9730010000000004E-2</v>
      </c>
      <c r="AK31" s="1">
        <v>0.37783949999999999</v>
      </c>
      <c r="AL31" s="1">
        <v>0.19009174000000001</v>
      </c>
      <c r="AM31" s="1">
        <v>0.67446176999999996</v>
      </c>
    </row>
    <row r="32" spans="1:39" x14ac:dyDescent="0.25">
      <c r="A32" s="1" t="s">
        <v>1049</v>
      </c>
      <c r="B32" s="1" t="s">
        <v>322</v>
      </c>
      <c r="C32" s="1" t="s">
        <v>1050</v>
      </c>
      <c r="D32" s="1">
        <v>1.3975700000000001E-4</v>
      </c>
      <c r="E32" s="1" t="s">
        <v>1051</v>
      </c>
      <c r="F32" t="s">
        <v>1052</v>
      </c>
      <c r="G32" s="1">
        <v>139.04849999999999</v>
      </c>
      <c r="H32" s="1" t="s">
        <v>212</v>
      </c>
      <c r="I32" s="1">
        <v>3.6589999999999998</v>
      </c>
      <c r="J32" s="1" t="s">
        <v>1053</v>
      </c>
      <c r="K32" s="1">
        <v>139.04849999999999</v>
      </c>
      <c r="L32" s="1">
        <v>3.6589999999999998</v>
      </c>
      <c r="M32" s="1" t="s">
        <v>45</v>
      </c>
      <c r="N32" s="1" t="s">
        <v>46</v>
      </c>
      <c r="O32" s="1" t="s">
        <v>1054</v>
      </c>
      <c r="P32" s="1">
        <v>0.66718548300000002</v>
      </c>
      <c r="Q32" s="1">
        <v>0.77201416199999995</v>
      </c>
      <c r="R32" s="1">
        <v>0.46082112200000003</v>
      </c>
      <c r="S32" s="1">
        <v>1.611658762</v>
      </c>
      <c r="T32" s="1">
        <v>3.00219491</v>
      </c>
      <c r="U32" s="1">
        <v>0.19277538999999999</v>
      </c>
      <c r="V32" s="1">
        <v>0.16432247</v>
      </c>
      <c r="W32" s="1">
        <v>0.23923596</v>
      </c>
      <c r="X32" s="1">
        <v>0.17525889</v>
      </c>
      <c r="Y32" s="1">
        <v>0.16025345999999999</v>
      </c>
      <c r="Z32" s="1">
        <v>0.22119353</v>
      </c>
      <c r="AA32" s="1">
        <v>0.14670723999999999</v>
      </c>
      <c r="AB32" s="1">
        <v>0.20825325</v>
      </c>
      <c r="AC32" s="1">
        <v>0.21921576000000001</v>
      </c>
      <c r="AD32" s="1">
        <v>6.1508611000000002</v>
      </c>
      <c r="AE32" s="1">
        <v>9.8475119999999999E-2</v>
      </c>
      <c r="AF32" s="1">
        <v>9.5451079999999994E-2</v>
      </c>
      <c r="AG32" s="1">
        <v>0.26375289000000002</v>
      </c>
      <c r="AH32" s="1">
        <v>0.17000113</v>
      </c>
      <c r="AI32" s="1">
        <v>0.22245150999999999</v>
      </c>
      <c r="AJ32" s="1">
        <v>0.19774309000000001</v>
      </c>
      <c r="AK32" s="1">
        <v>0.11358</v>
      </c>
      <c r="AL32" s="1">
        <v>0.16715595999999999</v>
      </c>
      <c r="AM32" s="1">
        <v>0.14272457</v>
      </c>
    </row>
    <row r="33" spans="1:39" x14ac:dyDescent="0.25">
      <c r="A33" s="1" t="s">
        <v>1238</v>
      </c>
      <c r="B33" s="1" t="s">
        <v>322</v>
      </c>
      <c r="C33" s="1" t="s">
        <v>1239</v>
      </c>
      <c r="D33" s="1">
        <v>1.2187910000000001E-3</v>
      </c>
      <c r="E33" s="1" t="s">
        <v>1240</v>
      </c>
      <c r="F33" t="s">
        <v>1241</v>
      </c>
      <c r="G33" s="1">
        <v>146.08000000000001</v>
      </c>
      <c r="H33" s="1" t="s">
        <v>139</v>
      </c>
      <c r="I33" s="1">
        <v>2.4350000000000001</v>
      </c>
      <c r="J33" s="1" t="s">
        <v>1242</v>
      </c>
      <c r="K33" s="1">
        <v>146.08000000000001</v>
      </c>
      <c r="L33" s="1">
        <v>2.4350000000000001</v>
      </c>
      <c r="M33" s="1" t="s">
        <v>45</v>
      </c>
      <c r="N33" s="1" t="s">
        <v>46</v>
      </c>
      <c r="O33" s="1" t="s">
        <v>1243</v>
      </c>
      <c r="P33" s="1">
        <v>0.27524631599999999</v>
      </c>
      <c r="Q33" s="1">
        <v>0.526466934</v>
      </c>
      <c r="R33" s="1">
        <v>1.18616312</v>
      </c>
      <c r="S33" s="1">
        <v>1.2304248</v>
      </c>
      <c r="T33" s="1">
        <v>7.1883230000000006E-2</v>
      </c>
      <c r="U33" s="1">
        <v>7.6418689999999997E-2</v>
      </c>
      <c r="V33" s="1">
        <v>0.12750143</v>
      </c>
      <c r="W33" s="1">
        <v>0.13718869</v>
      </c>
      <c r="X33" s="1">
        <v>6.7424579999999998E-2</v>
      </c>
      <c r="Y33" s="1">
        <v>7.9493090000000002E-2</v>
      </c>
      <c r="Z33" s="1">
        <v>0.11823759</v>
      </c>
      <c r="AA33" s="1">
        <v>0.12084329000000001</v>
      </c>
      <c r="AB33" s="1">
        <v>8.0723569999999994E-2</v>
      </c>
      <c r="AC33" s="1">
        <v>5.5358409999999997E-2</v>
      </c>
      <c r="AD33" s="1">
        <v>0.15231491999999999</v>
      </c>
      <c r="AE33" s="1">
        <v>7.3354740000000002E-2</v>
      </c>
      <c r="AF33" s="1">
        <v>0.23658165</v>
      </c>
      <c r="AG33" s="1">
        <v>8.7769269999999996E-2</v>
      </c>
      <c r="AH33" s="1">
        <v>8.6696060000000005E-2</v>
      </c>
      <c r="AI33" s="1">
        <v>0.10125189</v>
      </c>
      <c r="AJ33" s="1">
        <v>8.2893900000000006E-2</v>
      </c>
      <c r="AK33" s="1">
        <v>9.3343910000000002E-2</v>
      </c>
      <c r="AL33" s="1">
        <v>0.16376146999999999</v>
      </c>
      <c r="AM33" s="1">
        <v>7.2568670000000002E-2</v>
      </c>
    </row>
    <row r="34" spans="1:39" x14ac:dyDescent="0.25">
      <c r="A34" s="1" t="s">
        <v>1006</v>
      </c>
      <c r="B34" s="1" t="s">
        <v>322</v>
      </c>
      <c r="C34" s="1" t="s">
        <v>170</v>
      </c>
      <c r="D34" s="2">
        <v>1.77E-5</v>
      </c>
      <c r="E34" s="1" t="s">
        <v>171</v>
      </c>
      <c r="F34" t="s">
        <v>1007</v>
      </c>
      <c r="G34" s="1">
        <v>146.09229999999999</v>
      </c>
      <c r="H34" s="1" t="s">
        <v>134</v>
      </c>
      <c r="I34" s="1">
        <v>7.3630000000000004</v>
      </c>
      <c r="J34" s="1" t="s">
        <v>1008</v>
      </c>
      <c r="K34" s="1">
        <v>146.09229999999999</v>
      </c>
      <c r="L34" s="1">
        <v>7.3630000000000004</v>
      </c>
      <c r="M34" s="1" t="s">
        <v>45</v>
      </c>
      <c r="N34" s="1" t="s">
        <v>46</v>
      </c>
      <c r="O34" s="1" t="s">
        <v>1009</v>
      </c>
      <c r="P34" s="1">
        <v>9.1092770000000007E-3</v>
      </c>
      <c r="Q34" s="1">
        <v>6.8091845999999998E-2</v>
      </c>
      <c r="R34" s="1">
        <v>3.0796747419999999</v>
      </c>
      <c r="S34" s="1">
        <v>1.537901177</v>
      </c>
      <c r="T34" s="1">
        <v>2.096905</v>
      </c>
      <c r="U34" s="1">
        <v>2.169289</v>
      </c>
      <c r="V34" s="1">
        <v>3.4043450000000002</v>
      </c>
      <c r="W34" s="1">
        <v>1.900485</v>
      </c>
      <c r="X34" s="1">
        <v>2.1764969999999999</v>
      </c>
      <c r="Y34" s="1">
        <v>2.732488</v>
      </c>
      <c r="Z34" s="1">
        <v>2.1112099999999998</v>
      </c>
      <c r="AA34" s="1">
        <v>2.3263419999999999</v>
      </c>
      <c r="AB34" s="1">
        <v>2.8517809999999999</v>
      </c>
      <c r="AC34" s="1">
        <v>1.8504259999999999</v>
      </c>
      <c r="AD34" s="1">
        <v>6.5</v>
      </c>
      <c r="AE34" s="1">
        <v>2.168218</v>
      </c>
      <c r="AF34" s="1">
        <v>4.1646359999999998</v>
      </c>
      <c r="AG34" s="1">
        <v>3.1278260000000002</v>
      </c>
      <c r="AH34" s="1">
        <v>2.6639539999999999</v>
      </c>
      <c r="AI34" s="1">
        <v>3.7380659999999999</v>
      </c>
      <c r="AJ34" s="1">
        <v>2.6608309999999999</v>
      </c>
      <c r="AK34" s="1">
        <v>4.8116260000000004</v>
      </c>
      <c r="AL34" s="1">
        <v>2.8053210000000002</v>
      </c>
      <c r="AM34" s="1">
        <v>3.6843910000000002</v>
      </c>
    </row>
    <row r="35" spans="1:39" x14ac:dyDescent="0.25">
      <c r="A35" s="1" t="s">
        <v>911</v>
      </c>
      <c r="B35" s="1" t="s">
        <v>322</v>
      </c>
      <c r="C35" s="1" t="s">
        <v>152</v>
      </c>
      <c r="D35" s="1">
        <v>1.203761E-3</v>
      </c>
      <c r="E35" s="1" t="s">
        <v>153</v>
      </c>
      <c r="F35" t="s">
        <v>912</v>
      </c>
      <c r="G35" s="1">
        <v>146.11689999999999</v>
      </c>
      <c r="H35" s="1" t="s">
        <v>89</v>
      </c>
      <c r="I35" s="1">
        <v>2.8050000000000002</v>
      </c>
      <c r="J35" s="1" t="s">
        <v>913</v>
      </c>
      <c r="K35" s="1">
        <v>146.11689999999999</v>
      </c>
      <c r="L35" s="1">
        <v>2.8050000000000002</v>
      </c>
      <c r="M35" s="1" t="s">
        <v>45</v>
      </c>
      <c r="N35" s="1" t="s">
        <v>160</v>
      </c>
      <c r="O35" s="1" t="s">
        <v>914</v>
      </c>
      <c r="P35" s="2">
        <v>3.0599999999999998E-5</v>
      </c>
      <c r="Q35" s="1">
        <v>8.9700000000000001E-4</v>
      </c>
      <c r="R35" s="1">
        <v>5.8172250209999996</v>
      </c>
      <c r="S35" s="1">
        <v>4.3178739310000003</v>
      </c>
      <c r="T35" s="1">
        <v>6.8845479999999997</v>
      </c>
      <c r="U35" s="1">
        <v>5.8032899999999996</v>
      </c>
      <c r="V35" s="1">
        <v>7.9899370000000003</v>
      </c>
      <c r="W35" s="1">
        <v>13.278388</v>
      </c>
      <c r="X35" s="1">
        <v>10.032868000000001</v>
      </c>
      <c r="Y35" s="1">
        <v>12.562787999999999</v>
      </c>
      <c r="Z35" s="1">
        <v>11.752482000000001</v>
      </c>
      <c r="AA35" s="1">
        <v>11.249402</v>
      </c>
      <c r="AB35" s="1">
        <v>8.366422</v>
      </c>
      <c r="AC35" s="1">
        <v>8.2523949999999999</v>
      </c>
      <c r="AD35" s="1">
        <v>35.806755000000003</v>
      </c>
      <c r="AE35" s="1">
        <v>37.736677</v>
      </c>
      <c r="AF35" s="1">
        <v>61.230015000000002</v>
      </c>
      <c r="AG35" s="1">
        <v>37.753515999999998</v>
      </c>
      <c r="AH35" s="1">
        <v>24.771108999999999</v>
      </c>
      <c r="AI35" s="1">
        <v>24.561150000000001</v>
      </c>
      <c r="AJ35" s="1">
        <v>24.900337</v>
      </c>
      <c r="AK35" s="1">
        <v>57.311079999999997</v>
      </c>
      <c r="AL35" s="1">
        <v>78.085871999999995</v>
      </c>
      <c r="AM35" s="1">
        <v>33.104306000000001</v>
      </c>
    </row>
    <row r="36" spans="1:39" x14ac:dyDescent="0.25">
      <c r="A36" s="1" t="s">
        <v>1260</v>
      </c>
      <c r="B36" s="1" t="s">
        <v>322</v>
      </c>
      <c r="C36" s="1" t="s">
        <v>1261</v>
      </c>
      <c r="D36" s="1">
        <v>6.7646700000000004E-4</v>
      </c>
      <c r="E36" s="1" t="s">
        <v>1262</v>
      </c>
      <c r="F36" t="s">
        <v>1263</v>
      </c>
      <c r="G36" s="1">
        <v>147.07579999999999</v>
      </c>
      <c r="H36" s="1" t="s">
        <v>85</v>
      </c>
      <c r="I36" s="1">
        <v>8.3089999999999993</v>
      </c>
      <c r="J36" s="1" t="s">
        <v>1264</v>
      </c>
      <c r="K36" s="1">
        <v>147.07579999999999</v>
      </c>
      <c r="L36" s="1">
        <v>8.3089999999999993</v>
      </c>
      <c r="M36" s="1" t="s">
        <v>45</v>
      </c>
      <c r="N36" s="1" t="s">
        <v>46</v>
      </c>
      <c r="O36" s="1" t="s">
        <v>1265</v>
      </c>
      <c r="P36" s="1">
        <v>0.45558284199999999</v>
      </c>
      <c r="Q36" s="1">
        <v>0.603248962</v>
      </c>
      <c r="R36" s="1">
        <v>-0.80384619499999999</v>
      </c>
      <c r="S36" s="1">
        <v>0.83403981299999996</v>
      </c>
      <c r="T36" s="1">
        <v>2.1432177000000001</v>
      </c>
      <c r="U36" s="1">
        <v>7.2042203000000002</v>
      </c>
      <c r="V36" s="1">
        <v>4.2694111000000001</v>
      </c>
      <c r="W36" s="1">
        <v>2.0875897000000001</v>
      </c>
      <c r="X36" s="1">
        <v>2.5096802999999999</v>
      </c>
      <c r="Y36" s="1">
        <v>3.7035714</v>
      </c>
      <c r="Z36" s="1">
        <v>4.4472950000000004</v>
      </c>
      <c r="AA36" s="1">
        <v>2.2505977000000001</v>
      </c>
      <c r="AB36" s="1">
        <v>3.1253815999999999</v>
      </c>
      <c r="AC36" s="1">
        <v>3.083215</v>
      </c>
      <c r="AD36" s="1">
        <v>6.4865801999999997</v>
      </c>
      <c r="AE36" s="1">
        <v>1.4593098</v>
      </c>
      <c r="AF36" s="1">
        <v>1.7341073</v>
      </c>
      <c r="AG36" s="1">
        <v>4.0741499000000001</v>
      </c>
      <c r="AH36" s="1">
        <v>2.3015712000000002</v>
      </c>
      <c r="AI36" s="1">
        <v>1.6568992</v>
      </c>
      <c r="AJ36" s="1">
        <v>3.1011389999999999</v>
      </c>
      <c r="AK36" s="1">
        <v>2.4898324000000001</v>
      </c>
      <c r="AL36" s="1">
        <v>0.63889910000000005</v>
      </c>
      <c r="AM36" s="1">
        <v>5.1022642999999999</v>
      </c>
    </row>
    <row r="37" spans="1:39" x14ac:dyDescent="0.25">
      <c r="A37" s="1" t="s">
        <v>865</v>
      </c>
      <c r="B37" s="1" t="s">
        <v>322</v>
      </c>
      <c r="C37" s="1" t="s">
        <v>866</v>
      </c>
      <c r="D37" s="1">
        <v>4.15816E-4</v>
      </c>
      <c r="E37" s="1" t="s">
        <v>867</v>
      </c>
      <c r="G37" s="1">
        <v>148.04239999999999</v>
      </c>
      <c r="H37" s="1" t="s">
        <v>832</v>
      </c>
      <c r="I37" s="1">
        <v>8.2620000000000005</v>
      </c>
      <c r="J37" s="1" t="s">
        <v>868</v>
      </c>
      <c r="K37" s="1">
        <v>148.04239999999999</v>
      </c>
      <c r="L37" s="1">
        <v>8.2620000000000005</v>
      </c>
      <c r="M37" s="1" t="s">
        <v>45</v>
      </c>
      <c r="N37" s="1"/>
      <c r="O37" s="1"/>
      <c r="P37" s="1">
        <v>0.94432805399999997</v>
      </c>
      <c r="Q37" s="1">
        <v>0.96169648600000002</v>
      </c>
      <c r="R37" s="1">
        <v>-7.4642608999999999E-2</v>
      </c>
      <c r="S37" s="1">
        <v>0.99401105099999998</v>
      </c>
      <c r="T37" s="1">
        <v>0.91264270000000003</v>
      </c>
      <c r="U37" s="1">
        <v>1.3742251000000001</v>
      </c>
      <c r="V37" s="1">
        <v>1.1464837000000001</v>
      </c>
      <c r="W37" s="1">
        <v>0.89373150000000001</v>
      </c>
      <c r="X37" s="1">
        <v>0.76722199999999996</v>
      </c>
      <c r="Y37" s="1">
        <v>1.2141705</v>
      </c>
      <c r="Z37" s="1">
        <v>1.4198550000000001</v>
      </c>
      <c r="AA37" s="1">
        <v>1.1732232</v>
      </c>
      <c r="AB37" s="1">
        <v>1.3791973</v>
      </c>
      <c r="AC37" s="1">
        <v>0.94348829999999995</v>
      </c>
      <c r="AD37" s="1">
        <v>1.3793335</v>
      </c>
      <c r="AE37" s="1">
        <v>0.85569819999999996</v>
      </c>
      <c r="AF37" s="1">
        <v>1.121812</v>
      </c>
      <c r="AG37" s="1">
        <v>1.0216308000000001</v>
      </c>
      <c r="AH37" s="1">
        <v>1.477676</v>
      </c>
      <c r="AI37" s="1">
        <v>1.0824047000000001</v>
      </c>
      <c r="AJ37" s="1">
        <v>1.1624129999999999</v>
      </c>
      <c r="AK37" s="1">
        <v>1.0138875000000001</v>
      </c>
      <c r="AL37" s="1">
        <v>0.92467889999999997</v>
      </c>
      <c r="AM37" s="1">
        <v>1.1174833</v>
      </c>
    </row>
    <row r="38" spans="1:39" x14ac:dyDescent="0.25">
      <c r="A38" s="1" t="s">
        <v>372</v>
      </c>
      <c r="B38" s="1" t="s">
        <v>322</v>
      </c>
      <c r="C38" s="1" t="s">
        <v>373</v>
      </c>
      <c r="D38" s="1">
        <v>5.3424799999999997E-4</v>
      </c>
      <c r="E38" s="1" t="s">
        <v>374</v>
      </c>
      <c r="G38" s="1">
        <v>148.0599</v>
      </c>
      <c r="H38" s="1" t="s">
        <v>55</v>
      </c>
      <c r="I38" s="1">
        <v>8.4849999999999994</v>
      </c>
      <c r="J38" s="1" t="s">
        <v>375</v>
      </c>
      <c r="K38" s="1">
        <v>148.0599</v>
      </c>
      <c r="L38" s="1">
        <v>8.4849999999999994</v>
      </c>
      <c r="M38" s="1" t="s">
        <v>45</v>
      </c>
      <c r="N38" s="1"/>
      <c r="O38" s="1"/>
      <c r="P38" s="1">
        <v>1.6389429999999999E-3</v>
      </c>
      <c r="Q38" s="1">
        <v>2.0590081999999999E-2</v>
      </c>
      <c r="R38" s="1">
        <v>3.900060485</v>
      </c>
      <c r="S38" s="1">
        <v>1.6938838549999999</v>
      </c>
      <c r="T38" s="1">
        <v>7.687665</v>
      </c>
      <c r="U38" s="1">
        <v>6.1061040000000002</v>
      </c>
      <c r="V38" s="1">
        <v>8.3995429999999995</v>
      </c>
      <c r="W38" s="1">
        <v>8.0010549999999991</v>
      </c>
      <c r="X38" s="1">
        <v>10.925708999999999</v>
      </c>
      <c r="Y38" s="1">
        <v>11.247235</v>
      </c>
      <c r="Z38" s="1">
        <v>6.4013390000000001</v>
      </c>
      <c r="AA38" s="1">
        <v>10.510759</v>
      </c>
      <c r="AB38" s="1">
        <v>6.6966650000000003</v>
      </c>
      <c r="AC38" s="1">
        <v>4.66439</v>
      </c>
      <c r="AD38" s="1">
        <v>16.959629</v>
      </c>
      <c r="AE38" s="1">
        <v>10.014927999999999</v>
      </c>
      <c r="AF38" s="1">
        <v>15.012562000000001</v>
      </c>
      <c r="AG38" s="1">
        <v>17.719868000000002</v>
      </c>
      <c r="AH38" s="1">
        <v>15.453487000000001</v>
      </c>
      <c r="AI38" s="1">
        <v>15.323979</v>
      </c>
      <c r="AJ38" s="1">
        <v>14.611685</v>
      </c>
      <c r="AK38" s="1">
        <v>16.991866000000002</v>
      </c>
      <c r="AL38" s="1">
        <v>4.1965139999999996</v>
      </c>
      <c r="AM38" s="1">
        <v>10.311062</v>
      </c>
    </row>
    <row r="39" spans="1:39" x14ac:dyDescent="0.25">
      <c r="A39" s="1" t="s">
        <v>435</v>
      </c>
      <c r="B39" s="1" t="s">
        <v>322</v>
      </c>
      <c r="C39" s="1" t="s">
        <v>56</v>
      </c>
      <c r="D39" s="2">
        <v>4.49E-5</v>
      </c>
      <c r="E39" s="1" t="s">
        <v>57</v>
      </c>
      <c r="F39" t="s">
        <v>436</v>
      </c>
      <c r="G39" s="1">
        <v>149.0598</v>
      </c>
      <c r="H39" s="1" t="s">
        <v>139</v>
      </c>
      <c r="I39" s="1">
        <v>6.5890000000000004</v>
      </c>
      <c r="J39" s="1" t="s">
        <v>437</v>
      </c>
      <c r="K39" s="1">
        <v>149.0598</v>
      </c>
      <c r="L39" s="1">
        <v>6.5890000000000004</v>
      </c>
      <c r="M39" s="1" t="s">
        <v>45</v>
      </c>
      <c r="N39" s="1" t="s">
        <v>438</v>
      </c>
      <c r="O39" s="1" t="s">
        <v>439</v>
      </c>
      <c r="P39" s="1">
        <v>0.44532729900000001</v>
      </c>
      <c r="Q39" s="1">
        <v>0.59337282700000005</v>
      </c>
      <c r="R39" s="1">
        <v>0.82255906300000003</v>
      </c>
      <c r="S39" s="1">
        <v>1.2768107769999999</v>
      </c>
      <c r="T39" s="1">
        <v>0.41132570000000002</v>
      </c>
      <c r="U39" s="1">
        <v>0.5034573</v>
      </c>
      <c r="V39" s="1">
        <v>0.84951399999999999</v>
      </c>
      <c r="W39" s="1">
        <v>0.46644150000000001</v>
      </c>
      <c r="X39" s="1">
        <v>0.49133270000000001</v>
      </c>
      <c r="Y39" s="1">
        <v>0.67177419999999999</v>
      </c>
      <c r="Z39" s="1">
        <v>0.62197429999999998</v>
      </c>
      <c r="AA39" s="1">
        <v>0.50499890000000003</v>
      </c>
      <c r="AB39" s="1">
        <v>0.52232900000000004</v>
      </c>
      <c r="AC39" s="1">
        <v>0.47311920000000002</v>
      </c>
      <c r="AD39" s="1">
        <v>2.3813464999999998</v>
      </c>
      <c r="AE39" s="1">
        <v>0.40730339999999998</v>
      </c>
      <c r="AF39" s="1">
        <v>0.4645032</v>
      </c>
      <c r="AG39" s="1">
        <v>0.86718890000000004</v>
      </c>
      <c r="AH39" s="1">
        <v>0.51237710000000003</v>
      </c>
      <c r="AI39" s="1">
        <v>0.48067130000000002</v>
      </c>
      <c r="AJ39" s="1">
        <v>0.62360260000000001</v>
      </c>
      <c r="AK39" s="1">
        <v>0.42128759999999998</v>
      </c>
      <c r="AL39" s="1">
        <v>0.42577979999999999</v>
      </c>
      <c r="AM39" s="1">
        <v>0.45916849999999998</v>
      </c>
    </row>
    <row r="40" spans="1:39" x14ac:dyDescent="0.25">
      <c r="A40" s="1" t="s">
        <v>478</v>
      </c>
      <c r="B40" s="1" t="s">
        <v>322</v>
      </c>
      <c r="C40" s="1" t="s">
        <v>479</v>
      </c>
      <c r="D40" s="1">
        <v>2.7657000000000002E-4</v>
      </c>
      <c r="E40" s="1" t="s">
        <v>480</v>
      </c>
      <c r="G40" s="1">
        <v>150.0531</v>
      </c>
      <c r="H40" s="1" t="s">
        <v>89</v>
      </c>
      <c r="I40" s="1">
        <v>1.94</v>
      </c>
      <c r="J40" s="1" t="s">
        <v>481</v>
      </c>
      <c r="K40" s="1">
        <v>150.0531</v>
      </c>
      <c r="L40" s="1">
        <v>1.94</v>
      </c>
      <c r="M40" s="1" t="s">
        <v>45</v>
      </c>
      <c r="N40" s="1"/>
      <c r="O40" s="1"/>
      <c r="P40" s="1">
        <v>1.8028875E-2</v>
      </c>
      <c r="Q40" s="1">
        <v>0.11518447900000001</v>
      </c>
      <c r="R40" s="1">
        <v>-2.7425971709999999</v>
      </c>
      <c r="S40" s="1">
        <v>0.74385801100000004</v>
      </c>
      <c r="T40" s="1">
        <v>1.5926251</v>
      </c>
      <c r="U40" s="1">
        <v>2.3537195999999998</v>
      </c>
      <c r="V40" s="1">
        <v>1.7278445</v>
      </c>
      <c r="W40" s="1">
        <v>1.5331363</v>
      </c>
      <c r="X40" s="1">
        <v>1.0567312</v>
      </c>
      <c r="Y40" s="1">
        <v>1.3730415</v>
      </c>
      <c r="Z40" s="1">
        <v>1.590184</v>
      </c>
      <c r="AA40" s="1">
        <v>1.8737231000000001</v>
      </c>
      <c r="AB40" s="1">
        <v>2.0188807</v>
      </c>
      <c r="AC40" s="1">
        <v>1.0319375</v>
      </c>
      <c r="AD40" s="1">
        <v>1.4540371000000001</v>
      </c>
      <c r="AE40" s="1">
        <v>0.8218299</v>
      </c>
      <c r="AF40" s="1">
        <v>1.1805291</v>
      </c>
      <c r="AG40" s="1">
        <v>1.2675806000000001</v>
      </c>
      <c r="AH40" s="1">
        <v>1.3832937999999999</v>
      </c>
      <c r="AI40" s="1">
        <v>1.0066033999999999</v>
      </c>
      <c r="AJ40" s="1">
        <v>1.2761020999999999</v>
      </c>
      <c r="AK40" s="1">
        <v>0.87947620000000004</v>
      </c>
      <c r="AL40" s="1">
        <v>1.7710092</v>
      </c>
      <c r="AM40" s="1">
        <v>0.97420189999999995</v>
      </c>
    </row>
    <row r="41" spans="1:39" x14ac:dyDescent="0.25">
      <c r="A41" s="1" t="s">
        <v>938</v>
      </c>
      <c r="B41" s="1" t="s">
        <v>322</v>
      </c>
      <c r="C41" s="1" t="s">
        <v>939</v>
      </c>
      <c r="D41" s="1">
        <v>9.8417600000000002E-4</v>
      </c>
      <c r="E41" s="1" t="s">
        <v>940</v>
      </c>
      <c r="G41" s="1">
        <v>150.054</v>
      </c>
      <c r="H41" s="1" t="s">
        <v>104</v>
      </c>
      <c r="I41" s="1">
        <v>1.7729999999999999</v>
      </c>
      <c r="J41" s="1" t="s">
        <v>941</v>
      </c>
      <c r="K41" s="1">
        <v>150.054</v>
      </c>
      <c r="L41" s="1">
        <v>1.7729999999999999</v>
      </c>
      <c r="M41" s="1" t="s">
        <v>45</v>
      </c>
      <c r="N41" s="1"/>
      <c r="O41" s="1"/>
      <c r="P41" s="1">
        <v>7.5453852000000002E-2</v>
      </c>
      <c r="Q41" s="1">
        <v>0.26051618599999998</v>
      </c>
      <c r="R41" s="1">
        <v>-1.9886418100000001</v>
      </c>
      <c r="S41" s="1">
        <v>0.79757179199999995</v>
      </c>
      <c r="T41" s="1">
        <v>1.3290166999999999</v>
      </c>
      <c r="U41" s="1">
        <v>1.9215545999999999</v>
      </c>
      <c r="V41" s="1">
        <v>1.3934820000000001</v>
      </c>
      <c r="W41" s="1">
        <v>1.3333685</v>
      </c>
      <c r="X41" s="1">
        <v>0.84759119999999999</v>
      </c>
      <c r="Y41" s="1">
        <v>1.0791474999999999</v>
      </c>
      <c r="Z41" s="1">
        <v>1.3104294000000001</v>
      </c>
      <c r="AA41" s="1">
        <v>1.5</v>
      </c>
      <c r="AB41" s="1">
        <v>1.6107404999999999</v>
      </c>
      <c r="AC41" s="1">
        <v>0.78442160000000005</v>
      </c>
      <c r="AD41" s="1">
        <v>1.4109818999999999</v>
      </c>
      <c r="AE41" s="1">
        <v>0.7126806</v>
      </c>
      <c r="AF41" s="1">
        <v>1.0275029</v>
      </c>
      <c r="AG41" s="1">
        <v>1.0645362</v>
      </c>
      <c r="AH41" s="1">
        <v>1.1367695</v>
      </c>
      <c r="AI41" s="1">
        <v>0.89640940000000002</v>
      </c>
      <c r="AJ41" s="1">
        <v>1.0646488000000001</v>
      </c>
      <c r="AK41" s="1">
        <v>0.72016670000000005</v>
      </c>
      <c r="AL41" s="1">
        <v>1.5934862000000001</v>
      </c>
      <c r="AM41" s="1">
        <v>0.82878620000000003</v>
      </c>
    </row>
    <row r="42" spans="1:39" x14ac:dyDescent="0.25">
      <c r="A42" s="1" t="s">
        <v>183</v>
      </c>
      <c r="B42" s="1" t="s">
        <v>40</v>
      </c>
      <c r="C42" s="1" t="s">
        <v>184</v>
      </c>
      <c r="D42" s="2">
        <v>5.13E-6</v>
      </c>
      <c r="E42" s="1" t="s">
        <v>185</v>
      </c>
      <c r="F42" s="1">
        <v>150.09129999999999</v>
      </c>
      <c r="G42" s="1">
        <v>150.09129999999999</v>
      </c>
      <c r="H42" s="1" t="s">
        <v>49</v>
      </c>
      <c r="I42" s="1">
        <v>0.47</v>
      </c>
      <c r="J42" s="1" t="s">
        <v>186</v>
      </c>
      <c r="K42" s="1">
        <v>150.09129999999999</v>
      </c>
      <c r="L42" s="1">
        <v>0.47</v>
      </c>
      <c r="M42" s="1" t="s">
        <v>45</v>
      </c>
      <c r="N42" s="1" t="s">
        <v>46</v>
      </c>
      <c r="O42" s="1"/>
      <c r="P42" s="1">
        <v>0.527036002</v>
      </c>
      <c r="Q42" s="1">
        <v>0.76637423599999999</v>
      </c>
      <c r="R42" s="1">
        <v>-0.67993532499999998</v>
      </c>
      <c r="S42" s="1">
        <v>0.85982405500000003</v>
      </c>
      <c r="T42" s="1">
        <v>0.684255057</v>
      </c>
      <c r="U42" s="1">
        <v>0.92052925699999999</v>
      </c>
      <c r="V42" s="1">
        <v>1.1783417549999999</v>
      </c>
      <c r="W42" s="1">
        <v>1.365647118</v>
      </c>
      <c r="X42" s="1">
        <v>0.96239456400000001</v>
      </c>
      <c r="Y42" s="1">
        <v>0.79864972199999995</v>
      </c>
      <c r="Z42" s="1">
        <v>0.84218608900000003</v>
      </c>
      <c r="AA42" s="1">
        <v>1.359905E-3</v>
      </c>
      <c r="AB42" s="1">
        <v>0.60451815799999997</v>
      </c>
      <c r="AC42" s="1">
        <v>1.2146022599999999</v>
      </c>
      <c r="AD42" s="1">
        <v>1.1016699999999999E-3</v>
      </c>
      <c r="AE42" s="1">
        <v>0.70599069400000003</v>
      </c>
      <c r="AF42" s="1">
        <v>0.69031945800000005</v>
      </c>
      <c r="AG42" s="1">
        <v>0.92098405100000003</v>
      </c>
      <c r="AH42" s="1">
        <v>0.73748586000000005</v>
      </c>
      <c r="AI42" s="1">
        <v>1.514505008</v>
      </c>
      <c r="AJ42" s="1">
        <v>0.89269406399999995</v>
      </c>
      <c r="AK42" s="1">
        <v>0.95826168499999997</v>
      </c>
      <c r="AL42" s="1">
        <v>3.0198834000000001E-2</v>
      </c>
      <c r="AM42" s="1">
        <v>0.91928652899999996</v>
      </c>
    </row>
    <row r="43" spans="1:39" x14ac:dyDescent="0.25">
      <c r="A43" s="1" t="s">
        <v>386</v>
      </c>
      <c r="B43" s="1" t="s">
        <v>322</v>
      </c>
      <c r="C43" s="1" t="s">
        <v>908</v>
      </c>
      <c r="D43" s="1">
        <v>2.0872100000000001E-4</v>
      </c>
      <c r="E43" s="1" t="s">
        <v>909</v>
      </c>
      <c r="G43" s="1">
        <v>151.02269999999999</v>
      </c>
      <c r="H43" s="1" t="s">
        <v>284</v>
      </c>
      <c r="I43" s="1">
        <v>8.26</v>
      </c>
      <c r="J43" s="1" t="s">
        <v>910</v>
      </c>
      <c r="K43" s="1">
        <v>151.02269999999999</v>
      </c>
      <c r="L43" s="1">
        <v>8.26</v>
      </c>
      <c r="M43" s="1" t="s">
        <v>45</v>
      </c>
      <c r="N43" s="1"/>
      <c r="O43" s="1"/>
      <c r="P43" s="1">
        <v>0.99002446899999996</v>
      </c>
      <c r="Q43" s="1">
        <v>0.99430162600000005</v>
      </c>
      <c r="R43" s="1">
        <v>1.3363363E-2</v>
      </c>
      <c r="S43" s="1">
        <v>1.001116283</v>
      </c>
      <c r="T43" s="1">
        <v>0.77151009999999998</v>
      </c>
      <c r="U43" s="1">
        <v>1.272413</v>
      </c>
      <c r="V43" s="1">
        <v>1.0465409000000001</v>
      </c>
      <c r="W43" s="1">
        <v>0.77859860000000003</v>
      </c>
      <c r="X43" s="1">
        <v>0.59714089999999997</v>
      </c>
      <c r="Y43" s="1">
        <v>0.987788</v>
      </c>
      <c r="Z43" s="1">
        <v>1.1031789999999999</v>
      </c>
      <c r="AA43" s="1">
        <v>1.0246686</v>
      </c>
      <c r="AB43" s="1">
        <v>1.1258338000000001</v>
      </c>
      <c r="AC43" s="1">
        <v>0.79063170000000005</v>
      </c>
      <c r="AD43" s="1">
        <v>1.1511966</v>
      </c>
      <c r="AE43" s="1">
        <v>0.7051364</v>
      </c>
      <c r="AF43" s="1">
        <v>0.95517700000000005</v>
      </c>
      <c r="AG43" s="1">
        <v>0.86051270000000002</v>
      </c>
      <c r="AH43" s="1">
        <v>1.2362382999999999</v>
      </c>
      <c r="AI43" s="1">
        <v>0.89847299999999997</v>
      </c>
      <c r="AJ43" s="1">
        <v>1.0101244</v>
      </c>
      <c r="AK43" s="1">
        <v>0.90913600000000006</v>
      </c>
      <c r="AL43" s="1">
        <v>0.75266060000000001</v>
      </c>
      <c r="AM43" s="1">
        <v>1.0302524</v>
      </c>
    </row>
    <row r="44" spans="1:39" x14ac:dyDescent="0.25">
      <c r="A44" s="1" t="s">
        <v>276</v>
      </c>
      <c r="B44" s="1" t="s">
        <v>40</v>
      </c>
      <c r="C44" s="1" t="s">
        <v>277</v>
      </c>
      <c r="D44" s="1">
        <v>2.9235329999999999E-3</v>
      </c>
      <c r="E44" s="1" t="s">
        <v>232</v>
      </c>
      <c r="F44" s="1">
        <v>1516.2715000000001</v>
      </c>
      <c r="G44" s="1">
        <v>1516.2715000000001</v>
      </c>
      <c r="H44" s="1" t="s">
        <v>100</v>
      </c>
      <c r="I44" s="1">
        <v>9.1</v>
      </c>
      <c r="J44" s="1" t="s">
        <v>278</v>
      </c>
      <c r="K44" s="1">
        <v>1516.2715000000001</v>
      </c>
      <c r="L44" s="1">
        <v>9.1</v>
      </c>
      <c r="M44" s="1" t="s">
        <v>45</v>
      </c>
      <c r="N44" s="1" t="s">
        <v>46</v>
      </c>
      <c r="O44" s="1"/>
      <c r="P44" s="1">
        <v>0.529305311</v>
      </c>
      <c r="Q44" s="1">
        <v>0.76723822699999999</v>
      </c>
      <c r="R44" s="1">
        <v>0.67616282299999997</v>
      </c>
      <c r="S44" s="1">
        <v>1.1286999929999999</v>
      </c>
      <c r="T44" s="1">
        <v>0.82670560000000004</v>
      </c>
      <c r="U44" s="1">
        <v>0.80267920000000004</v>
      </c>
      <c r="V44" s="1">
        <v>1.3861965999999999</v>
      </c>
      <c r="W44" s="1">
        <v>1.0619312000000001</v>
      </c>
      <c r="X44" s="1">
        <v>0.53690249999999995</v>
      </c>
      <c r="Y44" s="1">
        <v>0.96177520000000005</v>
      </c>
      <c r="Z44" s="1">
        <v>1.3660342999999999</v>
      </c>
      <c r="AA44" s="1">
        <v>1.1343487999999999</v>
      </c>
      <c r="AB44" s="1">
        <v>0.45846439999999999</v>
      </c>
      <c r="AC44" s="1">
        <v>1.853645</v>
      </c>
      <c r="AD44" s="1">
        <v>1.1162996999999999</v>
      </c>
      <c r="AE44" s="1">
        <v>1.2340054</v>
      </c>
      <c r="AF44" s="1">
        <v>2.2523716999999999</v>
      </c>
      <c r="AG44" s="1">
        <v>1.3400396000000001</v>
      </c>
      <c r="AH44" s="1">
        <v>1.3398614</v>
      </c>
      <c r="AI44" s="1">
        <v>0.42994670000000001</v>
      </c>
      <c r="AJ44" s="1">
        <v>1.2176288</v>
      </c>
      <c r="AK44" s="1">
        <v>0.9403627</v>
      </c>
      <c r="AL44" s="1">
        <v>1.3499776000000001</v>
      </c>
      <c r="AM44" s="1">
        <v>0.50521260000000001</v>
      </c>
    </row>
    <row r="45" spans="1:39" x14ac:dyDescent="0.25">
      <c r="A45" s="1" t="s">
        <v>419</v>
      </c>
      <c r="B45" s="1" t="s">
        <v>322</v>
      </c>
      <c r="C45" s="1" t="s">
        <v>53</v>
      </c>
      <c r="D45" s="2">
        <v>7.4200000000000001E-5</v>
      </c>
      <c r="E45" s="1" t="s">
        <v>54</v>
      </c>
      <c r="G45" s="1">
        <v>152.05420000000001</v>
      </c>
      <c r="H45" s="1" t="s">
        <v>284</v>
      </c>
      <c r="I45" s="1">
        <v>6.9269999999999996</v>
      </c>
      <c r="J45" s="1" t="s">
        <v>420</v>
      </c>
      <c r="K45" s="1">
        <v>152.05420000000001</v>
      </c>
      <c r="L45" s="1">
        <v>6.9269999999999996</v>
      </c>
      <c r="M45" s="1" t="s">
        <v>45</v>
      </c>
      <c r="N45" s="1"/>
      <c r="O45" s="1"/>
      <c r="P45" s="1">
        <v>0.191982233</v>
      </c>
      <c r="Q45" s="1">
        <v>0.45127899100000002</v>
      </c>
      <c r="R45" s="1">
        <v>1.4289629509999999</v>
      </c>
      <c r="S45" s="1">
        <v>1.2049826619999999</v>
      </c>
      <c r="T45" s="1">
        <v>0.53522829999999999</v>
      </c>
      <c r="U45" s="1">
        <v>0.69301380000000001</v>
      </c>
      <c r="V45" s="1">
        <v>0.99050890000000003</v>
      </c>
      <c r="W45" s="1">
        <v>0.65154069999999997</v>
      </c>
      <c r="X45" s="1">
        <v>0.86087349999999996</v>
      </c>
      <c r="Y45" s="1">
        <v>0.63629029999999998</v>
      </c>
      <c r="Z45" s="1">
        <v>1.0578917999999999</v>
      </c>
      <c r="AA45" s="1">
        <v>0.72962400000000005</v>
      </c>
      <c r="AB45" s="1">
        <v>0.55477670000000001</v>
      </c>
      <c r="AC45" s="1">
        <v>0.78042940000000005</v>
      </c>
      <c r="AD45" s="1">
        <v>1.0966227</v>
      </c>
      <c r="AE45" s="1">
        <v>0.69879610000000003</v>
      </c>
      <c r="AF45" s="1">
        <v>0.4842977</v>
      </c>
      <c r="AG45" s="1">
        <v>1.5476232999999999</v>
      </c>
      <c r="AH45" s="1">
        <v>1.1467164000000001</v>
      </c>
      <c r="AI45" s="1">
        <v>0.69473099999999999</v>
      </c>
      <c r="AJ45" s="1">
        <v>0.70206710000000006</v>
      </c>
      <c r="AK45" s="1">
        <v>0.99494099999999996</v>
      </c>
      <c r="AL45" s="1">
        <v>0.98110090000000005</v>
      </c>
      <c r="AM45" s="1">
        <v>0.67863770000000001</v>
      </c>
    </row>
    <row r="46" spans="1:39" x14ac:dyDescent="0.25">
      <c r="A46" s="1" t="s">
        <v>524</v>
      </c>
      <c r="B46" s="1" t="s">
        <v>322</v>
      </c>
      <c r="C46" s="1" t="s">
        <v>693</v>
      </c>
      <c r="D46" s="1">
        <v>6.0185900000000005E-4</v>
      </c>
      <c r="E46" s="1" t="s">
        <v>525</v>
      </c>
      <c r="F46" t="s">
        <v>525</v>
      </c>
      <c r="G46" s="1">
        <v>153.0401</v>
      </c>
      <c r="H46" s="1" t="s">
        <v>55</v>
      </c>
      <c r="I46" s="1">
        <v>5.367</v>
      </c>
      <c r="J46" s="1" t="s">
        <v>694</v>
      </c>
      <c r="K46" s="1">
        <v>153.0401</v>
      </c>
      <c r="L46" s="1">
        <v>5.367</v>
      </c>
      <c r="M46" s="1" t="s">
        <v>45</v>
      </c>
      <c r="N46" s="1" t="s">
        <v>46</v>
      </c>
      <c r="O46" s="1" t="s">
        <v>526</v>
      </c>
      <c r="P46" s="1">
        <v>0.991160975</v>
      </c>
      <c r="Q46" s="1">
        <v>0.99430162600000005</v>
      </c>
      <c r="R46" s="1">
        <v>1.1840811999999999E-2</v>
      </c>
      <c r="S46" s="1">
        <v>1.0010889670000001</v>
      </c>
      <c r="T46" s="1">
        <v>3.6973220000000002</v>
      </c>
      <c r="U46" s="1">
        <v>4.2366479999999997</v>
      </c>
      <c r="V46" s="1">
        <v>5.5357349999999999</v>
      </c>
      <c r="W46" s="1">
        <v>4.1399319999999999</v>
      </c>
      <c r="X46" s="1">
        <v>4.2787030000000001</v>
      </c>
      <c r="Y46" s="1">
        <v>5.1072579999999999</v>
      </c>
      <c r="Z46" s="1">
        <v>4.9627439999999998</v>
      </c>
      <c r="AA46" s="1">
        <v>4.2044119999999996</v>
      </c>
      <c r="AB46" s="1">
        <v>4.6429619999999998</v>
      </c>
      <c r="AC46" s="1">
        <v>3.0468419999999998</v>
      </c>
      <c r="AD46" s="1">
        <v>6.8948780000000003</v>
      </c>
      <c r="AE46" s="1">
        <v>2.9635630000000002</v>
      </c>
      <c r="AF46" s="1">
        <v>4.790921</v>
      </c>
      <c r="AG46" s="1">
        <v>3.4037739999999999</v>
      </c>
      <c r="AH46" s="1">
        <v>3.9811239999999999</v>
      </c>
      <c r="AI46" s="1">
        <v>5.0510390000000003</v>
      </c>
      <c r="AJ46" s="1">
        <v>5.187513</v>
      </c>
      <c r="AK46" s="1">
        <v>4.0914590000000004</v>
      </c>
      <c r="AL46" s="1">
        <v>3.9727519999999998</v>
      </c>
      <c r="AM46" s="1">
        <v>3.5632890000000002</v>
      </c>
    </row>
    <row r="47" spans="1:39" x14ac:dyDescent="0.25">
      <c r="A47" s="1" t="s">
        <v>1195</v>
      </c>
      <c r="B47" s="1" t="s">
        <v>322</v>
      </c>
      <c r="C47" s="1" t="s">
        <v>210</v>
      </c>
      <c r="D47" s="1">
        <v>7.5646700000000003E-4</v>
      </c>
      <c r="E47" s="1" t="s">
        <v>211</v>
      </c>
      <c r="F47" t="s">
        <v>1196</v>
      </c>
      <c r="G47" s="1">
        <v>154.09690000000001</v>
      </c>
      <c r="H47" s="1" t="s">
        <v>212</v>
      </c>
      <c r="I47" s="1">
        <v>5.7919999999999998</v>
      </c>
      <c r="J47" s="1" t="s">
        <v>1197</v>
      </c>
      <c r="K47" s="1">
        <v>154.09690000000001</v>
      </c>
      <c r="L47" s="1">
        <v>5.7919999999999998</v>
      </c>
      <c r="M47" s="1" t="s">
        <v>45</v>
      </c>
      <c r="N47" s="1" t="s">
        <v>46</v>
      </c>
      <c r="O47" s="1" t="s">
        <v>1198</v>
      </c>
      <c r="P47" s="2">
        <v>1.49E-5</v>
      </c>
      <c r="Q47" s="1">
        <v>4.7394700000000001E-4</v>
      </c>
      <c r="R47" s="1">
        <v>6.1811677390000002</v>
      </c>
      <c r="S47" s="1">
        <v>3.1068123660000002</v>
      </c>
      <c r="T47" s="1">
        <v>6.336589</v>
      </c>
      <c r="U47" s="1">
        <v>3.5159750000000001</v>
      </c>
      <c r="V47" s="1">
        <v>4.6323610000000004</v>
      </c>
      <c r="W47" s="1">
        <v>4.6645209999999997</v>
      </c>
      <c r="X47" s="1">
        <v>7.2361550000000001</v>
      </c>
      <c r="Y47" s="1">
        <v>5.7880180000000001</v>
      </c>
      <c r="Z47" s="1">
        <v>6.7987729999999997</v>
      </c>
      <c r="AA47" s="1">
        <v>4.8643770000000002</v>
      </c>
      <c r="AB47" s="1">
        <v>6.3005089999999999</v>
      </c>
      <c r="AC47" s="1">
        <v>5.3886620000000001</v>
      </c>
      <c r="AD47" s="1">
        <v>30.662603000000001</v>
      </c>
      <c r="AE47" s="1">
        <v>10.648315</v>
      </c>
      <c r="AF47" s="1">
        <v>19.797201999999999</v>
      </c>
      <c r="AG47" s="1">
        <v>15.348674000000001</v>
      </c>
      <c r="AH47" s="1">
        <v>13.146716</v>
      </c>
      <c r="AI47" s="1">
        <v>24.151327999999999</v>
      </c>
      <c r="AJ47" s="1">
        <v>12.087429</v>
      </c>
      <c r="AK47" s="1">
        <v>12.837318</v>
      </c>
      <c r="AL47" s="1">
        <v>17.884771000000001</v>
      </c>
      <c r="AM47" s="1">
        <v>15.944321</v>
      </c>
    </row>
    <row r="48" spans="1:39" x14ac:dyDescent="0.25">
      <c r="A48" s="1" t="s">
        <v>62</v>
      </c>
      <c r="B48" s="1" t="s">
        <v>40</v>
      </c>
      <c r="C48" s="1" t="s">
        <v>140</v>
      </c>
      <c r="D48" s="1">
        <v>9.1761399999999997E-4</v>
      </c>
      <c r="E48" s="1" t="s">
        <v>141</v>
      </c>
      <c r="F48" s="1">
        <v>156.07769999999999</v>
      </c>
      <c r="G48" s="1">
        <v>156.07769999999999</v>
      </c>
      <c r="H48" s="1" t="s">
        <v>142</v>
      </c>
      <c r="I48" s="1">
        <v>0.56000000000000005</v>
      </c>
      <c r="J48" s="1" t="s">
        <v>143</v>
      </c>
      <c r="K48" s="1">
        <v>156.07769999999999</v>
      </c>
      <c r="L48" s="1">
        <v>0.56000000000000005</v>
      </c>
      <c r="M48" s="1" t="s">
        <v>45</v>
      </c>
      <c r="N48" s="1" t="s">
        <v>46</v>
      </c>
      <c r="O48" s="1"/>
      <c r="P48" s="1">
        <v>9.2897471999999995E-2</v>
      </c>
      <c r="Q48" s="1">
        <v>0.33784903999999999</v>
      </c>
      <c r="R48" s="1">
        <v>1.8704738270000001</v>
      </c>
      <c r="S48" s="1">
        <v>1.238201683</v>
      </c>
      <c r="T48" s="1">
        <v>0.31405280000000002</v>
      </c>
      <c r="U48" s="1">
        <v>0.6512985</v>
      </c>
      <c r="V48" s="1">
        <v>0.4090492</v>
      </c>
      <c r="W48" s="1">
        <v>0.61059149999999995</v>
      </c>
      <c r="X48" s="1">
        <v>0.4757498</v>
      </c>
      <c r="Y48" s="1">
        <v>0.42444399999999999</v>
      </c>
      <c r="Z48" s="1">
        <v>0.4098464</v>
      </c>
      <c r="AA48" s="1">
        <v>0.4763772</v>
      </c>
      <c r="AB48" s="1">
        <v>0.38540180000000002</v>
      </c>
      <c r="AC48" s="1">
        <v>0.45723469999999999</v>
      </c>
      <c r="AD48" s="1">
        <v>0.35170679999999999</v>
      </c>
      <c r="AE48" s="1">
        <v>0.53286160000000005</v>
      </c>
      <c r="AF48" s="1">
        <v>0.82439499999999999</v>
      </c>
      <c r="AG48" s="1">
        <v>0.71020539999999999</v>
      </c>
      <c r="AH48" s="1">
        <v>0.47688069999999999</v>
      </c>
      <c r="AI48" s="1">
        <v>0.69689089999999998</v>
      </c>
      <c r="AJ48" s="1">
        <v>0.53636660000000003</v>
      </c>
      <c r="AK48" s="1">
        <v>0.4961701</v>
      </c>
      <c r="AL48" s="1">
        <v>0.3362984</v>
      </c>
      <c r="AM48" s="1">
        <v>0.75134389999999995</v>
      </c>
    </row>
    <row r="49" spans="1:39" x14ac:dyDescent="0.25">
      <c r="A49" s="1" t="s">
        <v>741</v>
      </c>
      <c r="B49" s="1" t="s">
        <v>322</v>
      </c>
      <c r="C49" s="1" t="s">
        <v>742</v>
      </c>
      <c r="D49" s="1">
        <v>3.3980000000000002E-4</v>
      </c>
      <c r="E49" s="1" t="s">
        <v>743</v>
      </c>
      <c r="G49" s="1">
        <v>156.11259999999999</v>
      </c>
      <c r="H49" s="1" t="s">
        <v>710</v>
      </c>
      <c r="I49" s="1">
        <v>5.9969999999999999</v>
      </c>
      <c r="J49" s="1" t="s">
        <v>744</v>
      </c>
      <c r="K49" s="1">
        <v>156.11259999999999</v>
      </c>
      <c r="L49" s="1">
        <v>5.9969999999999999</v>
      </c>
      <c r="M49" s="1" t="s">
        <v>45</v>
      </c>
      <c r="N49" s="1"/>
      <c r="O49" s="1"/>
      <c r="P49" s="1">
        <v>0.24431228499999999</v>
      </c>
      <c r="Q49" s="1">
        <v>0.50974801300000006</v>
      </c>
      <c r="R49" s="1">
        <v>-1.268769472</v>
      </c>
      <c r="S49" s="1">
        <v>0.91326775900000001</v>
      </c>
      <c r="T49" s="1">
        <v>46.296750000000003</v>
      </c>
      <c r="U49" s="1">
        <v>63.136150000000001</v>
      </c>
      <c r="V49" s="1">
        <v>58.820129999999999</v>
      </c>
      <c r="W49" s="1">
        <v>40.921590000000002</v>
      </c>
      <c r="X49" s="1">
        <v>44.350070000000002</v>
      </c>
      <c r="Y49" s="1">
        <v>48.013820000000003</v>
      </c>
      <c r="Z49" s="1">
        <v>56.57658</v>
      </c>
      <c r="AA49" s="1">
        <v>49.964030000000001</v>
      </c>
      <c r="AB49" s="1">
        <v>61.521650000000001</v>
      </c>
      <c r="AC49" s="1">
        <v>41.163499999999999</v>
      </c>
      <c r="AD49" s="1">
        <v>45.389960000000002</v>
      </c>
      <c r="AE49" s="1">
        <v>36.402970000000003</v>
      </c>
      <c r="AF49" s="1">
        <v>37.882089999999998</v>
      </c>
      <c r="AG49" s="1">
        <v>35.52608</v>
      </c>
      <c r="AH49" s="1">
        <v>53.721600000000002</v>
      </c>
      <c r="AI49" s="1">
        <v>56.610680000000002</v>
      </c>
      <c r="AJ49" s="1">
        <v>52.892009999999999</v>
      </c>
      <c r="AK49" s="1">
        <v>47.135199999999998</v>
      </c>
      <c r="AL49" s="1">
        <v>56.355600000000003</v>
      </c>
      <c r="AM49" s="1">
        <v>44.548349999999999</v>
      </c>
    </row>
    <row r="50" spans="1:39" x14ac:dyDescent="0.25">
      <c r="A50" s="1" t="s">
        <v>890</v>
      </c>
      <c r="B50" s="1" t="s">
        <v>322</v>
      </c>
      <c r="C50" s="1" t="s">
        <v>178</v>
      </c>
      <c r="D50" s="1">
        <v>3.4983300000000002E-4</v>
      </c>
      <c r="E50" s="1" t="s">
        <v>179</v>
      </c>
      <c r="G50" s="1">
        <v>157.04910000000001</v>
      </c>
      <c r="H50" s="1" t="s">
        <v>134</v>
      </c>
      <c r="I50" s="1">
        <v>1.0109999999999999</v>
      </c>
      <c r="J50" s="1" t="s">
        <v>1067</v>
      </c>
      <c r="K50" s="1">
        <v>157.04910000000001</v>
      </c>
      <c r="L50" s="1">
        <v>1.0109999999999999</v>
      </c>
      <c r="M50" s="1" t="s">
        <v>45</v>
      </c>
      <c r="N50" s="1"/>
      <c r="O50" s="1"/>
      <c r="P50" s="1">
        <v>3.5745435999999998E-2</v>
      </c>
      <c r="Q50" s="1">
        <v>0.16964897400000001</v>
      </c>
      <c r="R50" s="1">
        <v>-2.3925400040000002</v>
      </c>
      <c r="S50" s="1">
        <v>0.89909323799999996</v>
      </c>
      <c r="T50" s="1">
        <v>9.5167909999999996</v>
      </c>
      <c r="U50" s="1">
        <v>11.972818</v>
      </c>
      <c r="V50" s="1">
        <v>11.731161</v>
      </c>
      <c r="W50" s="1">
        <v>11.030182</v>
      </c>
      <c r="X50" s="1">
        <v>10.636200000000001</v>
      </c>
      <c r="Y50" s="1">
        <v>9.799194</v>
      </c>
      <c r="Z50" s="1">
        <v>9.8555489999999999</v>
      </c>
      <c r="AA50" s="1">
        <v>10.290698000000001</v>
      </c>
      <c r="AB50" s="1">
        <v>11.024986</v>
      </c>
      <c r="AC50" s="1">
        <v>8.5949249999999999</v>
      </c>
      <c r="AD50" s="1">
        <v>10.074479999999999</v>
      </c>
      <c r="AE50" s="1">
        <v>7.6133230000000003</v>
      </c>
      <c r="AF50" s="1">
        <v>9.4594590000000007</v>
      </c>
      <c r="AG50" s="1">
        <v>8.0490480000000009</v>
      </c>
      <c r="AH50" s="1">
        <v>10.047135000000001</v>
      </c>
      <c r="AI50" s="1">
        <v>10.691428999999999</v>
      </c>
      <c r="AJ50" s="1">
        <v>10.546298</v>
      </c>
      <c r="AK50" s="1">
        <v>9.7086600000000001</v>
      </c>
      <c r="AL50" s="1">
        <v>8.6620179999999998</v>
      </c>
      <c r="AM50" s="1">
        <v>9.0606899999999992</v>
      </c>
    </row>
    <row r="51" spans="1:39" x14ac:dyDescent="0.25">
      <c r="A51" s="1" t="s">
        <v>416</v>
      </c>
      <c r="B51" s="1" t="s">
        <v>322</v>
      </c>
      <c r="C51" s="1" t="s">
        <v>50</v>
      </c>
      <c r="D51" s="1">
        <v>1.0521790000000001E-3</v>
      </c>
      <c r="E51" s="1" t="s">
        <v>51</v>
      </c>
      <c r="G51" s="1">
        <v>157.10730000000001</v>
      </c>
      <c r="H51" s="1" t="s">
        <v>49</v>
      </c>
      <c r="I51" s="1">
        <v>9.2159999999999993</v>
      </c>
      <c r="J51" s="1" t="s">
        <v>417</v>
      </c>
      <c r="K51" s="1">
        <v>157.10730000000001</v>
      </c>
      <c r="L51" s="1">
        <v>9.2159999999999993</v>
      </c>
      <c r="M51" s="1" t="s">
        <v>45</v>
      </c>
      <c r="N51" s="1"/>
      <c r="O51" s="1"/>
      <c r="P51" s="1">
        <v>3.2339808999999997E-2</v>
      </c>
      <c r="Q51" s="1">
        <v>0.16168860099999999</v>
      </c>
      <c r="R51" s="1">
        <v>-2.4447298700000002</v>
      </c>
      <c r="S51" s="1">
        <v>0.87140201299999998</v>
      </c>
      <c r="T51" s="1">
        <v>1.3283582</v>
      </c>
      <c r="U51" s="1">
        <v>1.5491178000000001</v>
      </c>
      <c r="V51" s="1">
        <v>1.4903373</v>
      </c>
      <c r="W51" s="1">
        <v>1.1952301000000001</v>
      </c>
      <c r="X51" s="1">
        <v>1.2641827999999999</v>
      </c>
      <c r="Y51" s="1">
        <v>1.3263825</v>
      </c>
      <c r="Z51" s="1">
        <v>1.592638</v>
      </c>
      <c r="AA51" s="1">
        <v>1.5466203000000001</v>
      </c>
      <c r="AB51" s="1">
        <v>1.3309214</v>
      </c>
      <c r="AC51" s="1">
        <v>1.1012242999999999</v>
      </c>
      <c r="AD51" s="1">
        <v>1.2124804</v>
      </c>
      <c r="AE51" s="1">
        <v>0.94879610000000003</v>
      </c>
      <c r="AF51" s="1">
        <v>1.1674914000000001</v>
      </c>
      <c r="AG51" s="1">
        <v>0.91516819999999999</v>
      </c>
      <c r="AH51" s="1">
        <v>1.4265852999999999</v>
      </c>
      <c r="AI51" s="1">
        <v>1.4307333</v>
      </c>
      <c r="AJ51" s="1">
        <v>1.3486606000000001</v>
      </c>
      <c r="AK51" s="1">
        <v>1.1599048000000001</v>
      </c>
      <c r="AL51" s="1">
        <v>1.1727523</v>
      </c>
      <c r="AM51" s="1">
        <v>1.1774313000000001</v>
      </c>
    </row>
    <row r="52" spans="1:39" x14ac:dyDescent="0.25">
      <c r="A52" s="1" t="s">
        <v>854</v>
      </c>
      <c r="B52" s="1" t="s">
        <v>322</v>
      </c>
      <c r="C52" s="1" t="s">
        <v>855</v>
      </c>
      <c r="D52" s="1">
        <v>4.8313499999999999E-4</v>
      </c>
      <c r="E52" s="1" t="s">
        <v>856</v>
      </c>
      <c r="G52" s="1">
        <v>157.1687</v>
      </c>
      <c r="H52" s="1" t="s">
        <v>124</v>
      </c>
      <c r="I52" s="1">
        <v>8.1050000000000004</v>
      </c>
      <c r="J52" s="1" t="s">
        <v>857</v>
      </c>
      <c r="K52" s="1">
        <v>157.1687</v>
      </c>
      <c r="L52" s="1">
        <v>8.1050000000000004</v>
      </c>
      <c r="M52" s="1" t="s">
        <v>45</v>
      </c>
      <c r="N52" s="1"/>
      <c r="O52" s="1"/>
      <c r="P52" s="2">
        <v>2.3499999999999999E-8</v>
      </c>
      <c r="Q52" s="2">
        <v>2.5100000000000001E-6</v>
      </c>
      <c r="R52" s="1">
        <v>-9.8935029940000003</v>
      </c>
      <c r="S52" s="1">
        <v>2.8167834999999999E-2</v>
      </c>
      <c r="T52" s="1">
        <v>1.3599648799999999</v>
      </c>
      <c r="U52" s="1">
        <v>0.65271816999999999</v>
      </c>
      <c r="V52" s="1">
        <v>1.2309891399999999</v>
      </c>
      <c r="W52" s="1">
        <v>1.0802026199999999</v>
      </c>
      <c r="X52" s="1">
        <v>0.87550653000000001</v>
      </c>
      <c r="Y52" s="1">
        <v>0.63928571000000001</v>
      </c>
      <c r="Z52" s="1">
        <v>0.92805353999999995</v>
      </c>
      <c r="AA52" s="1">
        <v>0.68039556999999995</v>
      </c>
      <c r="AB52" s="1">
        <v>1.65449406</v>
      </c>
      <c r="AC52" s="1">
        <v>1.20475515</v>
      </c>
      <c r="AD52" s="1">
        <v>2.012972E-2</v>
      </c>
      <c r="AE52" s="1">
        <v>1.532905E-2</v>
      </c>
      <c r="AF52" s="1">
        <v>4.0445370000000001E-2</v>
      </c>
      <c r="AG52" s="1">
        <v>1.9672419999999999E-2</v>
      </c>
      <c r="AH52" s="1">
        <v>2.6675709999999998E-2</v>
      </c>
      <c r="AI52" s="1">
        <v>3.1503650000000001E-2</v>
      </c>
      <c r="AJ52" s="1">
        <v>5.1676859999999998E-2</v>
      </c>
      <c r="AK52" s="1">
        <v>3.1742880000000001E-2</v>
      </c>
      <c r="AL52" s="1">
        <v>1.9724769999999999E-2</v>
      </c>
      <c r="AM52" s="1">
        <v>3.3407569999999998E-2</v>
      </c>
    </row>
    <row r="53" spans="1:39" x14ac:dyDescent="0.25">
      <c r="A53" s="1" t="s">
        <v>290</v>
      </c>
      <c r="B53" s="1" t="s">
        <v>40</v>
      </c>
      <c r="C53" s="1" t="s">
        <v>291</v>
      </c>
      <c r="D53" s="1">
        <v>3.8E-3</v>
      </c>
      <c r="E53" s="1" t="s">
        <v>232</v>
      </c>
      <c r="F53" s="1">
        <v>1576.3651</v>
      </c>
      <c r="G53" s="1">
        <v>1576.3651</v>
      </c>
      <c r="H53" s="1" t="s">
        <v>193</v>
      </c>
      <c r="I53" s="1">
        <v>11.95</v>
      </c>
      <c r="J53" s="1" t="s">
        <v>292</v>
      </c>
      <c r="K53" s="1">
        <v>1576.3651</v>
      </c>
      <c r="L53" s="1">
        <v>11.95</v>
      </c>
      <c r="M53" s="1" t="s">
        <v>75</v>
      </c>
      <c r="N53" s="1" t="s">
        <v>76</v>
      </c>
      <c r="O53" s="1"/>
      <c r="P53" s="1">
        <v>0.28557681699999998</v>
      </c>
      <c r="Q53" s="1">
        <v>0.59233035199999995</v>
      </c>
      <c r="R53" s="1">
        <v>1.1601224480000001</v>
      </c>
      <c r="S53" s="1">
        <v>1.2555913569999999</v>
      </c>
      <c r="T53" s="1">
        <v>0.43158220000000003</v>
      </c>
      <c r="U53" s="1">
        <v>0.39866859999999998</v>
      </c>
      <c r="V53" s="1">
        <v>1.1450389999999999</v>
      </c>
      <c r="W53" s="1">
        <v>0.5934024</v>
      </c>
      <c r="X53" s="1">
        <v>0.77249299999999999</v>
      </c>
      <c r="Y53" s="1">
        <v>0.6979746</v>
      </c>
      <c r="Z53" s="1">
        <v>0.75645890000000005</v>
      </c>
      <c r="AA53" s="1">
        <v>0.38234220000000002</v>
      </c>
      <c r="AB53" s="1">
        <v>0.1237489</v>
      </c>
      <c r="AC53" s="1">
        <v>1.2632395000000001</v>
      </c>
      <c r="AD53" s="1">
        <v>0.99940890000000004</v>
      </c>
      <c r="AE53" s="1">
        <v>0.71267930000000002</v>
      </c>
      <c r="AF53" s="1">
        <v>1.1669894000000001</v>
      </c>
      <c r="AG53" s="1">
        <v>1.2391327000000001</v>
      </c>
      <c r="AH53" s="1">
        <v>1.0625707</v>
      </c>
      <c r="AI53" s="1">
        <v>0.56823210000000002</v>
      </c>
      <c r="AJ53" s="1">
        <v>0.5973581</v>
      </c>
      <c r="AK53" s="1">
        <v>0.45787090000000003</v>
      </c>
      <c r="AL53" s="1">
        <v>0.32112420000000003</v>
      </c>
      <c r="AM53" s="1">
        <v>1.1175272999999999</v>
      </c>
    </row>
    <row r="54" spans="1:39" x14ac:dyDescent="0.25">
      <c r="A54" s="1" t="s">
        <v>883</v>
      </c>
      <c r="B54" s="1" t="s">
        <v>322</v>
      </c>
      <c r="C54" s="1" t="s">
        <v>884</v>
      </c>
      <c r="D54" s="1">
        <v>3.2947500000000003E-4</v>
      </c>
      <c r="E54" s="1" t="s">
        <v>885</v>
      </c>
      <c r="G54" s="1">
        <v>159.02670000000001</v>
      </c>
      <c r="H54" s="1" t="s">
        <v>123</v>
      </c>
      <c r="I54" s="1">
        <v>4.867</v>
      </c>
      <c r="J54" s="1" t="s">
        <v>598</v>
      </c>
      <c r="K54" s="1">
        <v>159.02670000000001</v>
      </c>
      <c r="L54" s="1">
        <v>4.867</v>
      </c>
      <c r="M54" s="1" t="s">
        <v>45</v>
      </c>
      <c r="N54" s="1"/>
      <c r="O54" s="1"/>
      <c r="P54" s="1">
        <v>0.64975102200000001</v>
      </c>
      <c r="Q54" s="1">
        <v>0.76067171300000003</v>
      </c>
      <c r="R54" s="1">
        <v>-0.48678903600000001</v>
      </c>
      <c r="S54" s="1">
        <v>0.93385823599999995</v>
      </c>
      <c r="T54" s="1">
        <v>1.6094162000000001</v>
      </c>
      <c r="U54" s="1">
        <v>2.1578444999999999</v>
      </c>
      <c r="V54" s="1">
        <v>1.9530017</v>
      </c>
      <c r="W54" s="1">
        <v>1.1410933000000001</v>
      </c>
      <c r="X54" s="1">
        <v>1.4753489</v>
      </c>
      <c r="Y54" s="1">
        <v>1.3501152000000001</v>
      </c>
      <c r="Z54" s="1">
        <v>1.4487451</v>
      </c>
      <c r="AA54" s="1">
        <v>1.269398</v>
      </c>
      <c r="AB54" s="1">
        <v>1.1830413</v>
      </c>
      <c r="AC54" s="1">
        <v>0.66980130000000004</v>
      </c>
      <c r="AD54" s="1">
        <v>1.9616416999999999</v>
      </c>
      <c r="AE54" s="1">
        <v>0.74767260000000002</v>
      </c>
      <c r="AF54" s="1">
        <v>1.4105443</v>
      </c>
      <c r="AG54" s="1">
        <v>0.40137080000000003</v>
      </c>
      <c r="AH54" s="1">
        <v>1.1542896</v>
      </c>
      <c r="AI54" s="1">
        <v>1.9797771</v>
      </c>
      <c r="AJ54" s="1">
        <v>1.5801518999999999</v>
      </c>
      <c r="AK54" s="1">
        <v>1.2869755</v>
      </c>
      <c r="AL54" s="1">
        <v>1.5135780000000001</v>
      </c>
      <c r="AM54" s="1">
        <v>1.2787675999999999</v>
      </c>
    </row>
    <row r="55" spans="1:39" x14ac:dyDescent="0.25">
      <c r="A55" s="1" t="s">
        <v>595</v>
      </c>
      <c r="B55" s="1" t="s">
        <v>322</v>
      </c>
      <c r="C55" s="1" t="s">
        <v>596</v>
      </c>
      <c r="D55" s="1">
        <v>6.29475E-4</v>
      </c>
      <c r="E55" s="1" t="s">
        <v>597</v>
      </c>
      <c r="G55" s="1">
        <v>159.02699999999999</v>
      </c>
      <c r="H55" s="1" t="s">
        <v>123</v>
      </c>
      <c r="I55" s="1">
        <v>4.7069999999999999</v>
      </c>
      <c r="J55" s="1" t="s">
        <v>598</v>
      </c>
      <c r="K55" s="1">
        <v>159.02699999999999</v>
      </c>
      <c r="L55" s="1">
        <v>4.7069999999999999</v>
      </c>
      <c r="M55" s="1" t="s">
        <v>45</v>
      </c>
      <c r="N55" s="1"/>
      <c r="O55" s="1"/>
      <c r="P55" s="1">
        <v>7.3264307000000001E-2</v>
      </c>
      <c r="Q55" s="1">
        <v>0.25613315599999997</v>
      </c>
      <c r="R55" s="1">
        <v>-2.0051384739999998</v>
      </c>
      <c r="S55" s="1">
        <v>0.86435434600000005</v>
      </c>
      <c r="T55" s="1">
        <v>10.589333</v>
      </c>
      <c r="U55" s="1">
        <v>12.335478999999999</v>
      </c>
      <c r="V55" s="1">
        <v>13.340652</v>
      </c>
      <c r="W55" s="1">
        <v>9.7662519999999997</v>
      </c>
      <c r="X55" s="1">
        <v>12.25878</v>
      </c>
      <c r="Y55" s="1">
        <v>11.66947</v>
      </c>
      <c r="Z55" s="1">
        <v>11.568320999999999</v>
      </c>
      <c r="AA55" s="1">
        <v>9.7572270000000003</v>
      </c>
      <c r="AB55" s="1">
        <v>10.983041</v>
      </c>
      <c r="AC55" s="1">
        <v>7.967708</v>
      </c>
      <c r="AD55" s="1">
        <v>10.284276</v>
      </c>
      <c r="AE55" s="1">
        <v>7.4294539999999998</v>
      </c>
      <c r="AF55" s="1">
        <v>8.8998860000000004</v>
      </c>
      <c r="AG55" s="1">
        <v>7.0341820000000004</v>
      </c>
      <c r="AH55" s="1">
        <v>9.4757540000000002</v>
      </c>
      <c r="AI55" s="1">
        <v>13.709588999999999</v>
      </c>
      <c r="AJ55" s="1">
        <v>11.42027</v>
      </c>
      <c r="AK55" s="1">
        <v>9.2734850000000009</v>
      </c>
      <c r="AL55" s="1">
        <v>8.847982</v>
      </c>
      <c r="AM55" s="1">
        <v>8.908315</v>
      </c>
    </row>
    <row r="56" spans="1:39" x14ac:dyDescent="0.25">
      <c r="A56" s="1" t="s">
        <v>763</v>
      </c>
      <c r="B56" s="1" t="s">
        <v>322</v>
      </c>
      <c r="C56" s="1" t="s">
        <v>764</v>
      </c>
      <c r="D56" s="1">
        <v>3.3123099999999997E-4</v>
      </c>
      <c r="E56" s="1" t="s">
        <v>765</v>
      </c>
      <c r="G56" s="1">
        <v>160.035</v>
      </c>
      <c r="H56" s="1" t="s">
        <v>139</v>
      </c>
      <c r="I56" s="1">
        <v>7.4889999999999999</v>
      </c>
      <c r="J56" s="1" t="s">
        <v>766</v>
      </c>
      <c r="K56" s="1">
        <v>160.035</v>
      </c>
      <c r="L56" s="1">
        <v>7.4889999999999999</v>
      </c>
      <c r="M56" s="1" t="s">
        <v>45</v>
      </c>
      <c r="N56" s="1"/>
      <c r="O56" s="1"/>
      <c r="P56" s="1">
        <v>0.36043512599999999</v>
      </c>
      <c r="Q56" s="1">
        <v>0.53507706700000002</v>
      </c>
      <c r="R56" s="1">
        <v>-0.98921526299999996</v>
      </c>
      <c r="S56" s="1">
        <v>0.93557110700000001</v>
      </c>
      <c r="T56" s="1">
        <v>31.377960000000002</v>
      </c>
      <c r="U56" s="1">
        <v>30.141870000000001</v>
      </c>
      <c r="V56" s="1">
        <v>34.77496</v>
      </c>
      <c r="W56" s="1">
        <v>19.305399999999999</v>
      </c>
      <c r="X56" s="1">
        <v>24.936520000000002</v>
      </c>
      <c r="Y56" s="1">
        <v>32.368200000000002</v>
      </c>
      <c r="Z56" s="1">
        <v>29.927720000000001</v>
      </c>
      <c r="AA56" s="1">
        <v>33.824710000000003</v>
      </c>
      <c r="AB56" s="1">
        <v>37.623179999999998</v>
      </c>
      <c r="AC56" s="1">
        <v>26.07789</v>
      </c>
      <c r="AD56" s="1">
        <v>28.77768</v>
      </c>
      <c r="AE56" s="1">
        <v>22.120139999999999</v>
      </c>
      <c r="AF56" s="1">
        <v>25.698899999999998</v>
      </c>
      <c r="AG56" s="1">
        <v>29.18177</v>
      </c>
      <c r="AH56" s="1">
        <v>34.408050000000003</v>
      </c>
      <c r="AI56" s="1">
        <v>31.15889</v>
      </c>
      <c r="AJ56" s="1">
        <v>32.102930000000001</v>
      </c>
      <c r="AK56" s="1">
        <v>25.195620000000002</v>
      </c>
      <c r="AL56" s="1">
        <v>26.42642</v>
      </c>
      <c r="AM56" s="1">
        <v>25.936250000000001</v>
      </c>
    </row>
    <row r="57" spans="1:39" x14ac:dyDescent="0.25">
      <c r="A57" s="1" t="s">
        <v>620</v>
      </c>
      <c r="B57" s="1" t="s">
        <v>322</v>
      </c>
      <c r="C57" s="1" t="s">
        <v>621</v>
      </c>
      <c r="D57" s="1">
        <v>1.0874070000000001E-3</v>
      </c>
      <c r="E57" s="1" t="s">
        <v>622</v>
      </c>
      <c r="G57" s="1">
        <v>161.11660000000001</v>
      </c>
      <c r="H57" s="1" t="s">
        <v>124</v>
      </c>
      <c r="I57" s="1">
        <v>1.415</v>
      </c>
      <c r="J57" s="1" t="s">
        <v>623</v>
      </c>
      <c r="K57" s="1">
        <v>161.11660000000001</v>
      </c>
      <c r="L57" s="1">
        <v>1.415</v>
      </c>
      <c r="M57" s="1" t="s">
        <v>45</v>
      </c>
      <c r="N57" s="1"/>
      <c r="O57" s="1"/>
      <c r="P57" s="1">
        <v>2.9785163999999999E-2</v>
      </c>
      <c r="Q57" s="1">
        <v>0.15624147399999999</v>
      </c>
      <c r="R57" s="1">
        <v>2.4873439830000001</v>
      </c>
      <c r="S57" s="1">
        <v>2.1876446039999999</v>
      </c>
      <c r="T57" s="1">
        <v>3.7782046</v>
      </c>
      <c r="U57" s="1">
        <v>5.5588936999999996</v>
      </c>
      <c r="V57" s="1">
        <v>1.5268153</v>
      </c>
      <c r="W57" s="1">
        <v>1.0732377</v>
      </c>
      <c r="X57" s="1">
        <v>0.49493470000000001</v>
      </c>
      <c r="Y57" s="1">
        <v>0.44711980000000001</v>
      </c>
      <c r="Z57" s="1">
        <v>0.39843840000000003</v>
      </c>
      <c r="AA57" s="1">
        <v>0.27798299999999998</v>
      </c>
      <c r="AB57" s="1">
        <v>1.4628604000000001</v>
      </c>
      <c r="AC57" s="1">
        <v>2.9800390000000001</v>
      </c>
      <c r="AD57" s="1">
        <v>5.6410198999999999</v>
      </c>
      <c r="AE57" s="1">
        <v>2.9473514999999999</v>
      </c>
      <c r="AF57" s="1">
        <v>0.4199657</v>
      </c>
      <c r="AG57" s="1">
        <v>1.6397543000000001</v>
      </c>
      <c r="AH57" s="1">
        <v>5.8731773</v>
      </c>
      <c r="AI57" s="1">
        <v>7.4836979000000001</v>
      </c>
      <c r="AJ57" s="1">
        <v>4.7985657000000002</v>
      </c>
      <c r="AK57" s="1">
        <v>5.3216942999999999</v>
      </c>
      <c r="AL57" s="1">
        <v>3.6058716</v>
      </c>
      <c r="AM57" s="1">
        <v>1.6432814</v>
      </c>
    </row>
    <row r="58" spans="1:39" x14ac:dyDescent="0.25">
      <c r="A58" s="1" t="s">
        <v>667</v>
      </c>
      <c r="B58" s="1" t="s">
        <v>322</v>
      </c>
      <c r="C58" s="1" t="s">
        <v>91</v>
      </c>
      <c r="D58" s="1">
        <v>7.8431200000000001E-4</v>
      </c>
      <c r="E58" s="1" t="s">
        <v>92</v>
      </c>
      <c r="G58" s="1">
        <v>162.05410000000001</v>
      </c>
      <c r="H58" s="1" t="s">
        <v>93</v>
      </c>
      <c r="I58" s="1">
        <v>2.0289999999999999</v>
      </c>
      <c r="J58" s="1" t="s">
        <v>668</v>
      </c>
      <c r="K58" s="1">
        <v>162.05410000000001</v>
      </c>
      <c r="L58" s="1">
        <v>2.0289999999999999</v>
      </c>
      <c r="M58" s="1" t="s">
        <v>45</v>
      </c>
      <c r="N58" s="1"/>
      <c r="O58" s="1"/>
      <c r="P58" s="1">
        <v>2.5750300000000002E-4</v>
      </c>
      <c r="Q58" s="1">
        <v>5.0653549999999997E-3</v>
      </c>
      <c r="R58" s="1">
        <v>4.7783142400000003</v>
      </c>
      <c r="S58" s="1">
        <v>1.634920583</v>
      </c>
      <c r="T58" s="1">
        <v>6.4462250000000001</v>
      </c>
      <c r="U58" s="1">
        <v>7.3197419999999997</v>
      </c>
      <c r="V58" s="1">
        <v>9.3260149999999999</v>
      </c>
      <c r="W58" s="1">
        <v>6.2476779999999996</v>
      </c>
      <c r="X58" s="1">
        <v>6.1707559999999999</v>
      </c>
      <c r="Y58" s="1">
        <v>10.089631000000001</v>
      </c>
      <c r="Z58" s="1">
        <v>8.1282770000000006</v>
      </c>
      <c r="AA58" s="1">
        <v>5.2220170000000001</v>
      </c>
      <c r="AB58" s="1">
        <v>7.1581679999999999</v>
      </c>
      <c r="AC58" s="1">
        <v>6.2200139999999999</v>
      </c>
      <c r="AD58" s="1">
        <v>13.416797000000001</v>
      </c>
      <c r="AE58" s="1">
        <v>7.6097910000000004</v>
      </c>
      <c r="AF58" s="1">
        <v>12.956033</v>
      </c>
      <c r="AG58" s="1">
        <v>9.2053589999999996</v>
      </c>
      <c r="AH58" s="1">
        <v>11.359896000000001</v>
      </c>
      <c r="AI58" s="1">
        <v>12.33581</v>
      </c>
      <c r="AJ58" s="1">
        <v>9.6566130000000001</v>
      </c>
      <c r="AK58" s="1">
        <v>16.765796999999999</v>
      </c>
      <c r="AL58" s="1">
        <v>9.9878900000000002</v>
      </c>
      <c r="AM58" s="1">
        <v>14.957405</v>
      </c>
    </row>
    <row r="59" spans="1:39" x14ac:dyDescent="0.25">
      <c r="A59" s="1" t="s">
        <v>1018</v>
      </c>
      <c r="B59" s="1" t="s">
        <v>322</v>
      </c>
      <c r="C59" s="1" t="s">
        <v>1019</v>
      </c>
      <c r="D59" s="1">
        <v>1.405035E-3</v>
      </c>
      <c r="E59" s="1" t="s">
        <v>1020</v>
      </c>
      <c r="G59" s="1">
        <v>162.0658</v>
      </c>
      <c r="H59" s="1" t="s">
        <v>239</v>
      </c>
      <c r="I59" s="1">
        <v>1.4159999999999999</v>
      </c>
      <c r="J59" s="1" t="s">
        <v>1021</v>
      </c>
      <c r="K59" s="1">
        <v>162.0658</v>
      </c>
      <c r="L59" s="1">
        <v>1.4159999999999999</v>
      </c>
      <c r="M59" s="1" t="s">
        <v>45</v>
      </c>
      <c r="N59" s="1"/>
      <c r="O59" s="1"/>
      <c r="P59" s="1">
        <v>0.50878741000000005</v>
      </c>
      <c r="Q59" s="1">
        <v>0.643517071</v>
      </c>
      <c r="R59" s="1">
        <v>-0.71060715500000005</v>
      </c>
      <c r="S59" s="1">
        <v>0.75512818599999998</v>
      </c>
      <c r="T59" s="1">
        <v>0.26327919</v>
      </c>
      <c r="U59" s="1">
        <v>1.2073199800000001</v>
      </c>
      <c r="V59" s="1">
        <v>0.27318468000000001</v>
      </c>
      <c r="W59" s="1">
        <v>0.10732377</v>
      </c>
      <c r="X59" s="1">
        <v>0.29536245</v>
      </c>
      <c r="Y59" s="1">
        <v>0.54930875999999995</v>
      </c>
      <c r="Z59" s="1">
        <v>0.68031233000000002</v>
      </c>
      <c r="AA59" s="1">
        <v>0.55477069999999995</v>
      </c>
      <c r="AB59" s="1">
        <v>0.78914640999999996</v>
      </c>
      <c r="AC59" s="1">
        <v>0.34847410000000001</v>
      </c>
      <c r="AD59" s="1">
        <v>0.16640573</v>
      </c>
      <c r="AE59" s="1">
        <v>0.16677368000000001</v>
      </c>
      <c r="AF59" s="1">
        <v>0.26684430999999997</v>
      </c>
      <c r="AG59" s="1">
        <v>0.27950862999999998</v>
      </c>
      <c r="AH59" s="1">
        <v>0.64349497</v>
      </c>
      <c r="AI59" s="1">
        <v>5.5165770000000003E-2</v>
      </c>
      <c r="AJ59" s="1">
        <v>0.22674541000000001</v>
      </c>
      <c r="AK59" s="1">
        <v>0.13570082</v>
      </c>
      <c r="AL59" s="1">
        <v>1.6835779799999999</v>
      </c>
      <c r="AM59" s="1">
        <v>0.2031366</v>
      </c>
    </row>
    <row r="60" spans="1:39" x14ac:dyDescent="0.25">
      <c r="A60" s="1" t="s">
        <v>706</v>
      </c>
      <c r="B60" s="1" t="s">
        <v>322</v>
      </c>
      <c r="C60" s="1" t="s">
        <v>707</v>
      </c>
      <c r="D60" s="1">
        <v>5.7513900000000001E-4</v>
      </c>
      <c r="E60" s="1" t="s">
        <v>708</v>
      </c>
      <c r="G60" s="1">
        <v>162.1113</v>
      </c>
      <c r="H60" s="1" t="s">
        <v>156</v>
      </c>
      <c r="I60" s="1">
        <v>7.8689999999999998</v>
      </c>
      <c r="J60" s="1" t="s">
        <v>709</v>
      </c>
      <c r="K60" s="1">
        <v>162.1113</v>
      </c>
      <c r="L60" s="1">
        <v>7.8689999999999998</v>
      </c>
      <c r="M60" s="1" t="s">
        <v>45</v>
      </c>
      <c r="N60" s="1"/>
      <c r="O60" s="1"/>
      <c r="P60" s="1">
        <v>2.0477536000000001E-2</v>
      </c>
      <c r="Q60" s="1">
        <v>0.12495476</v>
      </c>
      <c r="R60" s="1">
        <v>-2.6785436709999999</v>
      </c>
      <c r="S60" s="1">
        <v>0.70769066400000002</v>
      </c>
      <c r="T60" s="1">
        <v>0.63257240000000003</v>
      </c>
      <c r="U60" s="1">
        <v>1</v>
      </c>
      <c r="V60" s="1">
        <v>0.62618640000000003</v>
      </c>
      <c r="W60" s="1">
        <v>0.4485015</v>
      </c>
      <c r="X60" s="1">
        <v>0.39846920000000002</v>
      </c>
      <c r="Y60" s="1">
        <v>0.50841009999999998</v>
      </c>
      <c r="Z60" s="1">
        <v>0.47674290000000002</v>
      </c>
      <c r="AA60" s="1">
        <v>0.64757659999999995</v>
      </c>
      <c r="AB60" s="1">
        <v>0.61921990000000005</v>
      </c>
      <c r="AC60" s="1">
        <v>0.39558199999999999</v>
      </c>
      <c r="AD60" s="1">
        <v>0.62323859999999998</v>
      </c>
      <c r="AE60" s="1">
        <v>0.26380419999999999</v>
      </c>
      <c r="AF60" s="1">
        <v>0.3767606</v>
      </c>
      <c r="AG60" s="1">
        <v>0.38481399999999999</v>
      </c>
      <c r="AH60" s="1">
        <v>0.57782299999999998</v>
      </c>
      <c r="AI60" s="1">
        <v>0.36015960000000002</v>
      </c>
      <c r="AJ60" s="1">
        <v>0.39284960000000002</v>
      </c>
      <c r="AK60" s="1">
        <v>0.36057929999999999</v>
      </c>
      <c r="AL60" s="1">
        <v>0.34155960000000002</v>
      </c>
      <c r="AM60" s="1">
        <v>0.38994060000000003</v>
      </c>
    </row>
    <row r="61" spans="1:39" x14ac:dyDescent="0.25">
      <c r="A61" s="1" t="s">
        <v>440</v>
      </c>
      <c r="B61" s="1" t="s">
        <v>322</v>
      </c>
      <c r="C61" s="1" t="s">
        <v>537</v>
      </c>
      <c r="D61" s="2">
        <v>2.0599999999999999E-5</v>
      </c>
      <c r="E61" s="1" t="s">
        <v>538</v>
      </c>
      <c r="F61" t="s">
        <v>441</v>
      </c>
      <c r="G61" s="1">
        <v>165.05459999999999</v>
      </c>
      <c r="H61" s="1" t="s">
        <v>55</v>
      </c>
      <c r="I61" s="1">
        <v>7.383</v>
      </c>
      <c r="J61" s="1" t="s">
        <v>539</v>
      </c>
      <c r="K61" s="1">
        <v>165.05459999999999</v>
      </c>
      <c r="L61" s="1">
        <v>7.383</v>
      </c>
      <c r="M61" s="1" t="s">
        <v>45</v>
      </c>
      <c r="N61" s="1" t="s">
        <v>442</v>
      </c>
      <c r="O61" s="1" t="s">
        <v>443</v>
      </c>
      <c r="P61" s="1">
        <v>0.66264786499999995</v>
      </c>
      <c r="Q61" s="1">
        <v>0.76974246899999998</v>
      </c>
      <c r="R61" s="1">
        <v>0.46755100100000002</v>
      </c>
      <c r="S61" s="1">
        <v>1.076795441</v>
      </c>
      <c r="T61" s="1">
        <v>4.9715759999999998</v>
      </c>
      <c r="U61" s="1">
        <v>7.1348349999999998</v>
      </c>
      <c r="V61" s="1">
        <v>8.2601490000000002</v>
      </c>
      <c r="W61" s="1">
        <v>5.1771839999999996</v>
      </c>
      <c r="X61" s="1">
        <v>4.8993700000000002</v>
      </c>
      <c r="Y61" s="1">
        <v>6.0883640000000003</v>
      </c>
      <c r="Z61" s="1">
        <v>7.9143340000000002</v>
      </c>
      <c r="AA61" s="1">
        <v>4.7466860000000004</v>
      </c>
      <c r="AB61" s="1">
        <v>3.22736</v>
      </c>
      <c r="AC61" s="1">
        <v>6.5846340000000003</v>
      </c>
      <c r="AD61" s="1">
        <v>10.542942999999999</v>
      </c>
      <c r="AE61" s="1">
        <v>3.6625999999999999</v>
      </c>
      <c r="AF61" s="1">
        <v>5.3296539999999997</v>
      </c>
      <c r="AG61" s="1">
        <v>8.5339150000000004</v>
      </c>
      <c r="AH61" s="1">
        <v>11.250705999999999</v>
      </c>
      <c r="AI61" s="1">
        <v>3.0469119999999998</v>
      </c>
      <c r="AJ61" s="1">
        <v>6.3042610000000003</v>
      </c>
      <c r="AK61" s="1">
        <v>4.8794760000000004</v>
      </c>
      <c r="AL61" s="1">
        <v>5.0919270000000001</v>
      </c>
      <c r="AM61" s="1">
        <v>4.8933739999999997</v>
      </c>
    </row>
    <row r="62" spans="1:39" x14ac:dyDescent="0.25">
      <c r="A62" s="1" t="s">
        <v>1101</v>
      </c>
      <c r="B62" s="1" t="s">
        <v>322</v>
      </c>
      <c r="C62" s="1" t="s">
        <v>1102</v>
      </c>
      <c r="D62" s="2">
        <v>5.3499999999999999E-5</v>
      </c>
      <c r="E62" s="1" t="s">
        <v>1103</v>
      </c>
      <c r="F62" t="s">
        <v>1104</v>
      </c>
      <c r="G62" s="1">
        <v>166.05260000000001</v>
      </c>
      <c r="H62" s="1" t="s">
        <v>832</v>
      </c>
      <c r="I62" s="1">
        <v>8.4749999999999996</v>
      </c>
      <c r="J62" s="1" t="s">
        <v>1105</v>
      </c>
      <c r="K62" s="1">
        <v>166.05260000000001</v>
      </c>
      <c r="L62" s="1">
        <v>8.4749999999999996</v>
      </c>
      <c r="M62" s="1" t="s">
        <v>45</v>
      </c>
      <c r="N62" s="1" t="s">
        <v>46</v>
      </c>
      <c r="O62" s="1" t="s">
        <v>1106</v>
      </c>
      <c r="P62" s="1">
        <v>0.93945121099999995</v>
      </c>
      <c r="Q62" s="1">
        <v>0.95917931300000003</v>
      </c>
      <c r="R62" s="1">
        <v>-8.1194388000000006E-2</v>
      </c>
      <c r="S62" s="1">
        <v>0.992013696</v>
      </c>
      <c r="T62" s="1">
        <v>0.94435910000000001</v>
      </c>
      <c r="U62" s="1">
        <v>1.8081784000000001</v>
      </c>
      <c r="V62" s="1">
        <v>1.1398512999999999</v>
      </c>
      <c r="W62" s="1">
        <v>0.88233430000000002</v>
      </c>
      <c r="X62" s="1">
        <v>0.8003152</v>
      </c>
      <c r="Y62" s="1">
        <v>1.3337558</v>
      </c>
      <c r="Z62" s="1">
        <v>1.53285</v>
      </c>
      <c r="AA62" s="1">
        <v>1.3933926999999999</v>
      </c>
      <c r="AB62" s="1">
        <v>1.5652911</v>
      </c>
      <c r="AC62" s="1">
        <v>0.97409509999999999</v>
      </c>
      <c r="AD62" s="1">
        <v>1.5343324</v>
      </c>
      <c r="AE62" s="1">
        <v>0.97439810000000004</v>
      </c>
      <c r="AF62" s="1">
        <v>1.3173771999999999</v>
      </c>
      <c r="AG62" s="1">
        <v>1.0696991</v>
      </c>
      <c r="AH62" s="1">
        <v>1.6760484</v>
      </c>
      <c r="AI62" s="1">
        <v>1.1199615000000001</v>
      </c>
      <c r="AJ62" s="1">
        <v>1.1959502</v>
      </c>
      <c r="AK62" s="1">
        <v>1.1266738999999999</v>
      </c>
      <c r="AL62" s="1">
        <v>1.0546789000000001</v>
      </c>
      <c r="AM62" s="1">
        <v>1.2064774</v>
      </c>
    </row>
    <row r="63" spans="1:39" x14ac:dyDescent="0.25">
      <c r="A63" s="1" t="s">
        <v>1248</v>
      </c>
      <c r="B63" s="1" t="s">
        <v>322</v>
      </c>
      <c r="C63" s="1" t="s">
        <v>1249</v>
      </c>
      <c r="D63" s="2">
        <v>8.4400000000000005E-5</v>
      </c>
      <c r="E63" s="1" t="s">
        <v>1250</v>
      </c>
      <c r="F63" t="s">
        <v>1251</v>
      </c>
      <c r="G63" s="1">
        <v>166.07249999999999</v>
      </c>
      <c r="H63" s="1" t="s">
        <v>103</v>
      </c>
      <c r="I63" s="1">
        <v>5.165</v>
      </c>
      <c r="J63" s="1" t="s">
        <v>1252</v>
      </c>
      <c r="K63" s="1">
        <v>166.07249999999999</v>
      </c>
      <c r="L63" s="1">
        <v>5.165</v>
      </c>
      <c r="M63" s="1" t="s">
        <v>45</v>
      </c>
      <c r="N63" s="1" t="s">
        <v>46</v>
      </c>
      <c r="O63" s="1" t="s">
        <v>1253</v>
      </c>
      <c r="P63" s="1">
        <v>0.152790802</v>
      </c>
      <c r="Q63" s="1">
        <v>0.397987164</v>
      </c>
      <c r="R63" s="1">
        <v>1.573628824</v>
      </c>
      <c r="S63" s="1">
        <v>1.315221306</v>
      </c>
      <c r="T63" s="1">
        <v>0.326712</v>
      </c>
      <c r="U63" s="1">
        <v>0.2411779</v>
      </c>
      <c r="V63" s="1">
        <v>0.3488851</v>
      </c>
      <c r="W63" s="1">
        <v>0.26646259999999999</v>
      </c>
      <c r="X63" s="1">
        <v>0.26474560000000003</v>
      </c>
      <c r="Y63" s="1">
        <v>0.29976960000000002</v>
      </c>
      <c r="Z63" s="1">
        <v>0.25766869999999997</v>
      </c>
      <c r="AA63" s="1">
        <v>0.2124538</v>
      </c>
      <c r="AB63" s="1">
        <v>0.19253819999999999</v>
      </c>
      <c r="AC63" s="1">
        <v>0.24849180000000001</v>
      </c>
      <c r="AD63" s="1">
        <v>0.77454710000000004</v>
      </c>
      <c r="AE63" s="1">
        <v>0.25722309999999998</v>
      </c>
      <c r="AF63" s="1">
        <v>0.2359155</v>
      </c>
      <c r="AG63" s="1">
        <v>0.4912765</v>
      </c>
      <c r="AH63" s="1">
        <v>0.34565390000000001</v>
      </c>
      <c r="AI63" s="1">
        <v>0.31366080000000002</v>
      </c>
      <c r="AJ63" s="1">
        <v>0.27694580000000002</v>
      </c>
      <c r="AK63" s="1">
        <v>0.34024399999999999</v>
      </c>
      <c r="AL63" s="1">
        <v>0.17733940000000001</v>
      </c>
      <c r="AM63" s="1">
        <v>0.28424280000000002</v>
      </c>
    </row>
    <row r="64" spans="1:39" x14ac:dyDescent="0.25">
      <c r="A64" s="1" t="s">
        <v>807</v>
      </c>
      <c r="B64" s="1" t="s">
        <v>322</v>
      </c>
      <c r="C64" s="1" t="s">
        <v>132</v>
      </c>
      <c r="D64" s="1">
        <v>6.8024600000000002E-4</v>
      </c>
      <c r="E64" s="1" t="s">
        <v>133</v>
      </c>
      <c r="F64" t="s">
        <v>808</v>
      </c>
      <c r="G64" s="1">
        <v>166.08690000000001</v>
      </c>
      <c r="H64" s="1" t="s">
        <v>49</v>
      </c>
      <c r="I64" s="1">
        <v>6.5919999999999996</v>
      </c>
      <c r="J64" s="1" t="s">
        <v>834</v>
      </c>
      <c r="K64" s="1">
        <v>166.08690000000001</v>
      </c>
      <c r="L64" s="1">
        <v>6.5919999999999996</v>
      </c>
      <c r="M64" s="1" t="s">
        <v>45</v>
      </c>
      <c r="N64" s="1" t="s">
        <v>46</v>
      </c>
      <c r="O64" s="1" t="s">
        <v>809</v>
      </c>
      <c r="P64" s="1">
        <v>0.42916852</v>
      </c>
      <c r="Q64" s="1">
        <v>0.58011477199999995</v>
      </c>
      <c r="R64" s="1">
        <v>0.85259349399999995</v>
      </c>
      <c r="S64" s="1">
        <v>1.397609823</v>
      </c>
      <c r="T64" s="1">
        <v>9.1060140000000001</v>
      </c>
      <c r="U64" s="1">
        <v>11.882928</v>
      </c>
      <c r="V64" s="1">
        <v>22.774384999999999</v>
      </c>
      <c r="W64" s="1">
        <v>10.183515999999999</v>
      </c>
      <c r="X64" s="1">
        <v>11.605808</v>
      </c>
      <c r="Y64" s="1">
        <v>17.018087999999999</v>
      </c>
      <c r="Z64" s="1">
        <v>15.356721</v>
      </c>
      <c r="AA64" s="1">
        <v>12.060964999999999</v>
      </c>
      <c r="AB64" s="1">
        <v>11.998756</v>
      </c>
      <c r="AC64" s="1">
        <v>11.83907</v>
      </c>
      <c r="AD64" s="1">
        <v>75.333482000000004</v>
      </c>
      <c r="AE64" s="1">
        <v>9.7986360000000001</v>
      </c>
      <c r="AF64" s="1">
        <v>10.684526</v>
      </c>
      <c r="AG64" s="1">
        <v>24.262150999999999</v>
      </c>
      <c r="AH64" s="1">
        <v>11.932180000000001</v>
      </c>
      <c r="AI64" s="1">
        <v>9.4592100000000006</v>
      </c>
      <c r="AJ64" s="1">
        <v>15.488083</v>
      </c>
      <c r="AK64" s="1">
        <v>9.7717489999999998</v>
      </c>
      <c r="AL64" s="1">
        <v>9.5743120000000008</v>
      </c>
      <c r="AM64" s="1">
        <v>10.732554</v>
      </c>
    </row>
    <row r="65" spans="1:39" x14ac:dyDescent="0.25">
      <c r="A65" s="1" t="s">
        <v>1169</v>
      </c>
      <c r="B65" s="1" t="s">
        <v>322</v>
      </c>
      <c r="C65" s="1" t="s">
        <v>1170</v>
      </c>
      <c r="D65" s="1">
        <v>5.82995E-4</v>
      </c>
      <c r="E65" s="1" t="s">
        <v>1171</v>
      </c>
      <c r="G65" s="1">
        <v>168.0615</v>
      </c>
      <c r="H65" s="1" t="s">
        <v>239</v>
      </c>
      <c r="I65" s="1">
        <v>2.4340000000000002</v>
      </c>
      <c r="J65" s="1" t="s">
        <v>1172</v>
      </c>
      <c r="K65" s="1">
        <v>168.0615</v>
      </c>
      <c r="L65" s="1">
        <v>2.4340000000000002</v>
      </c>
      <c r="M65" s="1" t="s">
        <v>45</v>
      </c>
      <c r="N65" s="1"/>
      <c r="O65" s="1"/>
      <c r="P65" s="1">
        <v>0.65152834500000001</v>
      </c>
      <c r="Q65" s="1">
        <v>0.76105943399999998</v>
      </c>
      <c r="R65" s="1">
        <v>-0.484127906</v>
      </c>
      <c r="S65" s="1">
        <v>0.91838873099999996</v>
      </c>
      <c r="T65" s="1">
        <v>0.3903644</v>
      </c>
      <c r="U65" s="1">
        <v>0.58416789999999996</v>
      </c>
      <c r="V65" s="1">
        <v>0.72567179999999998</v>
      </c>
      <c r="W65" s="1">
        <v>0.8094133</v>
      </c>
      <c r="X65" s="1">
        <v>0.50889240000000002</v>
      </c>
      <c r="Y65" s="1">
        <v>0.68444700000000003</v>
      </c>
      <c r="Z65" s="1">
        <v>0.81873949999999995</v>
      </c>
      <c r="AA65" s="1">
        <v>0.90686809999999995</v>
      </c>
      <c r="AB65" s="1">
        <v>0.70706610000000003</v>
      </c>
      <c r="AC65" s="1">
        <v>0.33720719999999998</v>
      </c>
      <c r="AD65" s="1">
        <v>0.70208009999999998</v>
      </c>
      <c r="AE65" s="1">
        <v>0.34221509999999999</v>
      </c>
      <c r="AF65" s="1">
        <v>1.414922</v>
      </c>
      <c r="AG65" s="1">
        <v>0.52999819999999997</v>
      </c>
      <c r="AH65" s="1">
        <v>0.47394599999999998</v>
      </c>
      <c r="AI65" s="1">
        <v>0.53060940000000001</v>
      </c>
      <c r="AJ65" s="1">
        <v>0.32651340000000001</v>
      </c>
      <c r="AK65" s="1">
        <v>0.53427239999999998</v>
      </c>
      <c r="AL65" s="1">
        <v>0.64431190000000005</v>
      </c>
      <c r="AM65" s="1">
        <v>0.44571270000000002</v>
      </c>
    </row>
    <row r="66" spans="1:39" x14ac:dyDescent="0.25">
      <c r="A66" s="1" t="s">
        <v>580</v>
      </c>
      <c r="B66" s="1" t="s">
        <v>322</v>
      </c>
      <c r="C66" s="1" t="s">
        <v>78</v>
      </c>
      <c r="D66" s="1">
        <v>9.1962599999999999E-4</v>
      </c>
      <c r="E66" s="1" t="s">
        <v>79</v>
      </c>
      <c r="F66" t="s">
        <v>79</v>
      </c>
      <c r="G66" s="1">
        <v>168.06460000000001</v>
      </c>
      <c r="H66" s="1" t="s">
        <v>55</v>
      </c>
      <c r="I66" s="1">
        <v>1.8580000000000001</v>
      </c>
      <c r="J66" s="1" t="s">
        <v>581</v>
      </c>
      <c r="K66" s="1">
        <v>168.06460000000001</v>
      </c>
      <c r="L66" s="1">
        <v>1.8580000000000001</v>
      </c>
      <c r="M66" s="1" t="s">
        <v>45</v>
      </c>
      <c r="N66" s="1" t="s">
        <v>46</v>
      </c>
      <c r="O66" s="1" t="s">
        <v>582</v>
      </c>
      <c r="P66" s="1">
        <v>3.7435839999999999E-3</v>
      </c>
      <c r="Q66" s="1">
        <v>3.6579464999999999E-2</v>
      </c>
      <c r="R66" s="1">
        <v>-3.5078908690000001</v>
      </c>
      <c r="S66" s="1">
        <v>0.65555549499999999</v>
      </c>
      <c r="T66" s="1">
        <v>1.9104478</v>
      </c>
      <c r="U66" s="1">
        <v>2.6391273000000002</v>
      </c>
      <c r="V66" s="1">
        <v>1.7503716</v>
      </c>
      <c r="W66" s="1">
        <v>1.7523217</v>
      </c>
      <c r="X66" s="1">
        <v>1.1994597</v>
      </c>
      <c r="Y66" s="1">
        <v>1.458871</v>
      </c>
      <c r="Z66" s="1">
        <v>1.7804796000000001</v>
      </c>
      <c r="AA66" s="1">
        <v>2.1134536000000002</v>
      </c>
      <c r="AB66" s="1">
        <v>2.2784624</v>
      </c>
      <c r="AC66" s="1">
        <v>1.1653655000000001</v>
      </c>
      <c r="AD66" s="1">
        <v>0.7968016</v>
      </c>
      <c r="AE66" s="1">
        <v>0.89783310000000005</v>
      </c>
      <c r="AF66" s="1">
        <v>1.1994670999999999</v>
      </c>
      <c r="AG66" s="1">
        <v>1.3180523</v>
      </c>
      <c r="AH66" s="1">
        <v>1.4166384000000001</v>
      </c>
      <c r="AI66" s="1">
        <v>1.0954739</v>
      </c>
      <c r="AJ66" s="1">
        <v>1.3303100999999999</v>
      </c>
      <c r="AK66" s="1">
        <v>0.83920249999999996</v>
      </c>
      <c r="AL66" s="1">
        <v>2.0156881000000002</v>
      </c>
      <c r="AM66" s="1">
        <v>0.92223460000000002</v>
      </c>
    </row>
    <row r="67" spans="1:39" x14ac:dyDescent="0.25">
      <c r="A67" s="1" t="s">
        <v>293</v>
      </c>
      <c r="B67" s="1" t="s">
        <v>40</v>
      </c>
      <c r="C67" s="1" t="s">
        <v>294</v>
      </c>
      <c r="D67" s="1">
        <v>2.0235330000000001E-3</v>
      </c>
      <c r="E67" s="1" t="s">
        <v>232</v>
      </c>
      <c r="F67" s="1">
        <v>1687.4828</v>
      </c>
      <c r="G67" s="1">
        <v>1687.4828</v>
      </c>
      <c r="H67" s="1" t="s">
        <v>139</v>
      </c>
      <c r="I67" s="1">
        <v>10.52</v>
      </c>
      <c r="J67" s="1" t="s">
        <v>295</v>
      </c>
      <c r="K67" s="1">
        <v>1687.4828</v>
      </c>
      <c r="L67" s="1">
        <v>10.52</v>
      </c>
      <c r="M67" s="1" t="s">
        <v>45</v>
      </c>
      <c r="N67" s="1" t="s">
        <v>46</v>
      </c>
      <c r="O67" s="1"/>
      <c r="P67" s="1">
        <v>8.1127527000000005E-2</v>
      </c>
      <c r="Q67" s="1">
        <v>0.313393266</v>
      </c>
      <c r="R67" s="1">
        <v>-1.9477858690000001</v>
      </c>
      <c r="S67" s="1">
        <v>0.49627431500000002</v>
      </c>
      <c r="T67" s="1">
        <v>0.50711483999999996</v>
      </c>
      <c r="U67" s="1">
        <v>5.5062460000000001E-2</v>
      </c>
      <c r="V67" s="1">
        <v>7.2691779999999998E-2</v>
      </c>
      <c r="W67" s="1">
        <v>0.40899899000000001</v>
      </c>
      <c r="X67" s="1">
        <v>1.4561855699999999</v>
      </c>
      <c r="Y67" s="1">
        <v>0.85613581999999999</v>
      </c>
      <c r="Z67" s="1">
        <v>1.06269196</v>
      </c>
      <c r="AA67" s="1">
        <v>1.33938344</v>
      </c>
      <c r="AB67" s="1">
        <v>0.79453817999999998</v>
      </c>
      <c r="AC67" s="1">
        <v>1.3281630799999999</v>
      </c>
      <c r="AD67" s="1">
        <v>1.2701344800000001</v>
      </c>
      <c r="AE67" s="1">
        <v>0.1016867</v>
      </c>
      <c r="AF67" s="1">
        <v>0.99341723000000004</v>
      </c>
      <c r="AG67" s="1">
        <v>6.6402589999999997E-2</v>
      </c>
      <c r="AH67" s="1">
        <v>0.64514989</v>
      </c>
      <c r="AI67" s="1">
        <v>6.088201E-2</v>
      </c>
      <c r="AJ67" s="1">
        <v>5.1696020000000002E-2</v>
      </c>
      <c r="AK67" s="1">
        <v>2.5324369999999999E-2</v>
      </c>
      <c r="AL67" s="1">
        <v>0.28023620999999999</v>
      </c>
      <c r="AM67" s="1">
        <v>0.41619156000000002</v>
      </c>
    </row>
    <row r="68" spans="1:39" x14ac:dyDescent="0.25">
      <c r="A68" s="1" t="s">
        <v>777</v>
      </c>
      <c r="B68" s="1" t="s">
        <v>322</v>
      </c>
      <c r="C68" s="1" t="s">
        <v>778</v>
      </c>
      <c r="D68" s="1">
        <v>2.4589499999999999E-4</v>
      </c>
      <c r="E68" s="1" t="s">
        <v>779</v>
      </c>
      <c r="G68" s="1">
        <v>169.09739999999999</v>
      </c>
      <c r="H68" s="1" t="s">
        <v>55</v>
      </c>
      <c r="I68" s="1">
        <v>6.64</v>
      </c>
      <c r="J68" s="1" t="s">
        <v>780</v>
      </c>
      <c r="K68" s="1">
        <v>169.09739999999999</v>
      </c>
      <c r="L68" s="1">
        <v>6.64</v>
      </c>
      <c r="M68" s="1" t="s">
        <v>45</v>
      </c>
      <c r="N68" s="1"/>
      <c r="O68" s="1"/>
      <c r="P68" s="1">
        <v>4.644848E-3</v>
      </c>
      <c r="Q68" s="1">
        <v>4.1831612999999997E-2</v>
      </c>
      <c r="R68" s="1">
        <v>3.404793717</v>
      </c>
      <c r="S68" s="1">
        <v>2.9754316520000001</v>
      </c>
      <c r="T68" s="1">
        <v>0.45061459999999998</v>
      </c>
      <c r="U68" s="1">
        <v>0.39926080000000003</v>
      </c>
      <c r="V68" s="1">
        <v>1.4444825999999999</v>
      </c>
      <c r="W68" s="1">
        <v>0.58706210000000003</v>
      </c>
      <c r="X68" s="1">
        <v>0.73289059999999995</v>
      </c>
      <c r="Y68" s="1">
        <v>0.92811060000000001</v>
      </c>
      <c r="Z68" s="1">
        <v>0.63290570000000002</v>
      </c>
      <c r="AA68" s="1">
        <v>0.47620079999999998</v>
      </c>
      <c r="AB68" s="1">
        <v>0.72628599999999999</v>
      </c>
      <c r="AC68" s="1">
        <v>0.8608943</v>
      </c>
      <c r="AD68" s="1">
        <v>4.0299709000000004</v>
      </c>
      <c r="AE68" s="1">
        <v>0.6928571</v>
      </c>
      <c r="AF68" s="1">
        <v>1.3825657</v>
      </c>
      <c r="AG68" s="1">
        <v>1.0089906</v>
      </c>
      <c r="AH68" s="1">
        <v>1.4543912999999999</v>
      </c>
      <c r="AI68" s="1">
        <v>2.7249965999999999</v>
      </c>
      <c r="AJ68" s="1">
        <v>1.4152077999999999</v>
      </c>
      <c r="AK68" s="1">
        <v>4.4930066000000002</v>
      </c>
      <c r="AL68" s="1">
        <v>1.0733028</v>
      </c>
      <c r="AM68" s="1">
        <v>3.2629918</v>
      </c>
    </row>
    <row r="69" spans="1:39" x14ac:dyDescent="0.25">
      <c r="A69" s="1" t="s">
        <v>950</v>
      </c>
      <c r="B69" s="1" t="s">
        <v>322</v>
      </c>
      <c r="C69" s="1" t="s">
        <v>951</v>
      </c>
      <c r="D69" s="1">
        <v>4.6588000000000001E-4</v>
      </c>
      <c r="E69" s="1" t="s">
        <v>952</v>
      </c>
      <c r="G69" s="1">
        <v>169.98509999999999</v>
      </c>
      <c r="H69" s="1" t="s">
        <v>225</v>
      </c>
      <c r="I69" s="1">
        <v>7.4859999999999998</v>
      </c>
      <c r="J69" s="1" t="s">
        <v>953</v>
      </c>
      <c r="K69" s="1">
        <v>169.98509999999999</v>
      </c>
      <c r="L69" s="1">
        <v>7.4859999999999998</v>
      </c>
      <c r="M69" s="1" t="s">
        <v>45</v>
      </c>
      <c r="N69" s="1"/>
      <c r="O69" s="1"/>
      <c r="P69" s="1">
        <v>0.52942176900000004</v>
      </c>
      <c r="Q69" s="1">
        <v>0.65939558399999998</v>
      </c>
      <c r="R69" s="1">
        <v>-0.67596946499999999</v>
      </c>
      <c r="S69" s="1">
        <v>0.95628495300000005</v>
      </c>
      <c r="T69" s="1">
        <v>1.1140254999999999</v>
      </c>
      <c r="U69" s="1">
        <v>0.99713879999999999</v>
      </c>
      <c r="V69" s="1">
        <v>1.2424242000000001</v>
      </c>
      <c r="W69" s="1">
        <v>0.79527230000000004</v>
      </c>
      <c r="X69" s="1">
        <v>0.88890139999999995</v>
      </c>
      <c r="Y69" s="1">
        <v>0.83410139999999999</v>
      </c>
      <c r="Z69" s="1">
        <v>0.92727269999999995</v>
      </c>
      <c r="AA69" s="1">
        <v>1.0494458</v>
      </c>
      <c r="AB69" s="1">
        <v>1.0864895000000001</v>
      </c>
      <c r="AC69" s="1">
        <v>0.78362310000000002</v>
      </c>
      <c r="AD69" s="1">
        <v>1.0687766000000001</v>
      </c>
      <c r="AE69" s="1">
        <v>0.57391650000000005</v>
      </c>
      <c r="AF69" s="1">
        <v>0.98639129999999997</v>
      </c>
      <c r="AG69" s="1">
        <v>0.87057150000000005</v>
      </c>
      <c r="AH69" s="1">
        <v>1.0187634000000001</v>
      </c>
      <c r="AI69" s="1">
        <v>1.0686477000000001</v>
      </c>
      <c r="AJ69" s="1">
        <v>0.99810169999999998</v>
      </c>
      <c r="AK69" s="1">
        <v>0.90199379999999996</v>
      </c>
      <c r="AL69" s="1">
        <v>0.92119269999999998</v>
      </c>
      <c r="AM69" s="1">
        <v>0.88548629999999995</v>
      </c>
    </row>
    <row r="70" spans="1:39" x14ac:dyDescent="0.25">
      <c r="A70" s="1" t="s">
        <v>1063</v>
      </c>
      <c r="B70" s="1" t="s">
        <v>322</v>
      </c>
      <c r="C70" s="1" t="s">
        <v>1064</v>
      </c>
      <c r="D70" s="1">
        <v>1.3088080000000001E-3</v>
      </c>
      <c r="E70" s="1" t="s">
        <v>1065</v>
      </c>
      <c r="G70" s="1">
        <v>170.0566</v>
      </c>
      <c r="H70" s="1" t="s">
        <v>89</v>
      </c>
      <c r="I70" s="1">
        <v>9.3970000000000002</v>
      </c>
      <c r="J70" s="1" t="s">
        <v>1066</v>
      </c>
      <c r="K70" s="1">
        <v>170.0566</v>
      </c>
      <c r="L70" s="1">
        <v>9.3970000000000002</v>
      </c>
      <c r="M70" s="1" t="s">
        <v>45</v>
      </c>
      <c r="N70" s="1"/>
      <c r="O70" s="1"/>
      <c r="P70" s="1">
        <v>1.3625069E-2</v>
      </c>
      <c r="Q70" s="1">
        <v>9.2588536999999999E-2</v>
      </c>
      <c r="R70" s="1">
        <v>-2.882047494</v>
      </c>
      <c r="S70" s="1">
        <v>0.57973597499999996</v>
      </c>
      <c r="T70" s="1">
        <v>0.58680860000000001</v>
      </c>
      <c r="U70" s="1">
        <v>1.4784215999999999</v>
      </c>
      <c r="V70" s="1">
        <v>2.8846197999999998</v>
      </c>
      <c r="W70" s="1">
        <v>1.5241663000000001</v>
      </c>
      <c r="X70" s="1">
        <v>1.9305493</v>
      </c>
      <c r="Y70" s="1">
        <v>1.3557604000000001</v>
      </c>
      <c r="Z70" s="1">
        <v>0.89001669999999999</v>
      </c>
      <c r="AA70" s="1">
        <v>1.858835</v>
      </c>
      <c r="AB70" s="1">
        <v>1.302996</v>
      </c>
      <c r="AC70" s="1">
        <v>0.78158269999999996</v>
      </c>
      <c r="AD70" s="1">
        <v>1.0146500000000001</v>
      </c>
      <c r="AE70" s="1">
        <v>0.62873190000000001</v>
      </c>
      <c r="AF70" s="1">
        <v>0.97563759999999999</v>
      </c>
      <c r="AG70" s="1">
        <v>0.70998749999999999</v>
      </c>
      <c r="AH70" s="1">
        <v>0.83271170000000005</v>
      </c>
      <c r="AI70" s="1">
        <v>1.0514513999999999</v>
      </c>
      <c r="AJ70" s="1">
        <v>0.56696899999999995</v>
      </c>
      <c r="AK70" s="1">
        <v>1.2531494999999999</v>
      </c>
      <c r="AL70" s="1">
        <v>0.93623849999999997</v>
      </c>
      <c r="AM70" s="1">
        <v>0.4909985</v>
      </c>
    </row>
    <row r="71" spans="1:39" x14ac:dyDescent="0.25">
      <c r="A71" s="1" t="s">
        <v>609</v>
      </c>
      <c r="B71" s="1" t="s">
        <v>322</v>
      </c>
      <c r="C71" s="1" t="s">
        <v>610</v>
      </c>
      <c r="D71" s="1">
        <v>8.6562100000000001E-4</v>
      </c>
      <c r="E71" s="1" t="s">
        <v>611</v>
      </c>
      <c r="G71" s="1">
        <v>173.02</v>
      </c>
      <c r="H71" s="1" t="s">
        <v>134</v>
      </c>
      <c r="I71" s="1">
        <v>8.7810000000000006</v>
      </c>
      <c r="J71" s="1" t="s">
        <v>612</v>
      </c>
      <c r="K71" s="1">
        <v>173.02</v>
      </c>
      <c r="L71" s="1">
        <v>8.7810000000000006</v>
      </c>
      <c r="M71" s="1" t="s">
        <v>45</v>
      </c>
      <c r="N71" s="1"/>
      <c r="O71" s="1"/>
      <c r="P71" s="1">
        <v>0.28658922100000001</v>
      </c>
      <c r="Q71" s="1">
        <v>0.53128769899999995</v>
      </c>
      <c r="R71" s="1">
        <v>1.157607915</v>
      </c>
      <c r="S71" s="1">
        <v>1.264373153</v>
      </c>
      <c r="T71" s="1">
        <v>4.3847670000000001</v>
      </c>
      <c r="U71" s="1">
        <v>14.867191</v>
      </c>
      <c r="V71" s="1">
        <v>5.4229849999999997</v>
      </c>
      <c r="W71" s="1">
        <v>3.747045</v>
      </c>
      <c r="X71" s="1">
        <v>4.7893970000000001</v>
      </c>
      <c r="Y71" s="1">
        <v>4.3071429999999999</v>
      </c>
      <c r="Z71" s="1">
        <v>8.2375910000000001</v>
      </c>
      <c r="AA71" s="1">
        <v>4.6786570000000003</v>
      </c>
      <c r="AB71" s="1">
        <v>3.7447149999999998</v>
      </c>
      <c r="AC71" s="1">
        <v>5.4233500000000001</v>
      </c>
      <c r="AD71" s="1">
        <v>14.196153000000001</v>
      </c>
      <c r="AE71" s="1">
        <v>5.0016850000000002</v>
      </c>
      <c r="AF71" s="1">
        <v>8.9252950000000002</v>
      </c>
      <c r="AG71" s="1">
        <v>7.5808260000000001</v>
      </c>
      <c r="AH71" s="1">
        <v>6.8029840000000004</v>
      </c>
      <c r="AI71" s="1">
        <v>3.0570919999999999</v>
      </c>
      <c r="AJ71" s="1">
        <v>5.2226319999999999</v>
      </c>
      <c r="AK71" s="1">
        <v>8.0146809999999995</v>
      </c>
      <c r="AL71" s="1">
        <v>9.3183489999999995</v>
      </c>
      <c r="AM71" s="1">
        <v>7.2405350000000004</v>
      </c>
    </row>
    <row r="72" spans="1:39" x14ac:dyDescent="0.25">
      <c r="A72" s="1" t="s">
        <v>644</v>
      </c>
      <c r="B72" s="1" t="s">
        <v>322</v>
      </c>
      <c r="C72" s="1" t="s">
        <v>645</v>
      </c>
      <c r="D72" s="1">
        <v>5.9129699999999996E-4</v>
      </c>
      <c r="E72" s="1" t="s">
        <v>646</v>
      </c>
      <c r="F72" t="s">
        <v>647</v>
      </c>
      <c r="G72" s="1">
        <v>175.0951</v>
      </c>
      <c r="H72" s="1" t="s">
        <v>89</v>
      </c>
      <c r="I72" s="1">
        <v>1.488</v>
      </c>
      <c r="J72" s="1" t="s">
        <v>648</v>
      </c>
      <c r="K72" s="1">
        <v>175.0951</v>
      </c>
      <c r="L72" s="1">
        <v>1.488</v>
      </c>
      <c r="M72" s="1" t="s">
        <v>45</v>
      </c>
      <c r="N72" s="1" t="s">
        <v>46</v>
      </c>
      <c r="O72" s="1" t="s">
        <v>649</v>
      </c>
      <c r="P72" s="1">
        <v>4.7385769999999999E-3</v>
      </c>
      <c r="Q72" s="1">
        <v>4.2420195000000001E-2</v>
      </c>
      <c r="R72" s="1">
        <v>3.3952249189999999</v>
      </c>
      <c r="S72" s="1">
        <v>2.6311969720000001</v>
      </c>
      <c r="T72" s="1">
        <v>0.55037312999999999</v>
      </c>
      <c r="U72" s="1">
        <v>0.52110157000000001</v>
      </c>
      <c r="V72" s="1">
        <v>0.21863922</v>
      </c>
      <c r="W72" s="1">
        <v>0.13381172999999999</v>
      </c>
      <c r="X72" s="1">
        <v>8.5884740000000001E-2</v>
      </c>
      <c r="Y72" s="1">
        <v>7.0046079999999997E-2</v>
      </c>
      <c r="Z72" s="1">
        <v>6.7930840000000006E-2</v>
      </c>
      <c r="AA72" s="1">
        <v>8.7263640000000003E-2</v>
      </c>
      <c r="AB72" s="1">
        <v>0.45302430999999999</v>
      </c>
      <c r="AC72" s="1">
        <v>0.29515614000000001</v>
      </c>
      <c r="AD72" s="1">
        <v>0.85584879999999997</v>
      </c>
      <c r="AE72" s="1">
        <v>0.48908507000000001</v>
      </c>
      <c r="AF72" s="1">
        <v>0.14855347999999999</v>
      </c>
      <c r="AG72" s="1">
        <v>0.32793306</v>
      </c>
      <c r="AH72" s="1">
        <v>1.0408047899999999</v>
      </c>
      <c r="AI72" s="1">
        <v>1.15572981</v>
      </c>
      <c r="AJ72" s="1">
        <v>0.97036489999999997</v>
      </c>
      <c r="AK72" s="1">
        <v>0.47991271000000002</v>
      </c>
      <c r="AL72" s="1">
        <v>0.74743119000000002</v>
      </c>
      <c r="AM72" s="1">
        <v>0.31820713</v>
      </c>
    </row>
    <row r="73" spans="1:39" x14ac:dyDescent="0.25">
      <c r="A73" s="1" t="s">
        <v>720</v>
      </c>
      <c r="B73" s="1" t="s">
        <v>322</v>
      </c>
      <c r="C73" s="1" t="s">
        <v>101</v>
      </c>
      <c r="D73" s="1">
        <v>3.1879100000000002E-4</v>
      </c>
      <c r="E73" s="1" t="s">
        <v>102</v>
      </c>
      <c r="F73" t="s">
        <v>721</v>
      </c>
      <c r="G73" s="1">
        <v>175.10740000000001</v>
      </c>
      <c r="H73" s="1" t="s">
        <v>55</v>
      </c>
      <c r="I73" s="1">
        <v>7.6559999999999997</v>
      </c>
      <c r="J73" s="1" t="s">
        <v>722</v>
      </c>
      <c r="K73" s="1">
        <v>175.10740000000001</v>
      </c>
      <c r="L73" s="1">
        <v>7.6559999999999997</v>
      </c>
      <c r="M73" s="1" t="s">
        <v>45</v>
      </c>
      <c r="N73" s="1" t="s">
        <v>46</v>
      </c>
      <c r="O73" s="1" t="s">
        <v>723</v>
      </c>
      <c r="P73" s="1">
        <v>0.306125113</v>
      </c>
      <c r="Q73" s="1">
        <v>0.53128769899999995</v>
      </c>
      <c r="R73" s="1">
        <v>1.1103067</v>
      </c>
      <c r="S73" s="1">
        <v>1.5679624640000001</v>
      </c>
      <c r="T73" s="1">
        <v>2.6448639999999999E-2</v>
      </c>
      <c r="U73" s="1">
        <v>3.3738669999999998E-2</v>
      </c>
      <c r="V73" s="1">
        <v>3.7278440000000003E-2</v>
      </c>
      <c r="W73" s="1">
        <v>3.3769519999999997E-2</v>
      </c>
      <c r="X73" s="1">
        <v>6.1683929999999998E-2</v>
      </c>
      <c r="Y73" s="1">
        <v>5.4032259999999999E-2</v>
      </c>
      <c r="Z73" s="1">
        <v>2.8667040000000001E-2</v>
      </c>
      <c r="AA73" s="1">
        <v>4.11867E-2</v>
      </c>
      <c r="AB73" s="1">
        <v>2.736009E-2</v>
      </c>
      <c r="AC73" s="1">
        <v>6.059262E-2</v>
      </c>
      <c r="AD73" s="1">
        <v>9.3826880000000001E-2</v>
      </c>
      <c r="AE73" s="1">
        <v>5.4173350000000002E-2</v>
      </c>
      <c r="AF73" s="1">
        <v>2.778835E-2</v>
      </c>
      <c r="AG73" s="1">
        <v>0.24701798</v>
      </c>
      <c r="AH73" s="1">
        <v>2.7919070000000001E-2</v>
      </c>
      <c r="AI73" s="1">
        <v>2.338699E-2</v>
      </c>
      <c r="AJ73" s="1">
        <v>4.6087320000000001E-2</v>
      </c>
      <c r="AK73" s="1">
        <v>4.8209500000000002E-2</v>
      </c>
      <c r="AL73" s="1">
        <v>3.4220180000000003E-2</v>
      </c>
      <c r="AM73" s="1">
        <v>3.2015589999999997E-2</v>
      </c>
    </row>
    <row r="74" spans="1:39" x14ac:dyDescent="0.25">
      <c r="A74" s="1" t="s">
        <v>555</v>
      </c>
      <c r="B74" s="1" t="s">
        <v>322</v>
      </c>
      <c r="C74" s="1" t="s">
        <v>556</v>
      </c>
      <c r="D74" s="1">
        <v>1.1619480000000001E-3</v>
      </c>
      <c r="E74" s="1" t="s">
        <v>557</v>
      </c>
      <c r="G74" s="1">
        <v>178.0489</v>
      </c>
      <c r="H74" s="1" t="s">
        <v>89</v>
      </c>
      <c r="I74" s="1">
        <v>3.0750000000000002</v>
      </c>
      <c r="J74" s="1" t="s">
        <v>558</v>
      </c>
      <c r="K74" s="1">
        <v>178.0489</v>
      </c>
      <c r="L74" s="1">
        <v>3.0750000000000002</v>
      </c>
      <c r="M74" s="1" t="s">
        <v>45</v>
      </c>
      <c r="N74" s="1"/>
      <c r="O74" s="1"/>
      <c r="P74" s="2">
        <v>1.24E-6</v>
      </c>
      <c r="Q74" s="2">
        <v>7.1299999999999998E-5</v>
      </c>
      <c r="R74" s="1">
        <v>-7.5042028490000003</v>
      </c>
      <c r="S74" s="1">
        <v>0.30247938699999999</v>
      </c>
      <c r="T74" s="1">
        <v>2.5319359000000001</v>
      </c>
      <c r="U74" s="1">
        <v>1.8812589</v>
      </c>
      <c r="V74" s="1">
        <v>1.8782160999999999</v>
      </c>
      <c r="W74" s="1">
        <v>1.6462642000000001</v>
      </c>
      <c r="X74" s="1">
        <v>1.0723773000000001</v>
      </c>
      <c r="Y74" s="1">
        <v>1.8392857</v>
      </c>
      <c r="Z74" s="1">
        <v>2.3663134000000001</v>
      </c>
      <c r="AA74" s="1">
        <v>1.6071506</v>
      </c>
      <c r="AB74" s="1">
        <v>2.3085358999999999</v>
      </c>
      <c r="AC74" s="1">
        <v>1.3856458</v>
      </c>
      <c r="AD74" s="1">
        <v>0.37676140000000002</v>
      </c>
      <c r="AE74" s="1">
        <v>0.41508830000000002</v>
      </c>
      <c r="AF74" s="1">
        <v>0.35810809999999998</v>
      </c>
      <c r="AG74" s="1">
        <v>0.3585544</v>
      </c>
      <c r="AH74" s="1">
        <v>1.3272295999999999</v>
      </c>
      <c r="AI74" s="1">
        <v>0.48796260000000002</v>
      </c>
      <c r="AJ74" s="1">
        <v>1.0725585</v>
      </c>
      <c r="AK74" s="1">
        <v>0.32030550000000002</v>
      </c>
      <c r="AL74" s="1">
        <v>0.54275229999999997</v>
      </c>
      <c r="AM74" s="1">
        <v>0.34168520000000002</v>
      </c>
    </row>
    <row r="75" spans="1:39" x14ac:dyDescent="0.25">
      <c r="A75" s="1" t="s">
        <v>838</v>
      </c>
      <c r="B75" s="1" t="s">
        <v>322</v>
      </c>
      <c r="C75" s="1" t="s">
        <v>1075</v>
      </c>
      <c r="D75" s="1">
        <v>5.5113000000000004E-4</v>
      </c>
      <c r="E75" s="1" t="s">
        <v>1076</v>
      </c>
      <c r="G75" s="1">
        <v>178.0505</v>
      </c>
      <c r="H75" s="1" t="s">
        <v>103</v>
      </c>
      <c r="I75" s="1">
        <v>3.1949999999999998</v>
      </c>
      <c r="J75" s="1" t="s">
        <v>1077</v>
      </c>
      <c r="K75" s="1">
        <v>178.0505</v>
      </c>
      <c r="L75" s="1">
        <v>3.1949999999999998</v>
      </c>
      <c r="M75" s="1" t="s">
        <v>45</v>
      </c>
      <c r="N75" s="1"/>
      <c r="O75" s="1"/>
      <c r="P75" s="2">
        <v>5.1300000000000003E-8</v>
      </c>
      <c r="Q75" s="2">
        <v>5.1100000000000002E-6</v>
      </c>
      <c r="R75" s="1">
        <v>-9.3895583299999998</v>
      </c>
      <c r="S75" s="1">
        <v>0.21070207799999999</v>
      </c>
      <c r="T75" s="1">
        <v>2.0277655999999999</v>
      </c>
      <c r="U75" s="1">
        <v>1.7534573</v>
      </c>
      <c r="V75" s="1">
        <v>1.8503145000000001</v>
      </c>
      <c r="W75" s="1">
        <v>1.3146897</v>
      </c>
      <c r="X75" s="1">
        <v>0.96949569999999996</v>
      </c>
      <c r="Y75" s="1">
        <v>1.6203917000000001</v>
      </c>
      <c r="Z75" s="1">
        <v>2.0116006999999998</v>
      </c>
      <c r="AA75" s="1">
        <v>1.3330797999999999</v>
      </c>
      <c r="AB75" s="1">
        <v>1.9513849999999999</v>
      </c>
      <c r="AC75" s="1">
        <v>1.4960078000000001</v>
      </c>
      <c r="AD75" s="1">
        <v>0.15913669999999999</v>
      </c>
      <c r="AE75" s="1">
        <v>0.21396470000000001</v>
      </c>
      <c r="AF75" s="1">
        <v>0.1121051</v>
      </c>
      <c r="AG75" s="1">
        <v>0.22307279999999999</v>
      </c>
      <c r="AH75" s="1">
        <v>0.98700120000000002</v>
      </c>
      <c r="AI75" s="1">
        <v>0.37735590000000002</v>
      </c>
      <c r="AJ75" s="1">
        <v>0.75648599999999999</v>
      </c>
      <c r="AK75" s="1">
        <v>0.14294219999999999</v>
      </c>
      <c r="AL75" s="1">
        <v>0.26935779999999998</v>
      </c>
      <c r="AM75" s="1">
        <v>0.19896069999999999</v>
      </c>
    </row>
    <row r="76" spans="1:39" x14ac:dyDescent="0.25">
      <c r="A76" s="1" t="s">
        <v>829</v>
      </c>
      <c r="B76" s="1" t="s">
        <v>322</v>
      </c>
      <c r="C76" s="1" t="s">
        <v>830</v>
      </c>
      <c r="D76" s="1">
        <v>1.660517E-3</v>
      </c>
      <c r="E76" s="1" t="s">
        <v>831</v>
      </c>
      <c r="G76" s="1">
        <v>179.1011</v>
      </c>
      <c r="H76" s="1" t="s">
        <v>832</v>
      </c>
      <c r="I76" s="1">
        <v>7.8129999999999997</v>
      </c>
      <c r="J76" s="1" t="s">
        <v>833</v>
      </c>
      <c r="K76" s="1">
        <v>179.1011</v>
      </c>
      <c r="L76" s="1">
        <v>7.8129999999999997</v>
      </c>
      <c r="M76" s="1" t="s">
        <v>45</v>
      </c>
      <c r="N76" s="1"/>
      <c r="O76" s="1"/>
      <c r="P76" s="1">
        <v>0.41002486399999999</v>
      </c>
      <c r="Q76" s="1">
        <v>0.56444490899999999</v>
      </c>
      <c r="R76" s="1">
        <v>0.88911526500000004</v>
      </c>
      <c r="S76" s="1">
        <v>1.0450166030000001</v>
      </c>
      <c r="T76" s="1">
        <v>0.1721905</v>
      </c>
      <c r="U76" s="1">
        <v>0.20135910000000001</v>
      </c>
      <c r="V76" s="1">
        <v>0.20491709999999999</v>
      </c>
      <c r="W76" s="1">
        <v>0.2313212</v>
      </c>
      <c r="X76" s="1">
        <v>0.18156240000000001</v>
      </c>
      <c r="Y76" s="1">
        <v>0.1970046</v>
      </c>
      <c r="Z76" s="1">
        <v>0.22074740000000001</v>
      </c>
      <c r="AA76" s="1">
        <v>0.22918930000000001</v>
      </c>
      <c r="AB76" s="1">
        <v>0.2209158</v>
      </c>
      <c r="AC76" s="1">
        <v>0.1792938</v>
      </c>
      <c r="AD76" s="1">
        <v>0.22713040000000001</v>
      </c>
      <c r="AE76" s="1">
        <v>0.15353130000000001</v>
      </c>
      <c r="AF76" s="1">
        <v>0.23258470000000001</v>
      </c>
      <c r="AG76" s="1">
        <v>0.18782270000000001</v>
      </c>
      <c r="AH76" s="1">
        <v>0.23601220000000001</v>
      </c>
      <c r="AI76" s="1">
        <v>0.22809189999999999</v>
      </c>
      <c r="AJ76" s="1">
        <v>0.22790550000000001</v>
      </c>
      <c r="AK76" s="1">
        <v>0.19630990000000001</v>
      </c>
      <c r="AL76" s="1">
        <v>0.2345872</v>
      </c>
      <c r="AM76" s="1">
        <v>0.2062918</v>
      </c>
    </row>
    <row r="77" spans="1:39" x14ac:dyDescent="0.25">
      <c r="A77" s="1" t="s">
        <v>1068</v>
      </c>
      <c r="B77" s="1" t="s">
        <v>322</v>
      </c>
      <c r="C77" s="1" t="s">
        <v>1069</v>
      </c>
      <c r="D77" s="1">
        <v>3.69818E-4</v>
      </c>
      <c r="E77" s="1" t="s">
        <v>1070</v>
      </c>
      <c r="G77" s="1">
        <v>180.10149999999999</v>
      </c>
      <c r="H77" s="1" t="s">
        <v>49</v>
      </c>
      <c r="I77" s="1">
        <v>4.8650000000000002</v>
      </c>
      <c r="J77" s="1" t="s">
        <v>1071</v>
      </c>
      <c r="K77" s="1">
        <v>180.10149999999999</v>
      </c>
      <c r="L77" s="1">
        <v>4.8650000000000002</v>
      </c>
      <c r="M77" s="1" t="s">
        <v>45</v>
      </c>
      <c r="N77" s="1"/>
      <c r="O77" s="1"/>
      <c r="P77" s="1">
        <v>1.3174899999999999E-4</v>
      </c>
      <c r="Q77" s="1">
        <v>2.9843140000000001E-3</v>
      </c>
      <c r="R77" s="1">
        <v>5.1005907959999996</v>
      </c>
      <c r="S77" s="1">
        <v>1.8226373499999999</v>
      </c>
      <c r="T77" s="1">
        <v>0.34986830000000002</v>
      </c>
      <c r="U77" s="1">
        <v>0.29375299999999999</v>
      </c>
      <c r="V77" s="1">
        <v>0.50451690000000005</v>
      </c>
      <c r="W77" s="1">
        <v>0.45641619999999999</v>
      </c>
      <c r="X77" s="1">
        <v>0.21893290000000001</v>
      </c>
      <c r="Y77" s="1">
        <v>0.16509219999999999</v>
      </c>
      <c r="Z77" s="1">
        <v>0.3244841</v>
      </c>
      <c r="AA77" s="1">
        <v>0.44881549999999998</v>
      </c>
      <c r="AB77" s="1">
        <v>0.30254379999999997</v>
      </c>
      <c r="AC77" s="1">
        <v>0.53291339999999998</v>
      </c>
      <c r="AD77" s="1">
        <v>0.72679490000000002</v>
      </c>
      <c r="AE77" s="1">
        <v>0.46685389999999999</v>
      </c>
      <c r="AF77" s="1">
        <v>0.70127519999999999</v>
      </c>
      <c r="AG77" s="1">
        <v>0.42086519999999999</v>
      </c>
      <c r="AH77" s="1">
        <v>0.66384089999999996</v>
      </c>
      <c r="AI77" s="1">
        <v>0.74274320000000005</v>
      </c>
      <c r="AJ77" s="1">
        <v>0.64859730000000004</v>
      </c>
      <c r="AK77" s="1">
        <v>0.6053963</v>
      </c>
      <c r="AL77" s="1">
        <v>0.95954130000000004</v>
      </c>
      <c r="AM77" s="1">
        <v>0.62073129999999999</v>
      </c>
    </row>
    <row r="78" spans="1:39" x14ac:dyDescent="0.25">
      <c r="A78" s="1" t="s">
        <v>972</v>
      </c>
      <c r="B78" s="1" t="s">
        <v>322</v>
      </c>
      <c r="C78" s="1" t="s">
        <v>1072</v>
      </c>
      <c r="D78" s="1">
        <v>6.5410499999999999E-4</v>
      </c>
      <c r="E78" s="1" t="s">
        <v>1073</v>
      </c>
      <c r="G78" s="1">
        <v>181.09649999999999</v>
      </c>
      <c r="H78" s="1" t="s">
        <v>55</v>
      </c>
      <c r="I78" s="1">
        <v>1.3720000000000001</v>
      </c>
      <c r="J78" s="1" t="s">
        <v>1074</v>
      </c>
      <c r="K78" s="1">
        <v>181.09649999999999</v>
      </c>
      <c r="L78" s="1">
        <v>1.3720000000000001</v>
      </c>
      <c r="M78" s="1" t="s">
        <v>45</v>
      </c>
      <c r="N78" s="1"/>
      <c r="O78" s="1"/>
      <c r="P78" s="1">
        <v>7.3947495000000002E-2</v>
      </c>
      <c r="Q78" s="1">
        <v>0.256500012</v>
      </c>
      <c r="R78" s="1">
        <v>1.9999447699999999</v>
      </c>
      <c r="S78" s="1">
        <v>1.5315045380000001</v>
      </c>
      <c r="T78" s="1">
        <v>0.55289730000000004</v>
      </c>
      <c r="U78" s="1">
        <v>0.40867910000000002</v>
      </c>
      <c r="V78" s="1">
        <v>0.77770150000000005</v>
      </c>
      <c r="W78" s="1">
        <v>0.57967500000000005</v>
      </c>
      <c r="X78" s="1">
        <v>0.68325080000000005</v>
      </c>
      <c r="Y78" s="1">
        <v>0.63260369999999999</v>
      </c>
      <c r="Z78" s="1">
        <v>0.61929730000000005</v>
      </c>
      <c r="AA78" s="1">
        <v>0.56020429999999999</v>
      </c>
      <c r="AB78" s="1">
        <v>0.77953649999999997</v>
      </c>
      <c r="AC78" s="1">
        <v>0.39460610000000002</v>
      </c>
      <c r="AD78" s="1">
        <v>2.2966897999999998</v>
      </c>
      <c r="AE78" s="1">
        <v>0.64462280000000005</v>
      </c>
      <c r="AF78" s="1">
        <v>1.1106776</v>
      </c>
      <c r="AG78" s="1">
        <v>0.74167709999999998</v>
      </c>
      <c r="AH78" s="1">
        <v>0.833955</v>
      </c>
      <c r="AI78" s="1">
        <v>0.65937539999999994</v>
      </c>
      <c r="AJ78" s="1">
        <v>0.54882940000000002</v>
      </c>
      <c r="AK78" s="1">
        <v>0.62384680000000003</v>
      </c>
      <c r="AL78" s="1">
        <v>0.73449540000000002</v>
      </c>
      <c r="AM78" s="1">
        <v>0.97717149999999997</v>
      </c>
    </row>
    <row r="79" spans="1:39" x14ac:dyDescent="0.25">
      <c r="A79" s="1" t="s">
        <v>1191</v>
      </c>
      <c r="B79" s="1" t="s">
        <v>322</v>
      </c>
      <c r="C79" s="1" t="s">
        <v>1192</v>
      </c>
      <c r="D79" s="1">
        <v>9.1646700000000002E-4</v>
      </c>
      <c r="E79" s="1" t="s">
        <v>1193</v>
      </c>
      <c r="G79" s="1">
        <v>181.15780000000001</v>
      </c>
      <c r="H79" s="1" t="s">
        <v>142</v>
      </c>
      <c r="I79" s="1">
        <v>1.024</v>
      </c>
      <c r="J79" s="1" t="s">
        <v>1194</v>
      </c>
      <c r="K79" s="1">
        <v>181.15780000000001</v>
      </c>
      <c r="L79" s="1">
        <v>1.024</v>
      </c>
      <c r="M79" s="1" t="s">
        <v>45</v>
      </c>
      <c r="N79" s="1"/>
      <c r="O79" s="1"/>
      <c r="P79" s="1">
        <v>0.22946614700000001</v>
      </c>
      <c r="Q79" s="1">
        <v>0.50672361899999996</v>
      </c>
      <c r="R79" s="1">
        <v>1.3112629819999999</v>
      </c>
      <c r="S79" s="1">
        <v>3.3821358510000001</v>
      </c>
      <c r="T79" s="1">
        <v>0.35766019999999998</v>
      </c>
      <c r="U79" s="1">
        <v>0.45123990000000003</v>
      </c>
      <c r="V79" s="1">
        <v>0.18433389999999999</v>
      </c>
      <c r="W79" s="1">
        <v>0.22688900000000001</v>
      </c>
      <c r="X79" s="1">
        <v>0.24538499999999999</v>
      </c>
      <c r="Y79" s="1">
        <v>0.4569124</v>
      </c>
      <c r="Z79" s="1">
        <v>0.1952036</v>
      </c>
      <c r="AA79" s="1">
        <v>0.30873719999999999</v>
      </c>
      <c r="AB79" s="1">
        <v>0.46817409999999998</v>
      </c>
      <c r="AC79" s="1">
        <v>0.13954929999999999</v>
      </c>
      <c r="AD79" s="1">
        <v>0.63621110000000003</v>
      </c>
      <c r="AE79" s="1">
        <v>0.34221509999999999</v>
      </c>
      <c r="AF79" s="1">
        <v>0.55957369999999995</v>
      </c>
      <c r="AG79" s="1">
        <v>0.53249069999999998</v>
      </c>
      <c r="AH79" s="1">
        <v>1.3101616</v>
      </c>
      <c r="AI79" s="1">
        <v>6.1473380000000004</v>
      </c>
      <c r="AJ79" s="1">
        <v>0.14543349999999999</v>
      </c>
      <c r="AK79" s="1">
        <v>0.27983330000000001</v>
      </c>
      <c r="AL79" s="1">
        <v>0.18844040000000001</v>
      </c>
      <c r="AM79" s="1">
        <v>0.1199889</v>
      </c>
    </row>
    <row r="80" spans="1:39" x14ac:dyDescent="0.25">
      <c r="A80" s="1" t="s">
        <v>810</v>
      </c>
      <c r="B80" s="1" t="s">
        <v>322</v>
      </c>
      <c r="C80" s="1" t="s">
        <v>811</v>
      </c>
      <c r="D80" s="1">
        <v>1.190382E-3</v>
      </c>
      <c r="E80" s="1" t="s">
        <v>812</v>
      </c>
      <c r="G80" s="1">
        <v>182.0565</v>
      </c>
      <c r="H80" s="1" t="s">
        <v>43</v>
      </c>
      <c r="I80" s="1">
        <v>6.8129999999999997</v>
      </c>
      <c r="J80" s="1" t="s">
        <v>813</v>
      </c>
      <c r="K80" s="1">
        <v>182.0565</v>
      </c>
      <c r="L80" s="1">
        <v>6.8129999999999997</v>
      </c>
      <c r="M80" s="1" t="s">
        <v>45</v>
      </c>
      <c r="N80" s="1"/>
      <c r="O80" s="1"/>
      <c r="P80" s="1">
        <v>2.9482382000000001E-2</v>
      </c>
      <c r="Q80" s="1">
        <v>0.155746152</v>
      </c>
      <c r="R80" s="1">
        <v>-2.49261841</v>
      </c>
      <c r="S80" s="1">
        <v>0.25167419000000002</v>
      </c>
      <c r="T80" s="1">
        <v>0.2284899</v>
      </c>
      <c r="U80" s="1">
        <v>0.35765379000000003</v>
      </c>
      <c r="V80" s="1">
        <v>1.18536306</v>
      </c>
      <c r="W80" s="1">
        <v>0.86597721000000005</v>
      </c>
      <c r="X80" s="1">
        <v>0.29007203999999998</v>
      </c>
      <c r="Y80" s="1">
        <v>7.8456219999999993E-2</v>
      </c>
      <c r="Z80" s="1">
        <v>0.21728945999999999</v>
      </c>
      <c r="AA80" s="1">
        <v>0.35796566000000002</v>
      </c>
      <c r="AB80" s="1">
        <v>9.8134540000000006E-2</v>
      </c>
      <c r="AC80" s="1">
        <v>0.15720369000000001</v>
      </c>
      <c r="AD80" s="1">
        <v>7.000671E-2</v>
      </c>
      <c r="AE80" s="1">
        <v>7.0064210000000002E-2</v>
      </c>
      <c r="AF80" s="1">
        <v>5.4434719999999999E-2</v>
      </c>
      <c r="AG80" s="1">
        <v>0.47765711</v>
      </c>
      <c r="AH80" s="1">
        <v>5.3916579999999999E-2</v>
      </c>
      <c r="AI80" s="1">
        <v>2.9852799999999999E-2</v>
      </c>
      <c r="AJ80" s="1">
        <v>3.7439359999999998E-2</v>
      </c>
      <c r="AK80" s="1">
        <v>5.287174E-2</v>
      </c>
      <c r="AL80" s="1">
        <v>4.1009169999999998E-2</v>
      </c>
      <c r="AM80" s="1">
        <v>7.8322199999999995E-2</v>
      </c>
    </row>
    <row r="81" spans="1:39" x14ac:dyDescent="0.25">
      <c r="A81" s="1" t="s">
        <v>773</v>
      </c>
      <c r="B81" s="1" t="s">
        <v>322</v>
      </c>
      <c r="C81" s="1" t="s">
        <v>774</v>
      </c>
      <c r="D81" s="2">
        <v>2.03E-6</v>
      </c>
      <c r="E81" s="1" t="s">
        <v>775</v>
      </c>
      <c r="G81" s="1">
        <v>183.07650000000001</v>
      </c>
      <c r="H81" s="1" t="s">
        <v>103</v>
      </c>
      <c r="I81" s="1">
        <v>1.0629999999999999</v>
      </c>
      <c r="J81" s="1" t="s">
        <v>776</v>
      </c>
      <c r="K81" s="1">
        <v>183.07650000000001</v>
      </c>
      <c r="L81" s="1">
        <v>1.0629999999999999</v>
      </c>
      <c r="M81" s="1" t="s">
        <v>45</v>
      </c>
      <c r="N81" s="1"/>
      <c r="O81" s="1"/>
      <c r="P81" s="1">
        <v>0.386443023</v>
      </c>
      <c r="Q81" s="1">
        <v>0.54592031399999996</v>
      </c>
      <c r="R81" s="1">
        <v>0.93565223500000005</v>
      </c>
      <c r="S81" s="1">
        <v>1.812925455</v>
      </c>
      <c r="T81" s="1">
        <v>3.2704129999999998E-2</v>
      </c>
      <c r="U81" s="1">
        <v>3.9938010000000003E-2</v>
      </c>
      <c r="V81" s="1">
        <v>4.4368209999999998E-2</v>
      </c>
      <c r="W81" s="1">
        <v>4.8016040000000003E-2</v>
      </c>
      <c r="X81" s="1">
        <v>4.2660959999999998E-2</v>
      </c>
      <c r="Y81" s="1">
        <v>3.8940089999999997E-2</v>
      </c>
      <c r="Z81" s="1">
        <v>1.7512550000000002E-2</v>
      </c>
      <c r="AA81" s="1">
        <v>5.2705929999999998E-2</v>
      </c>
      <c r="AB81" s="1">
        <v>3.7422270000000001E-2</v>
      </c>
      <c r="AC81" s="1">
        <v>3.0518099999999999E-2</v>
      </c>
      <c r="AD81" s="1">
        <v>3.8246479999999999E-2</v>
      </c>
      <c r="AE81" s="1">
        <v>3.0979130000000001E-2</v>
      </c>
      <c r="AF81" s="1">
        <v>0.38532547</v>
      </c>
      <c r="AG81" s="1">
        <v>3.2579669999999998E-2</v>
      </c>
      <c r="AH81" s="1">
        <v>3.7978980000000002E-2</v>
      </c>
      <c r="AI81" s="1">
        <v>4.1133580000000003E-2</v>
      </c>
      <c r="AJ81" s="1">
        <v>4.1657880000000001E-2</v>
      </c>
      <c r="AK81" s="1">
        <v>2.9758949999999999E-2</v>
      </c>
      <c r="AL81" s="1">
        <v>2.5871559999999998E-2</v>
      </c>
      <c r="AM81" s="1">
        <v>3.4057160000000003E-2</v>
      </c>
    </row>
    <row r="82" spans="1:39" x14ac:dyDescent="0.25">
      <c r="A82" s="1" t="s">
        <v>695</v>
      </c>
      <c r="B82" s="1" t="s">
        <v>322</v>
      </c>
      <c r="C82" s="1" t="s">
        <v>696</v>
      </c>
      <c r="D82" s="1">
        <v>3.6680099999999999E-4</v>
      </c>
      <c r="E82" s="1" t="s">
        <v>697</v>
      </c>
      <c r="G82" s="1">
        <v>183.12370000000001</v>
      </c>
      <c r="H82" s="1" t="s">
        <v>104</v>
      </c>
      <c r="I82" s="1">
        <v>8.6890000000000001</v>
      </c>
      <c r="J82" s="1" t="s">
        <v>698</v>
      </c>
      <c r="K82" s="1">
        <v>183.12370000000001</v>
      </c>
      <c r="L82" s="1">
        <v>8.6890000000000001</v>
      </c>
      <c r="M82" s="1" t="s">
        <v>45</v>
      </c>
      <c r="N82" s="1"/>
      <c r="O82" s="1"/>
      <c r="P82" s="1">
        <v>0.28417529600000002</v>
      </c>
      <c r="Q82" s="1">
        <v>0.53128769899999995</v>
      </c>
      <c r="R82" s="1">
        <v>-1.163614253</v>
      </c>
      <c r="S82" s="1">
        <v>0.91424638000000003</v>
      </c>
      <c r="T82" s="1">
        <v>8.0570679999999992</v>
      </c>
      <c r="U82" s="1">
        <v>8.9287080000000003</v>
      </c>
      <c r="V82" s="1">
        <v>8.5981699999999996</v>
      </c>
      <c r="W82" s="1">
        <v>6.610595</v>
      </c>
      <c r="X82" s="1">
        <v>7.0912879999999996</v>
      </c>
      <c r="Y82" s="1">
        <v>7.9558759999999999</v>
      </c>
      <c r="Z82" s="1">
        <v>7.3624090000000004</v>
      </c>
      <c r="AA82" s="1">
        <v>9.7273420000000002</v>
      </c>
      <c r="AB82" s="1">
        <v>6.311928</v>
      </c>
      <c r="AC82" s="1">
        <v>7.7672999999999996</v>
      </c>
      <c r="AD82" s="1">
        <v>10.555021</v>
      </c>
      <c r="AE82" s="1">
        <v>6.3673349999999997</v>
      </c>
      <c r="AF82" s="1">
        <v>8.5270270000000004</v>
      </c>
      <c r="AG82" s="1">
        <v>4.7948190000000004</v>
      </c>
      <c r="AH82" s="1">
        <v>8.3153609999999993</v>
      </c>
      <c r="AI82" s="1">
        <v>7.2573939999999997</v>
      </c>
      <c r="AJ82" s="1">
        <v>6.5116009999999998</v>
      </c>
      <c r="AK82" s="1">
        <v>6.0262869999999999</v>
      </c>
      <c r="AL82" s="1">
        <v>6.9927520000000003</v>
      </c>
      <c r="AM82" s="1">
        <v>6.3390870000000001</v>
      </c>
    </row>
    <row r="83" spans="1:39" x14ac:dyDescent="0.25">
      <c r="A83" s="1" t="s">
        <v>873</v>
      </c>
      <c r="B83" s="1" t="s">
        <v>322</v>
      </c>
      <c r="C83" s="1" t="s">
        <v>874</v>
      </c>
      <c r="D83" s="1">
        <v>7.1568800000000002E-4</v>
      </c>
      <c r="E83" s="1" t="s">
        <v>875</v>
      </c>
      <c r="F83" t="s">
        <v>876</v>
      </c>
      <c r="G83" s="1">
        <v>184.05879999999999</v>
      </c>
      <c r="H83" s="1" t="s">
        <v>43</v>
      </c>
      <c r="I83" s="1">
        <v>1.9450000000000001</v>
      </c>
      <c r="J83" s="1" t="s">
        <v>877</v>
      </c>
      <c r="K83" s="1">
        <v>184.05879999999999</v>
      </c>
      <c r="L83" s="1">
        <v>1.9450000000000001</v>
      </c>
      <c r="M83" s="1" t="s">
        <v>45</v>
      </c>
      <c r="N83" s="1" t="s">
        <v>46</v>
      </c>
      <c r="O83" s="1" t="s">
        <v>878</v>
      </c>
      <c r="P83" s="1">
        <v>1.3783400000000001E-4</v>
      </c>
      <c r="Q83" s="1">
        <v>3.0755499999999998E-3</v>
      </c>
      <c r="R83" s="1">
        <v>-5.0787611789999998</v>
      </c>
      <c r="S83" s="1">
        <v>0.54318609299999998</v>
      </c>
      <c r="T83" s="1">
        <v>4.294886</v>
      </c>
      <c r="U83" s="1">
        <v>4.5726040000000001</v>
      </c>
      <c r="V83" s="1">
        <v>5.2993709999999998</v>
      </c>
      <c r="W83" s="1">
        <v>3.6513300000000002</v>
      </c>
      <c r="X83" s="1">
        <v>2.3959929999999998</v>
      </c>
      <c r="Y83" s="1">
        <v>4.53606</v>
      </c>
      <c r="Z83" s="1">
        <v>3.8826550000000002</v>
      </c>
      <c r="AA83" s="1">
        <v>5.443708</v>
      </c>
      <c r="AB83" s="1">
        <v>5.5949119999999999</v>
      </c>
      <c r="AC83" s="1">
        <v>3.3526440000000002</v>
      </c>
      <c r="AD83" s="1">
        <v>1.2447999999999999</v>
      </c>
      <c r="AE83" s="1">
        <v>1.9524079999999999</v>
      </c>
      <c r="AF83" s="1">
        <v>1.593072</v>
      </c>
      <c r="AG83" s="1">
        <v>1.724853</v>
      </c>
      <c r="AH83" s="1">
        <v>2.6917599999999999</v>
      </c>
      <c r="AI83" s="1">
        <v>3.6757460000000002</v>
      </c>
      <c r="AJ83" s="1">
        <v>2.902552</v>
      </c>
      <c r="AK83" s="1">
        <v>2.1454219999999999</v>
      </c>
      <c r="AL83" s="1">
        <v>3.3934859999999998</v>
      </c>
      <c r="AM83" s="1">
        <v>2.0460280000000002</v>
      </c>
    </row>
    <row r="84" spans="1:39" x14ac:dyDescent="0.25">
      <c r="A84" s="1" t="s">
        <v>1028</v>
      </c>
      <c r="B84" s="1" t="s">
        <v>322</v>
      </c>
      <c r="C84" s="1" t="s">
        <v>1029</v>
      </c>
      <c r="D84" s="1">
        <v>8.7383399999999998E-4</v>
      </c>
      <c r="E84" s="1" t="s">
        <v>1030</v>
      </c>
      <c r="G84" s="1">
        <v>184.06030000000001</v>
      </c>
      <c r="H84" s="1" t="s">
        <v>52</v>
      </c>
      <c r="I84" s="1">
        <v>2.0329999999999999</v>
      </c>
      <c r="J84" s="1" t="s">
        <v>1031</v>
      </c>
      <c r="K84" s="1">
        <v>184.06030000000001</v>
      </c>
      <c r="L84" s="1">
        <v>2.0329999999999999</v>
      </c>
      <c r="M84" s="1" t="s">
        <v>45</v>
      </c>
      <c r="N84" s="1"/>
      <c r="O84" s="1"/>
      <c r="P84" s="1">
        <v>1.184748E-3</v>
      </c>
      <c r="Q84" s="1">
        <v>1.6399983999999999E-2</v>
      </c>
      <c r="R84" s="1">
        <v>-4.0535882890000003</v>
      </c>
      <c r="S84" s="1">
        <v>0.57971076099999996</v>
      </c>
      <c r="T84" s="1">
        <v>2.7412204</v>
      </c>
      <c r="U84" s="1">
        <v>3.0628278</v>
      </c>
      <c r="V84" s="1">
        <v>3.0960548999999999</v>
      </c>
      <c r="W84" s="1">
        <v>2.4042845000000002</v>
      </c>
      <c r="X84" s="1">
        <v>1.5586447999999999</v>
      </c>
      <c r="Y84" s="1">
        <v>3.5161289999999998</v>
      </c>
      <c r="Z84" s="1">
        <v>2.5878416</v>
      </c>
      <c r="AA84" s="1">
        <v>4.1874592000000002</v>
      </c>
      <c r="AB84" s="1">
        <v>3.7777275000000001</v>
      </c>
      <c r="AC84" s="1">
        <v>1.7767033000000001</v>
      </c>
      <c r="AD84" s="1">
        <v>0.91769179999999995</v>
      </c>
      <c r="AE84" s="1">
        <v>1.4498394999999999</v>
      </c>
      <c r="AF84" s="1">
        <v>1.1322802000000001</v>
      </c>
      <c r="AG84" s="1">
        <v>1.2539612</v>
      </c>
      <c r="AH84" s="1">
        <v>2.0185374</v>
      </c>
      <c r="AI84" s="1">
        <v>2.4952538</v>
      </c>
      <c r="AJ84" s="1">
        <v>2.0486184000000001</v>
      </c>
      <c r="AK84" s="1">
        <v>1.6631286999999999</v>
      </c>
      <c r="AL84" s="1">
        <v>2.3278899000000002</v>
      </c>
      <c r="AM84" s="1">
        <v>1.3356532999999999</v>
      </c>
    </row>
    <row r="85" spans="1:39" x14ac:dyDescent="0.25">
      <c r="A85" s="1" t="s">
        <v>1045</v>
      </c>
      <c r="B85" s="1" t="s">
        <v>322</v>
      </c>
      <c r="C85" s="1" t="s">
        <v>1046</v>
      </c>
      <c r="D85" s="1">
        <v>1.92728E-4</v>
      </c>
      <c r="E85" s="1" t="s">
        <v>1047</v>
      </c>
      <c r="G85" s="1">
        <v>184.06440000000001</v>
      </c>
      <c r="H85" s="1" t="s">
        <v>212</v>
      </c>
      <c r="I85" s="1">
        <v>4.391</v>
      </c>
      <c r="J85" s="1" t="s">
        <v>1048</v>
      </c>
      <c r="K85" s="1">
        <v>184.06440000000001</v>
      </c>
      <c r="L85" s="1">
        <v>4.391</v>
      </c>
      <c r="M85" s="1" t="s">
        <v>45</v>
      </c>
      <c r="N85" s="1"/>
      <c r="O85" s="1"/>
      <c r="P85" s="1">
        <v>0.70682942699999995</v>
      </c>
      <c r="Q85" s="1">
        <v>0.80205450700000003</v>
      </c>
      <c r="R85" s="1">
        <v>0.402814381</v>
      </c>
      <c r="S85" s="1">
        <v>1.363622388</v>
      </c>
      <c r="T85" s="1">
        <v>1.3512949999999999</v>
      </c>
      <c r="U85" s="1">
        <v>1.8059132</v>
      </c>
      <c r="V85" s="1">
        <v>2.0815323000000001</v>
      </c>
      <c r="W85" s="1">
        <v>2.5187843000000001</v>
      </c>
      <c r="X85" s="1">
        <v>5.6915804000000003</v>
      </c>
      <c r="Y85" s="1">
        <v>1.6284562</v>
      </c>
      <c r="Z85" s="1">
        <v>0.20680419999999999</v>
      </c>
      <c r="AA85" s="1">
        <v>1.0499890999999999</v>
      </c>
      <c r="AB85" s="1">
        <v>0.20203499999999999</v>
      </c>
      <c r="AC85" s="1">
        <v>4.7313698000000004</v>
      </c>
      <c r="AD85" s="1">
        <v>0.2120331</v>
      </c>
      <c r="AE85" s="1">
        <v>2.4602729000000001</v>
      </c>
      <c r="AF85" s="1">
        <v>0.8300343</v>
      </c>
      <c r="AG85" s="1">
        <v>20.1369948</v>
      </c>
      <c r="AH85" s="1">
        <v>8.9973999999999998E-2</v>
      </c>
      <c r="AI85" s="1">
        <v>0.38588529999999999</v>
      </c>
      <c r="AJ85" s="1">
        <v>0.13372709999999999</v>
      </c>
      <c r="AK85" s="1">
        <v>1.2060310999999999</v>
      </c>
      <c r="AL85" s="1">
        <v>0.48155959999999998</v>
      </c>
      <c r="AM85" s="1">
        <v>3.0646808000000001</v>
      </c>
    </row>
    <row r="86" spans="1:39" x14ac:dyDescent="0.25">
      <c r="A86" s="1" t="s">
        <v>116</v>
      </c>
      <c r="B86" s="1" t="s">
        <v>40</v>
      </c>
      <c r="C86" s="1" t="s">
        <v>117</v>
      </c>
      <c r="D86" s="1">
        <v>3.6948500000000002E-4</v>
      </c>
      <c r="E86" s="1" t="s">
        <v>118</v>
      </c>
      <c r="F86" s="1">
        <v>184.0735</v>
      </c>
      <c r="G86" s="1">
        <v>184.0735</v>
      </c>
      <c r="H86" s="1" t="s">
        <v>89</v>
      </c>
      <c r="I86" s="1">
        <v>1.04</v>
      </c>
      <c r="J86" s="1" t="s">
        <v>119</v>
      </c>
      <c r="K86" s="1">
        <v>184.0735</v>
      </c>
      <c r="L86" s="1">
        <v>1.04</v>
      </c>
      <c r="M86" s="1" t="s">
        <v>45</v>
      </c>
      <c r="N86" s="1" t="s">
        <v>46</v>
      </c>
      <c r="O86" s="1"/>
      <c r="P86" s="1">
        <v>1.6249599999999999E-2</v>
      </c>
      <c r="Q86" s="1">
        <v>0.13001864699999999</v>
      </c>
      <c r="R86" s="1">
        <v>-2.7945495170000001</v>
      </c>
      <c r="S86" s="1">
        <v>0.71925086299999996</v>
      </c>
      <c r="T86" s="1">
        <v>1.1569879000000001</v>
      </c>
      <c r="U86" s="1">
        <v>0.85174229999999995</v>
      </c>
      <c r="V86" s="1">
        <v>1.0445567</v>
      </c>
      <c r="W86" s="1">
        <v>1.0721689000000001</v>
      </c>
      <c r="X86" s="1">
        <v>0.88003750000000003</v>
      </c>
      <c r="Y86" s="1">
        <v>0.94787529999999998</v>
      </c>
      <c r="Z86" s="1">
        <v>1.4355917</v>
      </c>
      <c r="AA86" s="1">
        <v>1.5310106000000001</v>
      </c>
      <c r="AB86" s="1">
        <v>0.95160140000000004</v>
      </c>
      <c r="AC86" s="1">
        <v>1.1539995999999999</v>
      </c>
      <c r="AD86" s="1">
        <v>0.32591989999999998</v>
      </c>
      <c r="AE86" s="1">
        <v>1.1287320999999999</v>
      </c>
      <c r="AF86" s="1">
        <v>0.77357209999999998</v>
      </c>
      <c r="AG86" s="1">
        <v>0.97623269999999995</v>
      </c>
      <c r="AH86" s="1">
        <v>0.48140549999999999</v>
      </c>
      <c r="AI86" s="1">
        <v>0.67100300000000002</v>
      </c>
      <c r="AJ86" s="1">
        <v>1.0627854000000001</v>
      </c>
      <c r="AK86" s="1">
        <v>0.63451619999999997</v>
      </c>
      <c r="AL86" s="1">
        <v>1.2087756000000001</v>
      </c>
      <c r="AM86" s="1">
        <v>0.66720959999999996</v>
      </c>
    </row>
    <row r="87" spans="1:39" x14ac:dyDescent="0.25">
      <c r="A87" s="1" t="s">
        <v>120</v>
      </c>
      <c r="B87" s="1" t="s">
        <v>40</v>
      </c>
      <c r="C87" s="1" t="s">
        <v>180</v>
      </c>
      <c r="D87" s="2">
        <v>2.9300000000000001E-5</v>
      </c>
      <c r="E87" s="1" t="s">
        <v>181</v>
      </c>
      <c r="F87" s="1">
        <v>189.0523</v>
      </c>
      <c r="G87" s="1">
        <v>189.0523</v>
      </c>
      <c r="H87" s="1" t="s">
        <v>43</v>
      </c>
      <c r="I87" s="1">
        <v>0.47</v>
      </c>
      <c r="J87" s="1" t="s">
        <v>182</v>
      </c>
      <c r="K87" s="1">
        <v>189.0523</v>
      </c>
      <c r="L87" s="1">
        <v>0.47</v>
      </c>
      <c r="M87" s="1" t="s">
        <v>45</v>
      </c>
      <c r="N87" s="1" t="s">
        <v>46</v>
      </c>
      <c r="O87" s="1"/>
      <c r="P87" s="1">
        <v>0.298058871</v>
      </c>
      <c r="Q87" s="1">
        <v>0.59529296700000001</v>
      </c>
      <c r="R87" s="1">
        <v>-1.1295636819999999</v>
      </c>
      <c r="S87" s="1">
        <v>0.84971318900000004</v>
      </c>
      <c r="T87" s="1">
        <v>2.6084149999999999</v>
      </c>
      <c r="U87" s="1">
        <v>3.0125739999999999</v>
      </c>
      <c r="V87" s="1">
        <v>2.8319939999999999</v>
      </c>
      <c r="W87" s="1">
        <v>3.1239889999999999</v>
      </c>
      <c r="X87" s="1">
        <v>2.7197749999999998</v>
      </c>
      <c r="Y87" s="1">
        <v>1.675635</v>
      </c>
      <c r="Z87" s="1">
        <v>2.8863599999999998</v>
      </c>
      <c r="AA87" s="1">
        <v>1.5502549999999999</v>
      </c>
      <c r="AB87" s="1">
        <v>1.4862740000000001</v>
      </c>
      <c r="AC87" s="1">
        <v>3.809107</v>
      </c>
      <c r="AD87" s="1">
        <v>1.029112</v>
      </c>
      <c r="AE87" s="1">
        <v>1.5281119999999999</v>
      </c>
      <c r="AF87" s="1">
        <v>3.002033</v>
      </c>
      <c r="AG87" s="1">
        <v>2.5421659999999999</v>
      </c>
      <c r="AH87" s="1">
        <v>1.247384</v>
      </c>
      <c r="AI87" s="1">
        <v>3.7863929999999999</v>
      </c>
      <c r="AJ87" s="1">
        <v>2.2029519999999998</v>
      </c>
      <c r="AK87" s="1">
        <v>1.8670469999999999</v>
      </c>
      <c r="AL87" s="1">
        <v>1.9257740000000001</v>
      </c>
      <c r="AM87" s="1">
        <v>2.7103760000000001</v>
      </c>
    </row>
    <row r="88" spans="1:39" x14ac:dyDescent="0.25">
      <c r="A88" s="1" t="s">
        <v>631</v>
      </c>
      <c r="B88" s="1" t="s">
        <v>322</v>
      </c>
      <c r="C88" s="1" t="s">
        <v>220</v>
      </c>
      <c r="D88" s="1">
        <v>6.8431199999999996E-4</v>
      </c>
      <c r="E88" s="1" t="s">
        <v>221</v>
      </c>
      <c r="G88" s="1">
        <v>192.06479999999999</v>
      </c>
      <c r="H88" s="1" t="s">
        <v>49</v>
      </c>
      <c r="I88" s="1">
        <v>6.6109999999999998</v>
      </c>
      <c r="J88" s="1" t="s">
        <v>1217</v>
      </c>
      <c r="K88" s="1">
        <v>192.06479999999999</v>
      </c>
      <c r="L88" s="1">
        <v>6.6109999999999998</v>
      </c>
      <c r="M88" s="1" t="s">
        <v>45</v>
      </c>
      <c r="N88" s="1"/>
      <c r="O88" s="1"/>
      <c r="P88" s="1">
        <v>3.8181748000000001E-2</v>
      </c>
      <c r="Q88" s="1">
        <v>0.17639111900000001</v>
      </c>
      <c r="R88" s="1">
        <v>2.357956513</v>
      </c>
      <c r="S88" s="1">
        <v>1.7468523840000001</v>
      </c>
      <c r="T88" s="1">
        <v>0.13871820000000001</v>
      </c>
      <c r="U88" s="1">
        <v>0.23068669999999999</v>
      </c>
      <c r="V88" s="1">
        <v>0.30783300000000002</v>
      </c>
      <c r="W88" s="1">
        <v>0.30888559999999998</v>
      </c>
      <c r="X88" s="1">
        <v>0.177285</v>
      </c>
      <c r="Y88" s="1">
        <v>0.30898619999999999</v>
      </c>
      <c r="Z88" s="1">
        <v>0.29570550000000001</v>
      </c>
      <c r="AA88" s="1">
        <v>0.30949789999999999</v>
      </c>
      <c r="AB88" s="1">
        <v>0.1465235</v>
      </c>
      <c r="AC88" s="1">
        <v>0.1603974</v>
      </c>
      <c r="AD88" s="1">
        <v>0.61842989999999998</v>
      </c>
      <c r="AE88" s="1">
        <v>0.25842700000000002</v>
      </c>
      <c r="AF88" s="1">
        <v>0.4516559</v>
      </c>
      <c r="AG88" s="1">
        <v>0.38481399999999999</v>
      </c>
      <c r="AH88" s="1">
        <v>0.67469199999999996</v>
      </c>
      <c r="AI88" s="1">
        <v>0.84784700000000002</v>
      </c>
      <c r="AJ88" s="1">
        <v>0.20586370000000001</v>
      </c>
      <c r="AK88" s="1">
        <v>0.1501835</v>
      </c>
      <c r="AL88" s="1">
        <v>0.129633</v>
      </c>
      <c r="AM88" s="1">
        <v>0.44385669999999999</v>
      </c>
    </row>
    <row r="89" spans="1:39" x14ac:dyDescent="0.25">
      <c r="A89" s="1" t="s">
        <v>125</v>
      </c>
      <c r="B89" s="1" t="s">
        <v>40</v>
      </c>
      <c r="C89" s="1" t="s">
        <v>126</v>
      </c>
      <c r="D89" s="1">
        <v>4.8734499999999998E-4</v>
      </c>
      <c r="E89" s="1" t="s">
        <v>127</v>
      </c>
      <c r="F89" s="1">
        <v>192.06710000000001</v>
      </c>
      <c r="G89" s="1">
        <v>192.06710000000001</v>
      </c>
      <c r="H89" s="1" t="s">
        <v>128</v>
      </c>
      <c r="I89" s="1">
        <v>0.5</v>
      </c>
      <c r="J89" s="1" t="s">
        <v>129</v>
      </c>
      <c r="K89" s="1">
        <v>192.06710000000001</v>
      </c>
      <c r="L89" s="1">
        <v>0.5</v>
      </c>
      <c r="M89" s="1" t="s">
        <v>75</v>
      </c>
      <c r="N89" s="1" t="s">
        <v>76</v>
      </c>
      <c r="O89" s="1"/>
      <c r="P89" s="1">
        <v>0.170609128</v>
      </c>
      <c r="Q89" s="1">
        <v>0.46904546000000003</v>
      </c>
      <c r="R89" s="1">
        <v>-1.5045165920000001</v>
      </c>
      <c r="S89" s="1">
        <v>0.80666810600000005</v>
      </c>
      <c r="T89" s="1">
        <v>0.45427269999999997</v>
      </c>
      <c r="U89" s="1">
        <v>0.46203159999999999</v>
      </c>
      <c r="V89" s="1">
        <v>0.62402389999999996</v>
      </c>
      <c r="W89" s="1">
        <v>0.57305360000000005</v>
      </c>
      <c r="X89" s="1">
        <v>0.40827089999999999</v>
      </c>
      <c r="Y89" s="1">
        <v>0.66967829999999995</v>
      </c>
      <c r="Z89" s="1">
        <v>0.6767841</v>
      </c>
      <c r="AA89" s="1">
        <v>1.0943086</v>
      </c>
      <c r="AB89" s="1">
        <v>0.53960540000000001</v>
      </c>
      <c r="AC89" s="1">
        <v>0.69111460000000002</v>
      </c>
      <c r="AD89" s="1">
        <v>0.74693359999999998</v>
      </c>
      <c r="AE89" s="1">
        <v>0.58588600000000002</v>
      </c>
      <c r="AF89" s="1">
        <v>0.54724099999999998</v>
      </c>
      <c r="AG89" s="1">
        <v>0.56906080000000003</v>
      </c>
      <c r="AH89" s="1">
        <v>0.63355490000000003</v>
      </c>
      <c r="AI89" s="1">
        <v>0.26004939999999999</v>
      </c>
      <c r="AJ89" s="1">
        <v>0.67400519999999997</v>
      </c>
      <c r="AK89" s="1">
        <v>0.2444896</v>
      </c>
      <c r="AL89" s="1">
        <v>0.29608309999999999</v>
      </c>
      <c r="AM89" s="1">
        <v>0.43850790000000001</v>
      </c>
    </row>
    <row r="90" spans="1:39" x14ac:dyDescent="0.25">
      <c r="A90" s="1" t="s">
        <v>452</v>
      </c>
      <c r="B90" s="1" t="s">
        <v>322</v>
      </c>
      <c r="C90" s="1" t="s">
        <v>453</v>
      </c>
      <c r="D90" s="1">
        <v>1.4509989999999999E-3</v>
      </c>
      <c r="E90" s="1" t="s">
        <v>454</v>
      </c>
      <c r="G90" s="1">
        <v>195.00149999999999</v>
      </c>
      <c r="H90" s="1" t="s">
        <v>43</v>
      </c>
      <c r="I90" s="1">
        <v>8.5969999999999995</v>
      </c>
      <c r="J90" s="1" t="s">
        <v>455</v>
      </c>
      <c r="K90" s="1">
        <v>195.00149999999999</v>
      </c>
      <c r="L90" s="1">
        <v>8.5969999999999995</v>
      </c>
      <c r="M90" s="1" t="s">
        <v>45</v>
      </c>
      <c r="N90" s="1"/>
      <c r="O90" s="1"/>
      <c r="P90" s="1">
        <v>3.3913500000000001E-4</v>
      </c>
      <c r="Q90" s="1">
        <v>6.259344E-3</v>
      </c>
      <c r="R90" s="1">
        <v>-4.6468205339999997</v>
      </c>
      <c r="S90" s="1">
        <v>0.75555375800000002</v>
      </c>
      <c r="T90" s="1">
        <v>1.2654741</v>
      </c>
      <c r="U90" s="1">
        <v>1.431092</v>
      </c>
      <c r="V90" s="1">
        <v>1.1901657999999999</v>
      </c>
      <c r="W90" s="1">
        <v>1.1914309999999999</v>
      </c>
      <c r="X90" s="1">
        <v>1.0857722000000001</v>
      </c>
      <c r="Y90" s="1">
        <v>1.2152073999999999</v>
      </c>
      <c r="Z90" s="1">
        <v>1.4181817999999999</v>
      </c>
      <c r="AA90" s="1">
        <v>1.3868723999999999</v>
      </c>
      <c r="AB90" s="1">
        <v>1.4557377</v>
      </c>
      <c r="AC90" s="1">
        <v>0.87677430000000001</v>
      </c>
      <c r="AD90" s="1">
        <v>0.77398789999999995</v>
      </c>
      <c r="AE90" s="1">
        <v>0.84791329999999998</v>
      </c>
      <c r="AF90" s="1">
        <v>1.0777502999999999</v>
      </c>
      <c r="AG90" s="1">
        <v>0.7747908</v>
      </c>
      <c r="AH90" s="1">
        <v>1</v>
      </c>
      <c r="AI90" s="1">
        <v>1.0883202999999999</v>
      </c>
      <c r="AJ90" s="1">
        <v>1.0023202</v>
      </c>
      <c r="AK90" s="1">
        <v>0.92034519999999997</v>
      </c>
      <c r="AL90" s="1">
        <v>1.0874311999999999</v>
      </c>
      <c r="AM90" s="1">
        <v>0.8841871</v>
      </c>
    </row>
    <row r="91" spans="1:39" x14ac:dyDescent="0.25">
      <c r="A91" s="1" t="s">
        <v>751</v>
      </c>
      <c r="B91" s="1" t="s">
        <v>322</v>
      </c>
      <c r="C91" s="1" t="s">
        <v>752</v>
      </c>
      <c r="D91" s="1">
        <v>1.6980000000000001E-4</v>
      </c>
      <c r="E91" s="1" t="s">
        <v>753</v>
      </c>
      <c r="G91" s="1">
        <v>196.096</v>
      </c>
      <c r="H91" s="1" t="s">
        <v>710</v>
      </c>
      <c r="I91" s="1">
        <v>5.6669999999999998</v>
      </c>
      <c r="J91" s="1" t="s">
        <v>754</v>
      </c>
      <c r="K91" s="1">
        <v>196.096</v>
      </c>
      <c r="L91" s="1">
        <v>5.6669999999999998</v>
      </c>
      <c r="M91" s="1" t="s">
        <v>45</v>
      </c>
      <c r="N91" s="1"/>
      <c r="O91" s="1"/>
      <c r="P91" s="1">
        <v>8.1719074000000003E-2</v>
      </c>
      <c r="Q91" s="1">
        <v>0.27452742299999999</v>
      </c>
      <c r="R91" s="1">
        <v>1.9436724729999999</v>
      </c>
      <c r="S91" s="1">
        <v>1.45480981</v>
      </c>
      <c r="T91" s="1">
        <v>0.34438099999999999</v>
      </c>
      <c r="U91" s="1">
        <v>0.45791609999999999</v>
      </c>
      <c r="V91" s="1">
        <v>0.44219550000000002</v>
      </c>
      <c r="W91" s="1">
        <v>0.23723089999999999</v>
      </c>
      <c r="X91" s="1">
        <v>0.18764069999999999</v>
      </c>
      <c r="Y91" s="1">
        <v>0.21578339999999999</v>
      </c>
      <c r="Z91" s="1">
        <v>0.4549916</v>
      </c>
      <c r="AA91" s="1">
        <v>0.99543579999999998</v>
      </c>
      <c r="AB91" s="1">
        <v>0.22747310000000001</v>
      </c>
      <c r="AC91" s="1">
        <v>0.4758694</v>
      </c>
      <c r="AD91" s="1">
        <v>0.85394769999999998</v>
      </c>
      <c r="AE91" s="1">
        <v>0.57030499999999995</v>
      </c>
      <c r="AF91" s="1">
        <v>0.57460979999999995</v>
      </c>
      <c r="AG91" s="1">
        <v>0.38775150000000003</v>
      </c>
      <c r="AH91" s="1">
        <v>0.87272519999999998</v>
      </c>
      <c r="AI91" s="1">
        <v>0.70050900000000005</v>
      </c>
      <c r="AJ91" s="1">
        <v>0.27894960000000002</v>
      </c>
      <c r="AK91" s="1">
        <v>0.35561949999999998</v>
      </c>
      <c r="AL91" s="1">
        <v>0.52587159999999999</v>
      </c>
      <c r="AM91" s="1">
        <v>0.75556789999999996</v>
      </c>
    </row>
    <row r="92" spans="1:39" x14ac:dyDescent="0.25">
      <c r="A92" s="1" t="s">
        <v>1215</v>
      </c>
      <c r="B92" s="1" t="s">
        <v>322</v>
      </c>
      <c r="C92" s="1" t="s">
        <v>218</v>
      </c>
      <c r="D92" s="1">
        <v>3.19754E-4</v>
      </c>
      <c r="E92" s="1" t="s">
        <v>219</v>
      </c>
      <c r="G92" s="1">
        <v>196.09649999999999</v>
      </c>
      <c r="H92" s="1" t="s">
        <v>55</v>
      </c>
      <c r="I92" s="1">
        <v>5.5819999999999999</v>
      </c>
      <c r="J92" s="1" t="s">
        <v>1216</v>
      </c>
      <c r="K92" s="1">
        <v>196.09649999999999</v>
      </c>
      <c r="L92" s="1">
        <v>5.5819999999999999</v>
      </c>
      <c r="M92" s="1" t="s">
        <v>45</v>
      </c>
      <c r="N92" s="1"/>
      <c r="O92" s="1"/>
      <c r="P92" s="1">
        <v>6.4048209999999994E-2</v>
      </c>
      <c r="Q92" s="1">
        <v>0.23354164399999999</v>
      </c>
      <c r="R92" s="1">
        <v>2.0797707220000001</v>
      </c>
      <c r="S92" s="1">
        <v>1.451903867</v>
      </c>
      <c r="T92" s="1">
        <v>1.784789</v>
      </c>
      <c r="U92" s="1">
        <v>2.99702</v>
      </c>
      <c r="V92" s="1">
        <v>2.528988</v>
      </c>
      <c r="W92" s="1">
        <v>1.2247779999999999</v>
      </c>
      <c r="X92" s="1">
        <v>1.053579</v>
      </c>
      <c r="Y92" s="1">
        <v>1.7034560000000001</v>
      </c>
      <c r="Z92" s="1">
        <v>3.8398219999999998</v>
      </c>
      <c r="AA92" s="1">
        <v>6.3436209999999997</v>
      </c>
      <c r="AB92" s="1">
        <v>1.969927</v>
      </c>
      <c r="AC92" s="1">
        <v>2.0921750000000001</v>
      </c>
      <c r="AD92" s="1">
        <v>4.9502350000000002</v>
      </c>
      <c r="AE92" s="1">
        <v>3.8865970000000001</v>
      </c>
      <c r="AF92" s="1">
        <v>3.3001520000000002</v>
      </c>
      <c r="AG92" s="1">
        <v>2.9273630000000002</v>
      </c>
      <c r="AH92" s="1">
        <v>4.1723749999999997</v>
      </c>
      <c r="AI92" s="1">
        <v>3.3316819999999998</v>
      </c>
      <c r="AJ92" s="1">
        <v>2.5068549999999998</v>
      </c>
      <c r="AK92" s="1">
        <v>2.6112489999999999</v>
      </c>
      <c r="AL92" s="1">
        <v>3.8636699999999999</v>
      </c>
      <c r="AM92" s="1">
        <v>5.5287680000000003</v>
      </c>
    </row>
    <row r="93" spans="1:39" x14ac:dyDescent="0.25">
      <c r="A93" s="1" t="s">
        <v>869</v>
      </c>
      <c r="B93" s="1" t="s">
        <v>322</v>
      </c>
      <c r="C93" s="1" t="s">
        <v>870</v>
      </c>
      <c r="D93" s="1">
        <v>9.9499599999999994E-4</v>
      </c>
      <c r="E93" s="1" t="s">
        <v>871</v>
      </c>
      <c r="G93" s="1">
        <v>198.05359999999999</v>
      </c>
      <c r="H93" s="1" t="s">
        <v>43</v>
      </c>
      <c r="I93" s="1">
        <v>8.5969999999999995</v>
      </c>
      <c r="J93" s="1" t="s">
        <v>872</v>
      </c>
      <c r="K93" s="1">
        <v>198.05359999999999</v>
      </c>
      <c r="L93" s="1">
        <v>8.5969999999999995</v>
      </c>
      <c r="M93" s="1" t="s">
        <v>45</v>
      </c>
      <c r="N93" s="1"/>
      <c r="O93" s="1"/>
      <c r="P93" s="1">
        <v>1.503891E-3</v>
      </c>
      <c r="Q93" s="1">
        <v>1.9799403E-2</v>
      </c>
      <c r="R93" s="1">
        <v>-3.94075525</v>
      </c>
      <c r="S93" s="1">
        <v>0.64338104200000001</v>
      </c>
      <c r="T93" s="1">
        <v>16.903644</v>
      </c>
      <c r="U93" s="1">
        <v>19.277419999999999</v>
      </c>
      <c r="V93" s="1">
        <v>12.998056</v>
      </c>
      <c r="W93" s="1">
        <v>12.869249</v>
      </c>
      <c r="X93" s="1">
        <v>10.438991</v>
      </c>
      <c r="Y93" s="1">
        <v>14.095160999999999</v>
      </c>
      <c r="Z93" s="1">
        <v>16.448857</v>
      </c>
      <c r="AA93" s="1">
        <v>19.846337999999999</v>
      </c>
      <c r="AB93" s="1">
        <v>18.453137000000002</v>
      </c>
      <c r="AC93" s="1">
        <v>9.9621189999999995</v>
      </c>
      <c r="AD93" s="1">
        <v>6.5593830000000004</v>
      </c>
      <c r="AE93" s="1">
        <v>9.9780099999999994</v>
      </c>
      <c r="AF93" s="1">
        <v>11.785876999999999</v>
      </c>
      <c r="AG93" s="1">
        <v>7.0363179999999996</v>
      </c>
      <c r="AH93" s="1">
        <v>8.1251270000000009</v>
      </c>
      <c r="AI93" s="1">
        <v>9.2322190000000006</v>
      </c>
      <c r="AJ93" s="1">
        <v>10.154714</v>
      </c>
      <c r="AK93" s="1">
        <v>9.422974</v>
      </c>
      <c r="AL93" s="1">
        <v>16.544036999999999</v>
      </c>
      <c r="AM93" s="1">
        <v>8.5003709999999995</v>
      </c>
    </row>
    <row r="94" spans="1:39" x14ac:dyDescent="0.25">
      <c r="A94" s="1" t="s">
        <v>735</v>
      </c>
      <c r="B94" s="1" t="s">
        <v>322</v>
      </c>
      <c r="C94" s="1" t="s">
        <v>736</v>
      </c>
      <c r="D94" s="1">
        <v>4.0353299999999997E-4</v>
      </c>
      <c r="E94" s="1" t="s">
        <v>737</v>
      </c>
      <c r="F94" t="s">
        <v>738</v>
      </c>
      <c r="G94" s="1">
        <v>198.08779999999999</v>
      </c>
      <c r="H94" s="1" t="s">
        <v>103</v>
      </c>
      <c r="I94" s="1">
        <v>7.8419999999999996</v>
      </c>
      <c r="J94" s="1" t="s">
        <v>739</v>
      </c>
      <c r="K94" s="1">
        <v>198.08779999999999</v>
      </c>
      <c r="L94" s="1">
        <v>7.8419999999999996</v>
      </c>
      <c r="M94" s="1" t="s">
        <v>45</v>
      </c>
      <c r="N94" s="1" t="s">
        <v>46</v>
      </c>
      <c r="O94" s="1" t="s">
        <v>740</v>
      </c>
      <c r="P94" s="1">
        <v>1.706087E-3</v>
      </c>
      <c r="Q94" s="1">
        <v>2.0906557999999999E-2</v>
      </c>
      <c r="R94" s="1">
        <v>3.8810557619999999</v>
      </c>
      <c r="S94" s="1">
        <v>1.469560886</v>
      </c>
      <c r="T94" s="1">
        <v>5.3800480000000004</v>
      </c>
      <c r="U94" s="1">
        <v>5.0498329999999996</v>
      </c>
      <c r="V94" s="1">
        <v>5.0665519999999997</v>
      </c>
      <c r="W94" s="1">
        <v>4.409033</v>
      </c>
      <c r="X94" s="1">
        <v>3.929424</v>
      </c>
      <c r="Y94" s="1">
        <v>6.2339859999999998</v>
      </c>
      <c r="Z94" s="1">
        <v>6.8323479999999996</v>
      </c>
      <c r="AA94" s="1">
        <v>6.0227120000000003</v>
      </c>
      <c r="AB94" s="1">
        <v>5.1646130000000001</v>
      </c>
      <c r="AC94" s="1">
        <v>4.8293999999999997</v>
      </c>
      <c r="AD94" s="1">
        <v>8.2923279999999995</v>
      </c>
      <c r="AE94" s="1">
        <v>4.8365970000000003</v>
      </c>
      <c r="AF94" s="1">
        <v>7.6304720000000001</v>
      </c>
      <c r="AG94" s="1">
        <v>6.030799</v>
      </c>
      <c r="AH94" s="1">
        <v>9.0297280000000004</v>
      </c>
      <c r="AI94" s="1">
        <v>11.05269</v>
      </c>
      <c r="AJ94" s="1">
        <v>8.3188150000000007</v>
      </c>
      <c r="AK94" s="1">
        <v>5.3451050000000002</v>
      </c>
      <c r="AL94" s="1">
        <v>7.537706</v>
      </c>
      <c r="AM94" s="1">
        <v>9.6919079999999997</v>
      </c>
    </row>
    <row r="95" spans="1:39" x14ac:dyDescent="0.25">
      <c r="A95" s="1" t="s">
        <v>1059</v>
      </c>
      <c r="B95" s="1" t="s">
        <v>322</v>
      </c>
      <c r="C95" s="1" t="s">
        <v>1060</v>
      </c>
      <c r="D95" s="1">
        <v>1.5395140000000001E-3</v>
      </c>
      <c r="E95" s="1" t="s">
        <v>1061</v>
      </c>
      <c r="G95" s="1">
        <v>198.0883</v>
      </c>
      <c r="H95" s="1" t="s">
        <v>212</v>
      </c>
      <c r="I95" s="1">
        <v>9.39</v>
      </c>
      <c r="J95" s="1" t="s">
        <v>1062</v>
      </c>
      <c r="K95" s="1">
        <v>198.0883</v>
      </c>
      <c r="L95" s="1">
        <v>9.39</v>
      </c>
      <c r="M95" s="1" t="s">
        <v>45</v>
      </c>
      <c r="N95" s="1"/>
      <c r="O95" s="1"/>
      <c r="P95" s="1">
        <v>3.7174971000000001E-2</v>
      </c>
      <c r="Q95" s="1">
        <v>0.17422125899999999</v>
      </c>
      <c r="R95" s="1">
        <v>-2.3719935259999998</v>
      </c>
      <c r="S95" s="1">
        <v>0.34269165800000001</v>
      </c>
      <c r="T95" s="1">
        <v>1.6394864</v>
      </c>
      <c r="U95" s="1">
        <v>1.3935384</v>
      </c>
      <c r="V95" s="1">
        <v>5.9453402000000004</v>
      </c>
      <c r="W95" s="1">
        <v>4.8685099000000003</v>
      </c>
      <c r="X95" s="1">
        <v>1.8527690000000001</v>
      </c>
      <c r="Y95" s="1">
        <v>0.74205069999999995</v>
      </c>
      <c r="Z95" s="1">
        <v>0.78159509999999999</v>
      </c>
      <c r="AA95" s="1">
        <v>1.1674636</v>
      </c>
      <c r="AB95" s="1">
        <v>1.0496326</v>
      </c>
      <c r="AC95" s="1">
        <v>0.69721429999999995</v>
      </c>
      <c r="AD95" s="1">
        <v>0.94598519999999997</v>
      </c>
      <c r="AE95" s="1">
        <v>0.51043340000000004</v>
      </c>
      <c r="AF95" s="1">
        <v>0.65112300000000001</v>
      </c>
      <c r="AG95" s="1">
        <v>0.54370660000000004</v>
      </c>
      <c r="AH95" s="1">
        <v>0.87498589999999998</v>
      </c>
      <c r="AI95" s="1">
        <v>0.45783459999999998</v>
      </c>
      <c r="AJ95" s="1">
        <v>0.66388950000000002</v>
      </c>
      <c r="AK95" s="1">
        <v>0.80656680000000003</v>
      </c>
      <c r="AL95" s="1">
        <v>1.0719266000000001</v>
      </c>
      <c r="AM95" s="1">
        <v>0.37453599999999998</v>
      </c>
    </row>
    <row r="96" spans="1:39" x14ac:dyDescent="0.25">
      <c r="A96" s="1" t="s">
        <v>483</v>
      </c>
      <c r="B96" s="1" t="s">
        <v>322</v>
      </c>
      <c r="C96" s="1" t="s">
        <v>60</v>
      </c>
      <c r="D96" s="1">
        <v>1.166467E-3</v>
      </c>
      <c r="E96" s="1" t="s">
        <v>61</v>
      </c>
      <c r="G96" s="1">
        <v>203.0515</v>
      </c>
      <c r="H96" s="1" t="s">
        <v>43</v>
      </c>
      <c r="I96" s="1">
        <v>7.5110000000000001</v>
      </c>
      <c r="J96" s="1" t="s">
        <v>377</v>
      </c>
      <c r="K96" s="1">
        <v>203.0515</v>
      </c>
      <c r="L96" s="1">
        <v>7.5110000000000001</v>
      </c>
      <c r="M96" s="1" t="s">
        <v>45</v>
      </c>
      <c r="N96" s="1"/>
      <c r="O96" s="1"/>
      <c r="P96" s="1">
        <v>5.0144493999999998E-2</v>
      </c>
      <c r="Q96" s="1">
        <v>0.20416245899999999</v>
      </c>
      <c r="R96" s="1">
        <v>-2.2130136459999998</v>
      </c>
      <c r="S96" s="1">
        <v>0.77575262700000003</v>
      </c>
      <c r="T96" s="1">
        <v>17.89245</v>
      </c>
      <c r="U96" s="1">
        <v>23.750357999999999</v>
      </c>
      <c r="V96" s="1">
        <v>13.225842999999999</v>
      </c>
      <c r="W96" s="1">
        <v>15.194490999999999</v>
      </c>
      <c r="X96" s="1">
        <v>14.199235</v>
      </c>
      <c r="Y96" s="1">
        <v>13.317166</v>
      </c>
      <c r="Z96" s="1">
        <v>26.291578000000001</v>
      </c>
      <c r="AA96" s="1">
        <v>17.334057999999999</v>
      </c>
      <c r="AB96" s="1">
        <v>17.830639000000001</v>
      </c>
      <c r="AC96" s="1">
        <v>15.218772</v>
      </c>
      <c r="AD96" s="1">
        <v>12.743905</v>
      </c>
      <c r="AE96" s="1">
        <v>12.777367999999999</v>
      </c>
      <c r="AF96" s="1">
        <v>13.131804000000001</v>
      </c>
      <c r="AG96" s="1">
        <v>9.6040589999999995</v>
      </c>
      <c r="AH96" s="1">
        <v>15.931388999999999</v>
      </c>
      <c r="AI96" s="1">
        <v>8.4772320000000008</v>
      </c>
      <c r="AJ96" s="1">
        <v>17.650179000000001</v>
      </c>
      <c r="AK96" s="1">
        <v>13.530602</v>
      </c>
      <c r="AL96" s="1">
        <v>21.316606</v>
      </c>
      <c r="AM96" s="1">
        <v>10.015312</v>
      </c>
    </row>
    <row r="97" spans="1:39" x14ac:dyDescent="0.25">
      <c r="A97" s="1" t="s">
        <v>39</v>
      </c>
      <c r="B97" s="1" t="s">
        <v>40</v>
      </c>
      <c r="C97" s="1" t="s">
        <v>41</v>
      </c>
      <c r="D97" s="1">
        <v>4.6458300000000002E-4</v>
      </c>
      <c r="E97" s="1" t="s">
        <v>42</v>
      </c>
      <c r="F97" s="1">
        <v>203.0522</v>
      </c>
      <c r="G97" s="1">
        <v>203.0522</v>
      </c>
      <c r="H97" s="1" t="s">
        <v>43</v>
      </c>
      <c r="I97" s="1">
        <v>0.44</v>
      </c>
      <c r="J97" s="1" t="s">
        <v>44</v>
      </c>
      <c r="K97" s="1">
        <v>203.0522</v>
      </c>
      <c r="L97" s="1">
        <v>0.44</v>
      </c>
      <c r="M97" s="1" t="s">
        <v>45</v>
      </c>
      <c r="N97" s="1" t="s">
        <v>46</v>
      </c>
      <c r="O97" s="1"/>
      <c r="P97" s="1">
        <v>7.6502397999999999E-2</v>
      </c>
      <c r="Q97" s="1">
        <v>0.30242662999999997</v>
      </c>
      <c r="R97" s="1">
        <v>-1.9808913669999999</v>
      </c>
      <c r="S97" s="1">
        <v>0.65868707900000001</v>
      </c>
      <c r="T97" s="1">
        <v>1.0767633000000001</v>
      </c>
      <c r="U97" s="1">
        <v>1.4963017999999999</v>
      </c>
      <c r="V97" s="1">
        <v>0.17581530000000001</v>
      </c>
      <c r="W97" s="1">
        <v>0.85452479999999997</v>
      </c>
      <c r="X97" s="1">
        <v>0.56513590000000002</v>
      </c>
      <c r="Y97" s="1">
        <v>0.35315730000000001</v>
      </c>
      <c r="Z97" s="1">
        <v>1.6224029</v>
      </c>
      <c r="AA97" s="1">
        <v>1.0873769</v>
      </c>
      <c r="AB97" s="1">
        <v>1.3313554000000001</v>
      </c>
      <c r="AC97" s="1">
        <v>1.0078662</v>
      </c>
      <c r="AD97" s="1">
        <v>0.20511299999999999</v>
      </c>
      <c r="AE97" s="1">
        <v>0.97450559999999997</v>
      </c>
      <c r="AF97" s="1">
        <v>0.80271060000000005</v>
      </c>
      <c r="AG97" s="1">
        <v>0.55634320000000004</v>
      </c>
      <c r="AH97" s="1">
        <v>0.69824660000000005</v>
      </c>
      <c r="AI97" s="1">
        <v>0.31924029999999998</v>
      </c>
      <c r="AJ97" s="1">
        <v>0.87866929999999999</v>
      </c>
      <c r="AK97" s="1">
        <v>0.51422540000000005</v>
      </c>
      <c r="AL97" s="1">
        <v>0.95799069999999997</v>
      </c>
      <c r="AM97" s="1">
        <v>0.3970516</v>
      </c>
    </row>
    <row r="98" spans="1:39" x14ac:dyDescent="0.25">
      <c r="A98" s="1" t="s">
        <v>502</v>
      </c>
      <c r="B98" s="1" t="s">
        <v>322</v>
      </c>
      <c r="C98" s="1" t="s">
        <v>503</v>
      </c>
      <c r="D98" s="1">
        <v>6.1368399999999997E-4</v>
      </c>
      <c r="E98" s="1" t="s">
        <v>504</v>
      </c>
      <c r="G98" s="1">
        <v>204.08600000000001</v>
      </c>
      <c r="H98" s="1" t="s">
        <v>49</v>
      </c>
      <c r="I98" s="1">
        <v>8.0980000000000008</v>
      </c>
      <c r="J98" s="1" t="s">
        <v>505</v>
      </c>
      <c r="K98" s="1">
        <v>204.08600000000001</v>
      </c>
      <c r="L98" s="1">
        <v>8.0980000000000008</v>
      </c>
      <c r="M98" s="1" t="s">
        <v>45</v>
      </c>
      <c r="N98" s="1"/>
      <c r="O98" s="1"/>
      <c r="P98" s="1">
        <v>1.8852859E-2</v>
      </c>
      <c r="Q98" s="1">
        <v>0.118924153</v>
      </c>
      <c r="R98" s="1">
        <v>2.720168948</v>
      </c>
      <c r="S98" s="1">
        <v>1.5177166870000001</v>
      </c>
      <c r="T98" s="1">
        <v>1.5004390000000001</v>
      </c>
      <c r="U98" s="1">
        <v>2.78207</v>
      </c>
      <c r="V98" s="1">
        <v>2.4898799999999999</v>
      </c>
      <c r="W98" s="1">
        <v>1.083685</v>
      </c>
      <c r="X98" s="1">
        <v>1.9252590000000001</v>
      </c>
      <c r="Y98" s="1">
        <v>2.399194</v>
      </c>
      <c r="Z98" s="1">
        <v>1.1752370000000001</v>
      </c>
      <c r="AA98" s="1">
        <v>1.561617</v>
      </c>
      <c r="AB98" s="1">
        <v>1.7914079999999999</v>
      </c>
      <c r="AC98" s="1">
        <v>1.3449249999999999</v>
      </c>
      <c r="AD98" s="1">
        <v>4.7781260000000003</v>
      </c>
      <c r="AE98" s="1">
        <v>2.0016850000000002</v>
      </c>
      <c r="AF98" s="1">
        <v>3.8060529999999999</v>
      </c>
      <c r="AG98" s="1">
        <v>2.004362</v>
      </c>
      <c r="AH98" s="1">
        <v>1.6015600000000001</v>
      </c>
      <c r="AI98" s="1">
        <v>3.2572570000000001</v>
      </c>
      <c r="AJ98" s="1">
        <v>2.1895169999999999</v>
      </c>
      <c r="AK98" s="1">
        <v>2.1272690000000001</v>
      </c>
      <c r="AL98" s="1">
        <v>3.045229</v>
      </c>
      <c r="AM98" s="1">
        <v>2.5893649999999999</v>
      </c>
    </row>
    <row r="99" spans="1:39" x14ac:dyDescent="0.25">
      <c r="A99" s="1" t="s">
        <v>632</v>
      </c>
      <c r="B99" s="1" t="s">
        <v>322</v>
      </c>
      <c r="C99" s="1" t="s">
        <v>633</v>
      </c>
      <c r="D99" s="1">
        <v>8.2591000000000001E-4</v>
      </c>
      <c r="E99" s="1" t="s">
        <v>634</v>
      </c>
      <c r="F99" t="s">
        <v>635</v>
      </c>
      <c r="G99" s="1">
        <v>204.12459999999999</v>
      </c>
      <c r="H99" s="1" t="s">
        <v>52</v>
      </c>
      <c r="I99" s="1">
        <v>7.02</v>
      </c>
      <c r="J99" s="1" t="s">
        <v>636</v>
      </c>
      <c r="K99" s="1">
        <v>204.12459999999999</v>
      </c>
      <c r="L99" s="1">
        <v>7.02</v>
      </c>
      <c r="M99" s="1" t="s">
        <v>45</v>
      </c>
      <c r="N99" s="1" t="s">
        <v>46</v>
      </c>
      <c r="O99" s="1" t="s">
        <v>637</v>
      </c>
      <c r="P99" s="1">
        <v>0.27329266699999999</v>
      </c>
      <c r="Q99" s="1">
        <v>0.526466934</v>
      </c>
      <c r="R99" s="1">
        <v>-1.191168663</v>
      </c>
      <c r="S99" s="1">
        <v>0.903438929</v>
      </c>
      <c r="T99" s="1">
        <v>39.466419999999999</v>
      </c>
      <c r="U99" s="1">
        <v>55.165239999999997</v>
      </c>
      <c r="V99" s="1">
        <v>58.489879999999999</v>
      </c>
      <c r="W99" s="1">
        <v>47.091180000000001</v>
      </c>
      <c r="X99" s="1">
        <v>53.13158</v>
      </c>
      <c r="Y99" s="1">
        <v>60.957599999999999</v>
      </c>
      <c r="Z99" s="1">
        <v>60.603900000000003</v>
      </c>
      <c r="AA99" s="1">
        <v>66.328299999999999</v>
      </c>
      <c r="AB99" s="1">
        <v>67.457660000000004</v>
      </c>
      <c r="AC99" s="1">
        <v>32.99051</v>
      </c>
      <c r="AD99" s="1">
        <v>41.332479999999997</v>
      </c>
      <c r="AE99" s="1">
        <v>43.223599999999998</v>
      </c>
      <c r="AF99" s="1">
        <v>59.081650000000003</v>
      </c>
      <c r="AG99" s="1">
        <v>40.373950000000001</v>
      </c>
      <c r="AH99" s="1">
        <v>47.917029999999997</v>
      </c>
      <c r="AI99" s="1">
        <v>48.741370000000003</v>
      </c>
      <c r="AJ99" s="1">
        <v>66.287700000000001</v>
      </c>
      <c r="AK99" s="1">
        <v>35.940480000000001</v>
      </c>
      <c r="AL99" s="1">
        <v>51.514130000000002</v>
      </c>
      <c r="AM99" s="1">
        <v>54.964460000000003</v>
      </c>
    </row>
    <row r="100" spans="1:39" x14ac:dyDescent="0.25">
      <c r="A100" s="1" t="s">
        <v>431</v>
      </c>
      <c r="B100" s="1" t="s">
        <v>322</v>
      </c>
      <c r="C100" s="1" t="s">
        <v>432</v>
      </c>
      <c r="D100" s="1">
        <v>7.45895E-4</v>
      </c>
      <c r="E100" s="1" t="s">
        <v>433</v>
      </c>
      <c r="G100" s="1">
        <v>206.10130000000001</v>
      </c>
      <c r="H100" s="1" t="s">
        <v>156</v>
      </c>
      <c r="I100" s="1">
        <v>8.1170000000000009</v>
      </c>
      <c r="J100" s="1" t="s">
        <v>434</v>
      </c>
      <c r="K100" s="1">
        <v>206.10130000000001</v>
      </c>
      <c r="L100" s="1">
        <v>8.1170000000000009</v>
      </c>
      <c r="M100" s="1" t="s">
        <v>45</v>
      </c>
      <c r="N100" s="1"/>
      <c r="O100" s="1"/>
      <c r="P100" s="1">
        <v>4.7337741000000003E-2</v>
      </c>
      <c r="Q100" s="1">
        <v>0.195893811</v>
      </c>
      <c r="R100" s="1">
        <v>2.2439289859999998</v>
      </c>
      <c r="S100" s="1">
        <v>3.854590795</v>
      </c>
      <c r="T100" s="1">
        <v>0.62971909999999998</v>
      </c>
      <c r="U100" s="1">
        <v>0.50953740000000003</v>
      </c>
      <c r="V100" s="1">
        <v>0.40354489999999998</v>
      </c>
      <c r="W100" s="1">
        <v>0.35711270000000001</v>
      </c>
      <c r="X100" s="1">
        <v>0.60457000000000005</v>
      </c>
      <c r="Y100" s="1">
        <v>0.39446999999999999</v>
      </c>
      <c r="Z100" s="1">
        <v>0.4585611</v>
      </c>
      <c r="AA100" s="1">
        <v>0.54422950000000003</v>
      </c>
      <c r="AB100" s="1">
        <v>0.58485019999999999</v>
      </c>
      <c r="AC100" s="1">
        <v>0.48012779999999999</v>
      </c>
      <c r="AD100" s="1">
        <v>7.5842093000000004</v>
      </c>
      <c r="AE100" s="1">
        <v>1.0169341999999999</v>
      </c>
      <c r="AF100" s="1">
        <v>2.4545108</v>
      </c>
      <c r="AG100" s="1">
        <v>2.1887127999999998</v>
      </c>
      <c r="AH100" s="1">
        <v>0.4789194</v>
      </c>
      <c r="AI100" s="1">
        <v>0.7767231</v>
      </c>
      <c r="AJ100" s="1">
        <v>0.6202278</v>
      </c>
      <c r="AK100" s="1">
        <v>0.92560260000000005</v>
      </c>
      <c r="AL100" s="1">
        <v>1.9021101</v>
      </c>
      <c r="AM100" s="1">
        <v>1.1967334999999999</v>
      </c>
    </row>
    <row r="101" spans="1:39" x14ac:dyDescent="0.25">
      <c r="A101" s="1" t="s">
        <v>862</v>
      </c>
      <c r="B101" s="1" t="s">
        <v>322</v>
      </c>
      <c r="C101" s="1" t="s">
        <v>960</v>
      </c>
      <c r="D101" s="1">
        <v>1.183349E-3</v>
      </c>
      <c r="E101" s="1" t="s">
        <v>961</v>
      </c>
      <c r="F101" t="s">
        <v>863</v>
      </c>
      <c r="G101" s="1">
        <v>209.0908</v>
      </c>
      <c r="H101" s="1" t="s">
        <v>134</v>
      </c>
      <c r="I101" s="1">
        <v>6.609</v>
      </c>
      <c r="J101" s="1" t="s">
        <v>962</v>
      </c>
      <c r="K101" s="1">
        <v>209.0908</v>
      </c>
      <c r="L101" s="1">
        <v>6.609</v>
      </c>
      <c r="M101" s="1" t="s">
        <v>45</v>
      </c>
      <c r="N101" s="1" t="s">
        <v>274</v>
      </c>
      <c r="O101" s="1" t="s">
        <v>864</v>
      </c>
      <c r="P101" s="1">
        <v>3.2293517000000001E-2</v>
      </c>
      <c r="Q101" s="1">
        <v>0.16168860099999999</v>
      </c>
      <c r="R101" s="1">
        <v>2.4454737899999999</v>
      </c>
      <c r="S101" s="1">
        <v>1.755828436</v>
      </c>
      <c r="T101" s="1">
        <v>0.1980904</v>
      </c>
      <c r="U101" s="1">
        <v>0.30698619999999999</v>
      </c>
      <c r="V101" s="1">
        <v>0.41749570000000003</v>
      </c>
      <c r="W101" s="1">
        <v>0.39605319999999999</v>
      </c>
      <c r="X101" s="1">
        <v>0.26362000000000002</v>
      </c>
      <c r="Y101" s="1">
        <v>0.40391709999999997</v>
      </c>
      <c r="Z101" s="1">
        <v>0.36932520000000002</v>
      </c>
      <c r="AA101" s="1">
        <v>0.39687020000000001</v>
      </c>
      <c r="AB101" s="1">
        <v>0.1978519</v>
      </c>
      <c r="AC101" s="1">
        <v>0.2239177</v>
      </c>
      <c r="AD101" s="1">
        <v>0.83650190000000002</v>
      </c>
      <c r="AE101" s="1">
        <v>0.35280899999999998</v>
      </c>
      <c r="AF101" s="1">
        <v>0.59250100000000006</v>
      </c>
      <c r="AG101" s="1">
        <v>0.52732780000000001</v>
      </c>
      <c r="AH101" s="1">
        <v>0.90313100000000002</v>
      </c>
      <c r="AI101" s="1">
        <v>1.111157</v>
      </c>
      <c r="AJ101" s="1">
        <v>0.28970679999999999</v>
      </c>
      <c r="AK101" s="1">
        <v>0.20047609999999999</v>
      </c>
      <c r="AL101" s="1">
        <v>0.1807339</v>
      </c>
      <c r="AM101" s="1">
        <v>0.57887900000000003</v>
      </c>
    </row>
    <row r="102" spans="1:39" x14ac:dyDescent="0.25">
      <c r="A102" s="1" t="s">
        <v>578</v>
      </c>
      <c r="B102" s="1" t="s">
        <v>322</v>
      </c>
      <c r="C102" s="1" t="s">
        <v>973</v>
      </c>
      <c r="D102" s="1">
        <v>7.3534200000000005E-4</v>
      </c>
      <c r="E102" s="1" t="s">
        <v>974</v>
      </c>
      <c r="G102" s="1">
        <v>210.01689999999999</v>
      </c>
      <c r="H102" s="1" t="s">
        <v>49</v>
      </c>
      <c r="I102" s="1">
        <v>8.2669999999999995</v>
      </c>
      <c r="J102" s="1" t="s">
        <v>975</v>
      </c>
      <c r="K102" s="1">
        <v>210.01689999999999</v>
      </c>
      <c r="L102" s="1">
        <v>8.2669999999999995</v>
      </c>
      <c r="M102" s="1" t="s">
        <v>45</v>
      </c>
      <c r="N102" s="1"/>
      <c r="O102" s="1"/>
      <c r="P102" s="1">
        <v>3.1388463999999998E-2</v>
      </c>
      <c r="Q102" s="1">
        <v>0.16015615599999999</v>
      </c>
      <c r="R102" s="1">
        <v>-2.4602207690000002</v>
      </c>
      <c r="S102" s="1">
        <v>0.80105564200000001</v>
      </c>
      <c r="T102" s="1">
        <v>1.6139157</v>
      </c>
      <c r="U102" s="1">
        <v>1.4077253000000001</v>
      </c>
      <c r="V102" s="1">
        <v>1.6985706</v>
      </c>
      <c r="W102" s="1">
        <v>1.7991769</v>
      </c>
      <c r="X102" s="1">
        <v>1.7570914</v>
      </c>
      <c r="Y102" s="1">
        <v>1.4782257999999999</v>
      </c>
      <c r="Z102" s="1">
        <v>1.691913</v>
      </c>
      <c r="AA102" s="1">
        <v>1.4058900000000001</v>
      </c>
      <c r="AB102" s="1">
        <v>1.6068966</v>
      </c>
      <c r="AC102" s="1">
        <v>1.1195884</v>
      </c>
      <c r="AD102" s="1">
        <v>1.1536569000000001</v>
      </c>
      <c r="AE102" s="1">
        <v>0.97006420000000004</v>
      </c>
      <c r="AF102" s="1">
        <v>1.1447468999999999</v>
      </c>
      <c r="AG102" s="1">
        <v>0.85116610000000004</v>
      </c>
      <c r="AH102" s="1">
        <v>1.4828756000000001</v>
      </c>
      <c r="AI102" s="1">
        <v>2.1344064</v>
      </c>
      <c r="AJ102" s="1">
        <v>1.4187935</v>
      </c>
      <c r="AK102" s="1">
        <v>1.1558377</v>
      </c>
      <c r="AL102" s="1">
        <v>0.99697250000000004</v>
      </c>
      <c r="AM102" s="1">
        <v>1.1711210000000001</v>
      </c>
    </row>
    <row r="103" spans="1:39" x14ac:dyDescent="0.25">
      <c r="A103" s="1" t="s">
        <v>190</v>
      </c>
      <c r="B103" s="1" t="s">
        <v>40</v>
      </c>
      <c r="C103" s="1" t="s">
        <v>191</v>
      </c>
      <c r="D103" s="1">
        <v>1.1744800000000001E-3</v>
      </c>
      <c r="E103" s="1" t="s">
        <v>192</v>
      </c>
      <c r="F103" s="1">
        <v>215.03479999999999</v>
      </c>
      <c r="G103" s="1">
        <v>215.03479999999999</v>
      </c>
      <c r="H103" s="1" t="s">
        <v>193</v>
      </c>
      <c r="I103" s="1">
        <v>0.54</v>
      </c>
      <c r="J103" s="1" t="s">
        <v>44</v>
      </c>
      <c r="K103" s="1">
        <v>215.03479999999999</v>
      </c>
      <c r="L103" s="1">
        <v>0.54</v>
      </c>
      <c r="M103" s="1" t="s">
        <v>75</v>
      </c>
      <c r="N103" s="1" t="s">
        <v>76</v>
      </c>
      <c r="O103" s="1"/>
      <c r="P103" s="1">
        <v>6.3814103999999996E-2</v>
      </c>
      <c r="Q103" s="1">
        <v>0.271622857</v>
      </c>
      <c r="R103" s="1">
        <v>-2.0817885500000002</v>
      </c>
      <c r="S103" s="1">
        <v>0.78032347000000002</v>
      </c>
      <c r="T103" s="1">
        <v>0.6482578</v>
      </c>
      <c r="U103" s="1">
        <v>0.86801450000000002</v>
      </c>
      <c r="V103" s="1">
        <v>0.44304090000000002</v>
      </c>
      <c r="W103" s="1">
        <v>0.90836700000000004</v>
      </c>
      <c r="X103" s="1">
        <v>0.77846769999999998</v>
      </c>
      <c r="Y103" s="1">
        <v>0.45909450000000002</v>
      </c>
      <c r="Z103" s="1">
        <v>0.94001809999999997</v>
      </c>
      <c r="AA103" s="1">
        <v>0.68104710000000002</v>
      </c>
      <c r="AB103" s="1">
        <v>0.45531880000000002</v>
      </c>
      <c r="AC103" s="1">
        <v>0.64502550000000003</v>
      </c>
      <c r="AD103" s="1">
        <v>0.29562579999999999</v>
      </c>
      <c r="AE103" s="1">
        <v>0.81892209999999999</v>
      </c>
      <c r="AF103" s="1">
        <v>0.60871249999999999</v>
      </c>
      <c r="AG103" s="1">
        <v>0.61753360000000002</v>
      </c>
      <c r="AH103" s="1">
        <v>0.4290158</v>
      </c>
      <c r="AI103" s="1">
        <v>0.47690909999999997</v>
      </c>
      <c r="AJ103" s="1">
        <v>0.61855839999999995</v>
      </c>
      <c r="AK103" s="1">
        <v>0.4542754</v>
      </c>
      <c r="AL103" s="1">
        <v>0.5941845</v>
      </c>
      <c r="AM103" s="1">
        <v>0.4132595</v>
      </c>
    </row>
    <row r="104" spans="1:39" x14ac:dyDescent="0.25">
      <c r="A104" s="1" t="s">
        <v>659</v>
      </c>
      <c r="B104" s="1" t="s">
        <v>322</v>
      </c>
      <c r="C104" s="1" t="s">
        <v>660</v>
      </c>
      <c r="D104" s="1">
        <v>1.2205919999999999E-3</v>
      </c>
      <c r="E104" s="1" t="s">
        <v>661</v>
      </c>
      <c r="G104" s="1">
        <v>216.06440000000001</v>
      </c>
      <c r="H104" s="1" t="s">
        <v>104</v>
      </c>
      <c r="I104" s="1">
        <v>8.5969999999999995</v>
      </c>
      <c r="J104" s="1" t="s">
        <v>662</v>
      </c>
      <c r="K104" s="1">
        <v>216.06440000000001</v>
      </c>
      <c r="L104" s="1">
        <v>8.5969999999999995</v>
      </c>
      <c r="M104" s="1" t="s">
        <v>45</v>
      </c>
      <c r="N104" s="1"/>
      <c r="O104" s="1"/>
      <c r="P104" s="1">
        <v>2.0508950000000001E-3</v>
      </c>
      <c r="Q104" s="1">
        <v>2.3768124000000002E-2</v>
      </c>
      <c r="R104" s="1">
        <v>-3.793878479</v>
      </c>
      <c r="S104" s="1">
        <v>0.64047721800000001</v>
      </c>
      <c r="T104" s="1">
        <v>74.353930000000005</v>
      </c>
      <c r="U104" s="1">
        <v>84.40522</v>
      </c>
      <c r="V104" s="1">
        <v>54.388680000000001</v>
      </c>
      <c r="W104" s="1">
        <v>54.682250000000003</v>
      </c>
      <c r="X104" s="1">
        <v>44.116280000000003</v>
      </c>
      <c r="Y104" s="1">
        <v>60.99044</v>
      </c>
      <c r="Z104" s="1">
        <v>70.49727</v>
      </c>
      <c r="AA104" s="1">
        <v>85.762010000000004</v>
      </c>
      <c r="AB104" s="1">
        <v>80.881739999999994</v>
      </c>
      <c r="AC104" s="1">
        <v>43.52599</v>
      </c>
      <c r="AD104" s="1">
        <v>27.604120000000002</v>
      </c>
      <c r="AE104" s="1">
        <v>44.557540000000003</v>
      </c>
      <c r="AF104" s="1">
        <v>49.529690000000002</v>
      </c>
      <c r="AG104" s="1">
        <v>31.146519999999999</v>
      </c>
      <c r="AH104" s="1">
        <v>34.107950000000002</v>
      </c>
      <c r="AI104" s="1">
        <v>37.876600000000003</v>
      </c>
      <c r="AJ104" s="1">
        <v>42.51614</v>
      </c>
      <c r="AK104" s="1">
        <v>40.52872</v>
      </c>
      <c r="AL104" s="1">
        <v>74.084400000000002</v>
      </c>
      <c r="AM104" s="1">
        <v>36.666670000000003</v>
      </c>
    </row>
    <row r="105" spans="1:39" x14ac:dyDescent="0.25">
      <c r="A105" s="1" t="s">
        <v>711</v>
      </c>
      <c r="B105" s="1" t="s">
        <v>322</v>
      </c>
      <c r="C105" s="1" t="s">
        <v>712</v>
      </c>
      <c r="D105" s="1">
        <v>4.64661E-4</v>
      </c>
      <c r="E105" s="1" t="s">
        <v>713</v>
      </c>
      <c r="G105" s="1">
        <v>217.06870000000001</v>
      </c>
      <c r="H105" s="1" t="s">
        <v>123</v>
      </c>
      <c r="I105" s="1">
        <v>5.2229999999999999</v>
      </c>
      <c r="J105" s="1" t="s">
        <v>714</v>
      </c>
      <c r="K105" s="1">
        <v>217.06870000000001</v>
      </c>
      <c r="L105" s="1">
        <v>5.2229999999999999</v>
      </c>
      <c r="M105" s="1" t="s">
        <v>45</v>
      </c>
      <c r="N105" s="1"/>
      <c r="O105" s="1"/>
      <c r="P105" s="1">
        <v>6.8983300000000005E-4</v>
      </c>
      <c r="Q105" s="1">
        <v>1.0313002999999999E-2</v>
      </c>
      <c r="R105" s="1">
        <v>-4.3095271640000004</v>
      </c>
      <c r="S105" s="1">
        <v>0.65751181999999997</v>
      </c>
      <c r="T105" s="1">
        <v>1.2569140000000001</v>
      </c>
      <c r="U105" s="1">
        <v>1.4819981</v>
      </c>
      <c r="V105" s="1">
        <v>1.0418525000000001</v>
      </c>
      <c r="W105" s="1">
        <v>1.4260235999999999</v>
      </c>
      <c r="X105" s="1">
        <v>1.3159612999999999</v>
      </c>
      <c r="Y105" s="1">
        <v>1.637788</v>
      </c>
      <c r="Z105" s="1">
        <v>1.7878415999999999</v>
      </c>
      <c r="AA105" s="1">
        <v>1.3168876</v>
      </c>
      <c r="AB105" s="1">
        <v>1.4846805999999999</v>
      </c>
      <c r="AC105" s="1">
        <v>1.0947480000000001</v>
      </c>
      <c r="AD105" s="1">
        <v>1</v>
      </c>
      <c r="AE105" s="1">
        <v>1.1349117</v>
      </c>
      <c r="AF105" s="1">
        <v>0.88827560000000005</v>
      </c>
      <c r="AG105" s="1">
        <v>0.89754319999999999</v>
      </c>
      <c r="AH105" s="1">
        <v>1.2221092</v>
      </c>
      <c r="AI105" s="1">
        <v>0.66817990000000005</v>
      </c>
      <c r="AJ105" s="1">
        <v>0.68129090000000003</v>
      </c>
      <c r="AK105" s="1">
        <v>0.46662039999999999</v>
      </c>
      <c r="AL105" s="1">
        <v>1.4029358000000001</v>
      </c>
      <c r="AM105" s="1">
        <v>0.74118410000000001</v>
      </c>
    </row>
    <row r="106" spans="1:39" x14ac:dyDescent="0.25">
      <c r="A106" s="1" t="s">
        <v>1254</v>
      </c>
      <c r="B106" s="1" t="s">
        <v>322</v>
      </c>
      <c r="C106" s="1" t="s">
        <v>1255</v>
      </c>
      <c r="D106" s="2">
        <v>2.3499999999999999E-5</v>
      </c>
      <c r="E106" s="1" t="s">
        <v>1256</v>
      </c>
      <c r="F106" t="s">
        <v>1257</v>
      </c>
      <c r="G106" s="1">
        <v>218.11359999999999</v>
      </c>
      <c r="H106" s="1" t="s">
        <v>142</v>
      </c>
      <c r="I106" s="1">
        <v>8.4969999999999999</v>
      </c>
      <c r="J106" s="1" t="s">
        <v>1258</v>
      </c>
      <c r="K106" s="1">
        <v>218.11359999999999</v>
      </c>
      <c r="L106" s="1">
        <v>8.4969999999999999</v>
      </c>
      <c r="M106" s="1" t="s">
        <v>45</v>
      </c>
      <c r="N106" s="1" t="s">
        <v>46</v>
      </c>
      <c r="O106" s="1" t="s">
        <v>1259</v>
      </c>
      <c r="P106" s="1">
        <v>0.69376554199999996</v>
      </c>
      <c r="Q106" s="1">
        <v>0.79355737199999998</v>
      </c>
      <c r="R106" s="1">
        <v>0.42177985200000001</v>
      </c>
      <c r="S106" s="1">
        <v>1.129131302</v>
      </c>
      <c r="T106" s="1">
        <v>7.7480250000000001E-2</v>
      </c>
      <c r="U106" s="1">
        <v>8.2141149999999996E-2</v>
      </c>
      <c r="V106" s="1">
        <v>6.0949110000000001E-2</v>
      </c>
      <c r="W106" s="1">
        <v>9.2021950000000005E-2</v>
      </c>
      <c r="X106" s="1">
        <v>0.15218370000000001</v>
      </c>
      <c r="Y106" s="1">
        <v>0.12327189</v>
      </c>
      <c r="Z106" s="1">
        <v>7.1388729999999997E-2</v>
      </c>
      <c r="AA106" s="1">
        <v>9.1719190000000006E-2</v>
      </c>
      <c r="AB106" s="1">
        <v>7.2131150000000005E-2</v>
      </c>
      <c r="AC106" s="1">
        <v>0.12065294999999999</v>
      </c>
      <c r="AD106" s="1">
        <v>6.7546410000000001E-2</v>
      </c>
      <c r="AE106" s="1">
        <v>0.13073836</v>
      </c>
      <c r="AF106" s="1">
        <v>6.2999620000000006E-2</v>
      </c>
      <c r="AG106" s="1">
        <v>0.36122484999999999</v>
      </c>
      <c r="AH106" s="1">
        <v>6.0698540000000002E-2</v>
      </c>
      <c r="AI106" s="1">
        <v>7.7452190000000004E-2</v>
      </c>
      <c r="AJ106" s="1">
        <v>6.5808900000000004E-2</v>
      </c>
      <c r="AK106" s="1">
        <v>9.6914990000000006E-2</v>
      </c>
      <c r="AL106" s="1">
        <v>7.2385320000000003E-2</v>
      </c>
      <c r="AM106" s="1">
        <v>7.0063100000000003E-2</v>
      </c>
    </row>
    <row r="107" spans="1:39" x14ac:dyDescent="0.25">
      <c r="A107" s="1" t="s">
        <v>1209</v>
      </c>
      <c r="B107" s="1" t="s">
        <v>322</v>
      </c>
      <c r="C107" s="1" t="s">
        <v>1210</v>
      </c>
      <c r="D107" s="1">
        <v>1.2415399999999999E-4</v>
      </c>
      <c r="E107" s="1" t="s">
        <v>1211</v>
      </c>
      <c r="F107" t="s">
        <v>1212</v>
      </c>
      <c r="G107" s="1">
        <v>218.13929999999999</v>
      </c>
      <c r="H107" s="1" t="s">
        <v>52</v>
      </c>
      <c r="I107" s="1">
        <v>6.5979999999999999</v>
      </c>
      <c r="J107" s="1" t="s">
        <v>1213</v>
      </c>
      <c r="K107" s="1">
        <v>218.13929999999999</v>
      </c>
      <c r="L107" s="1">
        <v>6.5979999999999999</v>
      </c>
      <c r="M107" s="1" t="s">
        <v>45</v>
      </c>
      <c r="N107" s="1" t="s">
        <v>46</v>
      </c>
      <c r="O107" s="1" t="s">
        <v>1214</v>
      </c>
      <c r="P107" s="1">
        <v>0.41159270799999997</v>
      </c>
      <c r="Q107" s="1">
        <v>0.56527954400000002</v>
      </c>
      <c r="R107" s="1">
        <v>0.88608365700000002</v>
      </c>
      <c r="S107" s="1">
        <v>1.2593417769999999</v>
      </c>
      <c r="T107" s="1">
        <v>6.8042140000000001E-2</v>
      </c>
      <c r="U107" s="1">
        <v>7.4630420000000003E-2</v>
      </c>
      <c r="V107" s="1">
        <v>9.3767870000000003E-2</v>
      </c>
      <c r="W107" s="1">
        <v>6.1523849999999998E-2</v>
      </c>
      <c r="X107" s="1">
        <v>4.570014E-2</v>
      </c>
      <c r="Y107" s="1">
        <v>0.34366359000000002</v>
      </c>
      <c r="Z107" s="1">
        <v>9.0239819999999998E-2</v>
      </c>
      <c r="AA107" s="1">
        <v>7.4114319999999997E-2</v>
      </c>
      <c r="AB107" s="1">
        <v>9.5986429999999998E-2</v>
      </c>
      <c r="AC107" s="1">
        <v>4.7285309999999997E-2</v>
      </c>
      <c r="AD107" s="1">
        <v>0.19537015999999999</v>
      </c>
      <c r="AE107" s="1">
        <v>8.1300159999999996E-2</v>
      </c>
      <c r="AF107" s="1">
        <v>0.11952798000000001</v>
      </c>
      <c r="AG107" s="1">
        <v>8.5098809999999997E-2</v>
      </c>
      <c r="AH107" s="1">
        <v>0.13993443999999999</v>
      </c>
      <c r="AI107" s="1">
        <v>0.18558261000000001</v>
      </c>
      <c r="AJ107" s="1">
        <v>0.10925965</v>
      </c>
      <c r="AK107" s="1">
        <v>9.7311770000000006E-2</v>
      </c>
      <c r="AL107" s="1">
        <v>0.15366972000000001</v>
      </c>
      <c r="AM107" s="1">
        <v>8.59317E-2</v>
      </c>
    </row>
    <row r="108" spans="1:39" x14ac:dyDescent="0.25">
      <c r="A108" s="1" t="s">
        <v>850</v>
      </c>
      <c r="B108" s="1" t="s">
        <v>322</v>
      </c>
      <c r="C108" s="1" t="s">
        <v>137</v>
      </c>
      <c r="D108" s="1">
        <v>6.4912599999999998E-4</v>
      </c>
      <c r="E108" s="1" t="s">
        <v>138</v>
      </c>
      <c r="F108" t="s">
        <v>851</v>
      </c>
      <c r="G108" s="1">
        <v>220.1173</v>
      </c>
      <c r="H108" s="1" t="s">
        <v>55</v>
      </c>
      <c r="I108" s="1">
        <v>3.5489999999999999</v>
      </c>
      <c r="J108" s="1" t="s">
        <v>852</v>
      </c>
      <c r="K108" s="1">
        <v>220.1173</v>
      </c>
      <c r="L108" s="1">
        <v>3.5489999999999999</v>
      </c>
      <c r="M108" s="1" t="s">
        <v>45</v>
      </c>
      <c r="N108" s="1" t="s">
        <v>46</v>
      </c>
      <c r="O108" s="1" t="s">
        <v>853</v>
      </c>
      <c r="P108" s="1">
        <v>2.2129468999999999E-2</v>
      </c>
      <c r="Q108" s="1">
        <v>0.13286568700000001</v>
      </c>
      <c r="R108" s="1">
        <v>-2.6393056110000002</v>
      </c>
      <c r="S108" s="1">
        <v>0.76709974700000005</v>
      </c>
      <c r="T108" s="1">
        <v>94.992429999999999</v>
      </c>
      <c r="U108" s="1">
        <v>145.36660000000001</v>
      </c>
      <c r="V108" s="1">
        <v>110.17965</v>
      </c>
      <c r="W108" s="1">
        <v>71.876949999999994</v>
      </c>
      <c r="X108" s="1">
        <v>87.311679999999996</v>
      </c>
      <c r="Y108" s="1">
        <v>112.97512</v>
      </c>
      <c r="Z108" s="1">
        <v>128.90195</v>
      </c>
      <c r="AA108" s="1">
        <v>115.59911</v>
      </c>
      <c r="AB108" s="1">
        <v>149.50649999999999</v>
      </c>
      <c r="AC108" s="1">
        <v>88.454930000000004</v>
      </c>
      <c r="AD108" s="1">
        <v>92.908630000000002</v>
      </c>
      <c r="AE108" s="1">
        <v>70.694220000000001</v>
      </c>
      <c r="AF108" s="1">
        <v>77.023889999999994</v>
      </c>
      <c r="AG108" s="1">
        <v>64.934039999999996</v>
      </c>
      <c r="AH108" s="1">
        <v>110.89499000000001</v>
      </c>
      <c r="AI108" s="1">
        <v>108.58137000000001</v>
      </c>
      <c r="AJ108" s="1">
        <v>111.43356</v>
      </c>
      <c r="AK108" s="1">
        <v>56.363849999999999</v>
      </c>
      <c r="AL108" s="1">
        <v>72.224950000000007</v>
      </c>
      <c r="AM108" s="1">
        <v>82.712230000000005</v>
      </c>
    </row>
    <row r="109" spans="1:39" x14ac:dyDescent="0.25">
      <c r="A109" s="1" t="s">
        <v>969</v>
      </c>
      <c r="B109" s="1" t="s">
        <v>322</v>
      </c>
      <c r="C109" s="1" t="s">
        <v>1173</v>
      </c>
      <c r="D109" s="1">
        <v>6.8046000000000003E-4</v>
      </c>
      <c r="E109" s="1" t="s">
        <v>1174</v>
      </c>
      <c r="G109" s="1">
        <v>222.09780000000001</v>
      </c>
      <c r="H109" s="1" t="s">
        <v>93</v>
      </c>
      <c r="I109" s="1">
        <v>8.1</v>
      </c>
      <c r="J109" s="1" t="s">
        <v>1175</v>
      </c>
      <c r="K109" s="1">
        <v>222.09780000000001</v>
      </c>
      <c r="L109" s="1">
        <v>8.1</v>
      </c>
      <c r="M109" s="1" t="s">
        <v>45</v>
      </c>
      <c r="N109" s="1"/>
      <c r="O109" s="1"/>
      <c r="P109" s="1">
        <v>2.2603325E-2</v>
      </c>
      <c r="Q109" s="1">
        <v>0.13423734900000001</v>
      </c>
      <c r="R109" s="1">
        <v>2.6285599739999999</v>
      </c>
      <c r="S109" s="1">
        <v>1.5556604000000001</v>
      </c>
      <c r="T109" s="1">
        <v>1.4513828</v>
      </c>
      <c r="U109" s="1">
        <v>2.7755125999999999</v>
      </c>
      <c r="V109" s="1">
        <v>2.1507147</v>
      </c>
      <c r="W109" s="1">
        <v>0.91219919999999999</v>
      </c>
      <c r="X109" s="1">
        <v>1.7648581999999999</v>
      </c>
      <c r="Y109" s="1">
        <v>2.3543778999999998</v>
      </c>
      <c r="Z109" s="1">
        <v>0.97568319999999997</v>
      </c>
      <c r="AA109" s="1">
        <v>1.4769615</v>
      </c>
      <c r="AB109" s="1">
        <v>1.7136235</v>
      </c>
      <c r="AC109" s="1">
        <v>1.3226579000000001</v>
      </c>
      <c r="AD109" s="1">
        <v>4.8482441999999999</v>
      </c>
      <c r="AE109" s="1">
        <v>1.9089084999999999</v>
      </c>
      <c r="AF109" s="1">
        <v>3.6423676999999999</v>
      </c>
      <c r="AG109" s="1">
        <v>1.7914367</v>
      </c>
      <c r="AH109" s="1">
        <v>1.5300102</v>
      </c>
      <c r="AI109" s="1">
        <v>3.0331545000000002</v>
      </c>
      <c r="AJ109" s="1">
        <v>2.0488293999999998</v>
      </c>
      <c r="AK109" s="1">
        <v>1.9217340000000001</v>
      </c>
      <c r="AL109" s="1">
        <v>3.0488073</v>
      </c>
      <c r="AM109" s="1">
        <v>2.5140126</v>
      </c>
    </row>
    <row r="110" spans="1:39" x14ac:dyDescent="0.25">
      <c r="A110" s="1" t="s">
        <v>814</v>
      </c>
      <c r="B110" s="1" t="s">
        <v>322</v>
      </c>
      <c r="C110" s="1" t="s">
        <v>815</v>
      </c>
      <c r="D110" s="1">
        <v>1.318725E-3</v>
      </c>
      <c r="E110" s="1" t="s">
        <v>816</v>
      </c>
      <c r="F110" t="s">
        <v>817</v>
      </c>
      <c r="G110" s="1">
        <v>223.07329999999999</v>
      </c>
      <c r="H110" s="1" t="s">
        <v>134</v>
      </c>
      <c r="I110" s="1">
        <v>9.5939999999999994</v>
      </c>
      <c r="J110" s="1" t="s">
        <v>818</v>
      </c>
      <c r="K110" s="1">
        <v>223.07329999999999</v>
      </c>
      <c r="L110" s="1">
        <v>9.5939999999999994</v>
      </c>
      <c r="M110" s="1" t="s">
        <v>45</v>
      </c>
      <c r="N110" s="1" t="s">
        <v>46</v>
      </c>
      <c r="O110" s="1" t="s">
        <v>819</v>
      </c>
      <c r="P110" s="1">
        <v>0.72242632500000004</v>
      </c>
      <c r="Q110" s="1">
        <v>0.81266166699999998</v>
      </c>
      <c r="R110" s="1">
        <v>0.38034847399999999</v>
      </c>
      <c r="S110" s="1">
        <v>1.09527054</v>
      </c>
      <c r="T110" s="1">
        <v>0.1472783</v>
      </c>
      <c r="U110" s="1">
        <v>0.26609440000000001</v>
      </c>
      <c r="V110" s="1">
        <v>0.4934248</v>
      </c>
      <c r="W110" s="1">
        <v>0.32830310000000001</v>
      </c>
      <c r="X110" s="1">
        <v>0.2820801</v>
      </c>
      <c r="Y110" s="1">
        <v>1.0297235</v>
      </c>
      <c r="Z110" s="1">
        <v>0.22063579999999999</v>
      </c>
      <c r="AA110" s="1">
        <v>0.30276029999999998</v>
      </c>
      <c r="AB110" s="1">
        <v>0.1231204</v>
      </c>
      <c r="AC110" s="1">
        <v>0.25452449999999999</v>
      </c>
      <c r="AD110" s="1">
        <v>0.44922840000000003</v>
      </c>
      <c r="AE110" s="1">
        <v>0.2569823</v>
      </c>
      <c r="AF110" s="1">
        <v>0.51065850000000002</v>
      </c>
      <c r="AG110" s="1">
        <v>0.30051630000000001</v>
      </c>
      <c r="AH110" s="1">
        <v>0.47078110000000001</v>
      </c>
      <c r="AI110" s="1">
        <v>0.49635439999999997</v>
      </c>
      <c r="AJ110" s="1">
        <v>0.24446319999999999</v>
      </c>
      <c r="AK110" s="1">
        <v>0.27298879999999998</v>
      </c>
      <c r="AL110" s="1">
        <v>0.25339450000000002</v>
      </c>
      <c r="AM110" s="1">
        <v>0.52106529999999995</v>
      </c>
    </row>
    <row r="111" spans="1:39" x14ac:dyDescent="0.25">
      <c r="A111" s="1" t="s">
        <v>608</v>
      </c>
      <c r="B111" s="1" t="s">
        <v>322</v>
      </c>
      <c r="C111" s="1" t="s">
        <v>114</v>
      </c>
      <c r="D111" s="1">
        <v>3.15774E-4</v>
      </c>
      <c r="E111" s="1" t="s">
        <v>115</v>
      </c>
      <c r="G111" s="1">
        <v>224.1138</v>
      </c>
      <c r="H111" s="1" t="s">
        <v>134</v>
      </c>
      <c r="I111" s="1">
        <v>8.1159999999999997</v>
      </c>
      <c r="J111" s="1" t="s">
        <v>787</v>
      </c>
      <c r="K111" s="1">
        <v>224.1138</v>
      </c>
      <c r="L111" s="1">
        <v>8.1159999999999997</v>
      </c>
      <c r="M111" s="1" t="s">
        <v>45</v>
      </c>
      <c r="N111" s="1"/>
      <c r="O111" s="1"/>
      <c r="P111" s="1">
        <v>5.0281894000000001E-2</v>
      </c>
      <c r="Q111" s="1">
        <v>0.20416245899999999</v>
      </c>
      <c r="R111" s="1">
        <v>2.211541</v>
      </c>
      <c r="S111" s="1">
        <v>3.7671628610000001</v>
      </c>
      <c r="T111" s="1">
        <v>0.90924059999999995</v>
      </c>
      <c r="U111" s="1">
        <v>0.78457319999999997</v>
      </c>
      <c r="V111" s="1">
        <v>0.6054889</v>
      </c>
      <c r="W111" s="1">
        <v>0.53503590000000001</v>
      </c>
      <c r="X111" s="1">
        <v>0.92953620000000003</v>
      </c>
      <c r="Y111" s="1">
        <v>0.57764979999999999</v>
      </c>
      <c r="Z111" s="1">
        <v>0.69291689999999995</v>
      </c>
      <c r="AA111" s="1">
        <v>0.80156490000000002</v>
      </c>
      <c r="AB111" s="1">
        <v>0.87348780000000004</v>
      </c>
      <c r="AC111" s="1">
        <v>0.68470549999999997</v>
      </c>
      <c r="AD111" s="1">
        <v>11.104339100000001</v>
      </c>
      <c r="AE111" s="1">
        <v>1.5065008</v>
      </c>
      <c r="AF111" s="1">
        <v>3.5182717999999999</v>
      </c>
      <c r="AG111" s="1">
        <v>3.1781199999999998</v>
      </c>
      <c r="AH111" s="1">
        <v>0.69368149999999995</v>
      </c>
      <c r="AI111" s="1">
        <v>1.1438987</v>
      </c>
      <c r="AJ111" s="1">
        <v>0.8892639</v>
      </c>
      <c r="AK111" s="1">
        <v>1.3519492</v>
      </c>
      <c r="AL111" s="1">
        <v>2.7633945</v>
      </c>
      <c r="AM111" s="1">
        <v>1.705735</v>
      </c>
    </row>
    <row r="112" spans="1:39" x14ac:dyDescent="0.25">
      <c r="A112" s="1" t="s">
        <v>1139</v>
      </c>
      <c r="B112" s="1" t="s">
        <v>322</v>
      </c>
      <c r="C112" s="1" t="s">
        <v>1140</v>
      </c>
      <c r="D112" s="1">
        <v>8.2537099999999998E-4</v>
      </c>
      <c r="E112" s="1" t="s">
        <v>1141</v>
      </c>
      <c r="G112" s="1">
        <v>225.03370000000001</v>
      </c>
      <c r="H112" s="1" t="s">
        <v>165</v>
      </c>
      <c r="I112" s="1">
        <v>7.5170000000000003</v>
      </c>
      <c r="J112" s="1" t="s">
        <v>1142</v>
      </c>
      <c r="K112" s="1">
        <v>225.03370000000001</v>
      </c>
      <c r="L112" s="1">
        <v>7.5170000000000003</v>
      </c>
      <c r="M112" s="1" t="s">
        <v>45</v>
      </c>
      <c r="N112" s="1"/>
      <c r="O112" s="1"/>
      <c r="P112" s="1">
        <v>8.0264473000000003E-2</v>
      </c>
      <c r="Q112" s="1">
        <v>0.27209838400000003</v>
      </c>
      <c r="R112" s="1">
        <v>-1.9538348430000001</v>
      </c>
      <c r="S112" s="1">
        <v>0.827751668</v>
      </c>
      <c r="T112" s="1">
        <v>2.5375329999999998</v>
      </c>
      <c r="U112" s="1">
        <v>3.5299239999999998</v>
      </c>
      <c r="V112" s="1">
        <v>2.2344200000000001</v>
      </c>
      <c r="W112" s="1">
        <v>2.4061840000000001</v>
      </c>
      <c r="X112" s="1">
        <v>2.2621570000000002</v>
      </c>
      <c r="Y112" s="1">
        <v>2.1769590000000001</v>
      </c>
      <c r="Z112" s="1">
        <v>3.9738980000000002</v>
      </c>
      <c r="AA112" s="1">
        <v>2.7008260000000002</v>
      </c>
      <c r="AB112" s="1">
        <v>2.4682870000000001</v>
      </c>
      <c r="AC112" s="1">
        <v>2.4481899999999999</v>
      </c>
      <c r="AD112" s="1">
        <v>2.2021920000000001</v>
      </c>
      <c r="AE112" s="1">
        <v>2.0453450000000002</v>
      </c>
      <c r="AF112" s="1">
        <v>2.2679860000000001</v>
      </c>
      <c r="AG112" s="1">
        <v>1.9612780000000001</v>
      </c>
      <c r="AH112" s="1">
        <v>2.8018540000000001</v>
      </c>
      <c r="AI112" s="1">
        <v>1.228642</v>
      </c>
      <c r="AJ112" s="1">
        <v>2.7028050000000001</v>
      </c>
      <c r="AK112" s="1">
        <v>2.275865</v>
      </c>
      <c r="AL112" s="1">
        <v>2.8984399999999999</v>
      </c>
      <c r="AM112" s="1">
        <v>1.7483299999999999</v>
      </c>
    </row>
    <row r="113" spans="1:39" x14ac:dyDescent="0.25">
      <c r="A113" s="1" t="s">
        <v>942</v>
      </c>
      <c r="B113" s="1" t="s">
        <v>322</v>
      </c>
      <c r="C113" s="1" t="s">
        <v>943</v>
      </c>
      <c r="D113" s="1">
        <v>1.3668249999999999E-3</v>
      </c>
      <c r="E113" s="1" t="s">
        <v>944</v>
      </c>
      <c r="G113" s="1">
        <v>226.1808</v>
      </c>
      <c r="H113" s="1" t="s">
        <v>239</v>
      </c>
      <c r="I113" s="1">
        <v>1.024</v>
      </c>
      <c r="J113" s="1" t="s">
        <v>945</v>
      </c>
      <c r="K113" s="1">
        <v>226.1808</v>
      </c>
      <c r="L113" s="1">
        <v>1.024</v>
      </c>
      <c r="M113" s="1" t="s">
        <v>45</v>
      </c>
      <c r="N113" s="1"/>
      <c r="O113" s="1"/>
      <c r="P113" s="1">
        <v>0.24342714300000001</v>
      </c>
      <c r="Q113" s="1">
        <v>0.50974801300000006</v>
      </c>
      <c r="R113" s="1">
        <v>1.271246742</v>
      </c>
      <c r="S113" s="1">
        <v>3.4101847300000001</v>
      </c>
      <c r="T113" s="1">
        <v>1.5964662000000001</v>
      </c>
      <c r="U113" s="1">
        <v>1.9281116</v>
      </c>
      <c r="V113" s="1">
        <v>0.73344770000000004</v>
      </c>
      <c r="W113" s="1">
        <v>0.97731109999999999</v>
      </c>
      <c r="X113" s="1">
        <v>1.0459252999999999</v>
      </c>
      <c r="Y113" s="1">
        <v>2.0182028000000001</v>
      </c>
      <c r="Z113" s="1">
        <v>0.79107640000000001</v>
      </c>
      <c r="AA113" s="1">
        <v>1.2376657</v>
      </c>
      <c r="AB113" s="1">
        <v>1.9291125</v>
      </c>
      <c r="AC113" s="1">
        <v>0.58419089999999996</v>
      </c>
      <c r="AD113" s="1">
        <v>2.6080294999999998</v>
      </c>
      <c r="AE113" s="1">
        <v>1.2831461</v>
      </c>
      <c r="AF113" s="1">
        <v>2.337933</v>
      </c>
      <c r="AG113" s="1">
        <v>2.2432793000000002</v>
      </c>
      <c r="AH113" s="1">
        <v>5.2990843999999999</v>
      </c>
      <c r="AI113" s="1">
        <v>27.064245400000001</v>
      </c>
      <c r="AJ113" s="1">
        <v>0.60746679999999997</v>
      </c>
      <c r="AK113" s="1">
        <v>1.0695368000000001</v>
      </c>
      <c r="AL113" s="1">
        <v>0.77688069999999998</v>
      </c>
      <c r="AM113" s="1">
        <v>0.50231999999999999</v>
      </c>
    </row>
    <row r="114" spans="1:39" x14ac:dyDescent="0.25">
      <c r="A114" s="1" t="s">
        <v>1224</v>
      </c>
      <c r="B114" s="1" t="s">
        <v>322</v>
      </c>
      <c r="C114" s="1" t="s">
        <v>1225</v>
      </c>
      <c r="D114" s="1">
        <v>1.132152E-3</v>
      </c>
      <c r="E114" s="1" t="s">
        <v>1226</v>
      </c>
      <c r="G114" s="1">
        <v>229.15350000000001</v>
      </c>
      <c r="H114" s="1" t="s">
        <v>165</v>
      </c>
      <c r="I114" s="1">
        <v>7.03</v>
      </c>
      <c r="J114" s="1" t="s">
        <v>1227</v>
      </c>
      <c r="K114" s="1">
        <v>229.15350000000001</v>
      </c>
      <c r="L114" s="1">
        <v>7.03</v>
      </c>
      <c r="M114" s="1" t="s">
        <v>45</v>
      </c>
      <c r="N114" s="1"/>
      <c r="O114" s="1"/>
      <c r="P114" s="1">
        <v>0.25332236699999999</v>
      </c>
      <c r="Q114" s="1">
        <v>0.51811933200000004</v>
      </c>
      <c r="R114" s="1">
        <v>1.243932869</v>
      </c>
      <c r="S114" s="1">
        <v>1.6186560830000001</v>
      </c>
      <c r="T114" s="1">
        <v>3.1826159999999999E-2</v>
      </c>
      <c r="U114" s="1">
        <v>6.1397229999999997E-2</v>
      </c>
      <c r="V114" s="1">
        <v>6.7352770000000006E-2</v>
      </c>
      <c r="W114" s="1">
        <v>4.5377800000000003E-2</v>
      </c>
      <c r="X114" s="1">
        <v>8.9486720000000006E-2</v>
      </c>
      <c r="Y114" s="1">
        <v>6.7511520000000005E-2</v>
      </c>
      <c r="Z114" s="1">
        <v>6.1126600000000003E-2</v>
      </c>
      <c r="AA114" s="1">
        <v>5.5422730000000003E-2</v>
      </c>
      <c r="AB114" s="1">
        <v>5.472018E-2</v>
      </c>
      <c r="AC114" s="1">
        <v>8.06423E-2</v>
      </c>
      <c r="AD114" s="1">
        <v>0.15969581999999999</v>
      </c>
      <c r="AE114" s="1">
        <v>7.2070629999999997E-2</v>
      </c>
      <c r="AF114" s="1">
        <v>4.5203649999999998E-2</v>
      </c>
      <c r="AG114" s="1">
        <v>0.36888019</v>
      </c>
      <c r="AH114" s="1">
        <v>4.962134E-2</v>
      </c>
      <c r="AI114" s="1">
        <v>4.6911540000000002E-2</v>
      </c>
      <c r="AJ114" s="1">
        <v>7.1187509999999996E-2</v>
      </c>
      <c r="AK114" s="1">
        <v>5.941871E-2</v>
      </c>
      <c r="AL114" s="1">
        <v>4.4220179999999998E-2</v>
      </c>
      <c r="AM114" s="1">
        <v>7.8043799999999997E-2</v>
      </c>
    </row>
    <row r="115" spans="1:39" x14ac:dyDescent="0.25">
      <c r="A115" s="1" t="s">
        <v>506</v>
      </c>
      <c r="B115" s="1" t="s">
        <v>322</v>
      </c>
      <c r="C115" s="1" t="s">
        <v>507</v>
      </c>
      <c r="D115" s="1">
        <v>1.1327819999999999E-3</v>
      </c>
      <c r="E115" s="1" t="s">
        <v>508</v>
      </c>
      <c r="F115" t="s">
        <v>509</v>
      </c>
      <c r="G115" s="1">
        <v>230.09559999999999</v>
      </c>
      <c r="H115" s="1" t="s">
        <v>187</v>
      </c>
      <c r="I115" s="1">
        <v>7.5510000000000002</v>
      </c>
      <c r="J115" s="1" t="s">
        <v>510</v>
      </c>
      <c r="K115" s="1">
        <v>230.09559999999999</v>
      </c>
      <c r="L115" s="1">
        <v>7.5510000000000002</v>
      </c>
      <c r="M115" s="1" t="s">
        <v>45</v>
      </c>
      <c r="N115" s="1" t="s">
        <v>46</v>
      </c>
      <c r="O115" s="1" t="s">
        <v>511</v>
      </c>
      <c r="P115" s="1">
        <v>0.54033203399999996</v>
      </c>
      <c r="Q115" s="1">
        <v>0.66650547100000002</v>
      </c>
      <c r="R115" s="1">
        <v>0.65795729199999997</v>
      </c>
      <c r="S115" s="1">
        <v>1.13508524</v>
      </c>
      <c r="T115" s="1">
        <v>0.1963345</v>
      </c>
      <c r="U115" s="1">
        <v>0.20326657000000001</v>
      </c>
      <c r="V115" s="1">
        <v>0.16901086000000001</v>
      </c>
      <c r="W115" s="1">
        <v>9.4871250000000004E-2</v>
      </c>
      <c r="X115" s="1">
        <v>0.17131922999999999</v>
      </c>
      <c r="Y115" s="1">
        <v>0.1812212</v>
      </c>
      <c r="Z115" s="1">
        <v>0.18092581999999999</v>
      </c>
      <c r="AA115" s="1">
        <v>0.16442077999999999</v>
      </c>
      <c r="AB115" s="1">
        <v>0.21187111</v>
      </c>
      <c r="AC115" s="1">
        <v>0.15569553</v>
      </c>
      <c r="AD115" s="1">
        <v>9.7517329999999999E-2</v>
      </c>
      <c r="AE115" s="1">
        <v>0.14269662999999999</v>
      </c>
      <c r="AF115" s="1">
        <v>0.11515035999999999</v>
      </c>
      <c r="AG115" s="1">
        <v>0.33478724999999998</v>
      </c>
      <c r="AH115" s="1">
        <v>0.11529332</v>
      </c>
      <c r="AI115" s="1">
        <v>0.18310634000000001</v>
      </c>
      <c r="AJ115" s="1">
        <v>0.17781058999999999</v>
      </c>
      <c r="AK115" s="1">
        <v>0.18837417000000001</v>
      </c>
      <c r="AL115" s="1">
        <v>0.45834861999999998</v>
      </c>
      <c r="AM115" s="1">
        <v>0.14940608999999999</v>
      </c>
    </row>
    <row r="116" spans="1:39" x14ac:dyDescent="0.25">
      <c r="A116" s="1" t="s">
        <v>1095</v>
      </c>
      <c r="B116" s="1" t="s">
        <v>322</v>
      </c>
      <c r="C116" s="1" t="s">
        <v>1132</v>
      </c>
      <c r="D116" s="2">
        <v>1.3499999999999999E-5</v>
      </c>
      <c r="E116" s="1" t="s">
        <v>1133</v>
      </c>
      <c r="F116" t="s">
        <v>1096</v>
      </c>
      <c r="G116" s="1">
        <v>237.07310000000001</v>
      </c>
      <c r="H116" s="1" t="s">
        <v>123</v>
      </c>
      <c r="I116" s="1">
        <v>1.3109999999999999</v>
      </c>
      <c r="J116" s="1" t="s">
        <v>1134</v>
      </c>
      <c r="K116" s="1">
        <v>237.07310000000001</v>
      </c>
      <c r="L116" s="1">
        <v>1.3109999999999999</v>
      </c>
      <c r="M116" s="1" t="s">
        <v>45</v>
      </c>
      <c r="N116" s="1" t="s">
        <v>46</v>
      </c>
      <c r="O116" s="1" t="s">
        <v>1097</v>
      </c>
      <c r="P116" s="1">
        <v>0.12726280200000001</v>
      </c>
      <c r="Q116" s="1">
        <v>0.35982766999999999</v>
      </c>
      <c r="R116" s="1">
        <v>1.6853190790000001</v>
      </c>
      <c r="S116" s="1">
        <v>1.116816544</v>
      </c>
      <c r="T116" s="1">
        <v>2.2936789999999999E-2</v>
      </c>
      <c r="U116" s="1">
        <v>2.52742E-2</v>
      </c>
      <c r="V116" s="1">
        <v>3.167524E-2</v>
      </c>
      <c r="W116" s="1">
        <v>2.5010549999999999E-2</v>
      </c>
      <c r="X116" s="1">
        <v>2.5889240000000001E-2</v>
      </c>
      <c r="Y116" s="1">
        <v>2.384793E-2</v>
      </c>
      <c r="Z116" s="1">
        <v>2.8555489999999999E-2</v>
      </c>
      <c r="AA116" s="1">
        <v>2.7820040000000001E-2</v>
      </c>
      <c r="AB116" s="1">
        <v>3.0073490000000001E-2</v>
      </c>
      <c r="AC116" s="1">
        <v>2.226757E-2</v>
      </c>
      <c r="AD116" s="1">
        <v>3.5003350000000003E-2</v>
      </c>
      <c r="AE116" s="1">
        <v>2.327448E-2</v>
      </c>
      <c r="AF116" s="1">
        <v>2.3315570000000001E-2</v>
      </c>
      <c r="AG116" s="1">
        <v>2.697169E-2</v>
      </c>
      <c r="AH116" s="1">
        <v>3.4701030000000001E-2</v>
      </c>
      <c r="AI116" s="1">
        <v>3.728161E-2</v>
      </c>
      <c r="AJ116" s="1">
        <v>3.3537230000000001E-2</v>
      </c>
      <c r="AK116" s="1">
        <v>2.539431E-2</v>
      </c>
      <c r="AL116" s="1">
        <v>2.6238529999999999E-2</v>
      </c>
      <c r="AM116" s="1">
        <v>2.8396439999999998E-2</v>
      </c>
    </row>
    <row r="117" spans="1:39" x14ac:dyDescent="0.25">
      <c r="A117" s="1" t="s">
        <v>650</v>
      </c>
      <c r="B117" s="1" t="s">
        <v>322</v>
      </c>
      <c r="C117" s="1" t="s">
        <v>83</v>
      </c>
      <c r="D117" s="1">
        <v>1.5100199999999999E-4</v>
      </c>
      <c r="E117" s="1" t="s">
        <v>84</v>
      </c>
      <c r="G117" s="1">
        <v>238.0454</v>
      </c>
      <c r="H117" s="1" t="s">
        <v>52</v>
      </c>
      <c r="I117" s="1">
        <v>8.5950000000000006</v>
      </c>
      <c r="J117" s="1" t="s">
        <v>651</v>
      </c>
      <c r="K117" s="1">
        <v>238.0454</v>
      </c>
      <c r="L117" s="1">
        <v>8.5950000000000006</v>
      </c>
      <c r="M117" s="1" t="s">
        <v>45</v>
      </c>
      <c r="N117" s="1"/>
      <c r="O117" s="1"/>
      <c r="P117" s="1">
        <v>4.0756899999999999E-4</v>
      </c>
      <c r="Q117" s="1">
        <v>7.1684189999999997E-3</v>
      </c>
      <c r="R117" s="1">
        <v>-4.5592888360000003</v>
      </c>
      <c r="S117" s="1">
        <v>0.76484223200000001</v>
      </c>
      <c r="T117" s="1">
        <v>11.032704000000001</v>
      </c>
      <c r="U117" s="1">
        <v>12.198617</v>
      </c>
      <c r="V117" s="1">
        <v>10.087135999999999</v>
      </c>
      <c r="W117" s="1">
        <v>9.9652809999999992</v>
      </c>
      <c r="X117" s="1">
        <v>9.4051100000000005</v>
      </c>
      <c r="Y117" s="1">
        <v>10.606452000000001</v>
      </c>
      <c r="Z117" s="1">
        <v>11.874177</v>
      </c>
      <c r="AA117" s="1">
        <v>11.389372</v>
      </c>
      <c r="AB117" s="1">
        <v>12.763369000000001</v>
      </c>
      <c r="AC117" s="1">
        <v>7.6031760000000004</v>
      </c>
      <c r="AD117" s="1">
        <v>6.6554460000000004</v>
      </c>
      <c r="AE117" s="1">
        <v>7.438523</v>
      </c>
      <c r="AF117" s="1">
        <v>9.0739439999999991</v>
      </c>
      <c r="AG117" s="1">
        <v>6.6208830000000001</v>
      </c>
      <c r="AH117" s="1">
        <v>8.4300890000000006</v>
      </c>
      <c r="AI117" s="1">
        <v>9.3395240000000008</v>
      </c>
      <c r="AJ117" s="1">
        <v>8.8045770000000001</v>
      </c>
      <c r="AK117" s="1">
        <v>8.1538540000000008</v>
      </c>
      <c r="AL117" s="1">
        <v>9.4822939999999996</v>
      </c>
      <c r="AM117" s="1">
        <v>7.7819229999999999</v>
      </c>
    </row>
    <row r="118" spans="1:39" x14ac:dyDescent="0.25">
      <c r="A118" s="1" t="s">
        <v>575</v>
      </c>
      <c r="B118" s="1" t="s">
        <v>322</v>
      </c>
      <c r="C118" s="1" t="s">
        <v>1026</v>
      </c>
      <c r="D118" s="1">
        <v>1.3039599999999999E-4</v>
      </c>
      <c r="E118" s="1" t="s">
        <v>1027</v>
      </c>
      <c r="F118" t="s">
        <v>576</v>
      </c>
      <c r="G118" s="1">
        <v>238.0933</v>
      </c>
      <c r="H118" s="1" t="s">
        <v>49</v>
      </c>
      <c r="I118" s="1">
        <v>6.4859999999999998</v>
      </c>
      <c r="J118" s="1" t="s">
        <v>971</v>
      </c>
      <c r="K118" s="1">
        <v>238.0933</v>
      </c>
      <c r="L118" s="1">
        <v>6.4859999999999998</v>
      </c>
      <c r="M118" s="1" t="s">
        <v>45</v>
      </c>
      <c r="N118" s="1" t="s">
        <v>46</v>
      </c>
      <c r="O118" s="1" t="s">
        <v>577</v>
      </c>
      <c r="P118" s="1">
        <v>0.84412551599999996</v>
      </c>
      <c r="Q118" s="1">
        <v>0.89628384000000005</v>
      </c>
      <c r="R118" s="1">
        <v>-0.21026751499999999</v>
      </c>
      <c r="S118" s="1">
        <v>0.97291045899999995</v>
      </c>
      <c r="T118" s="1">
        <v>2.94381</v>
      </c>
      <c r="U118" s="1">
        <v>2.4687649999999999</v>
      </c>
      <c r="V118" s="1">
        <v>5.6526009999999998</v>
      </c>
      <c r="W118" s="1">
        <v>2.1583999999999999</v>
      </c>
      <c r="X118" s="1">
        <v>1.8596349999999999</v>
      </c>
      <c r="Y118" s="1">
        <v>3.007949</v>
      </c>
      <c r="Z118" s="1">
        <v>2.6955939999999998</v>
      </c>
      <c r="AA118" s="1">
        <v>2.9153440000000002</v>
      </c>
      <c r="AB118" s="1">
        <v>3.3126060000000002</v>
      </c>
      <c r="AC118" s="1">
        <v>2.2494679999999998</v>
      </c>
      <c r="AD118" s="1">
        <v>2.79915</v>
      </c>
      <c r="AE118" s="1">
        <v>3.2439809999999998</v>
      </c>
      <c r="AF118" s="1">
        <v>2.3753329999999999</v>
      </c>
      <c r="AG118" s="1">
        <v>1.66459</v>
      </c>
      <c r="AH118" s="1">
        <v>3.4806149999999998</v>
      </c>
      <c r="AI118" s="1">
        <v>2.5724309999999999</v>
      </c>
      <c r="AJ118" s="1">
        <v>2.3916900000000001</v>
      </c>
      <c r="AK118" s="1">
        <v>3.3328039999999999</v>
      </c>
      <c r="AL118" s="1">
        <v>2.578624</v>
      </c>
      <c r="AM118" s="1">
        <v>4.0322009999999997</v>
      </c>
    </row>
    <row r="119" spans="1:39" x14ac:dyDescent="0.25">
      <c r="A119" s="1" t="s">
        <v>1155</v>
      </c>
      <c r="B119" s="1" t="s">
        <v>322</v>
      </c>
      <c r="C119" s="1" t="s">
        <v>1156</v>
      </c>
      <c r="D119" s="1">
        <v>2.0318279999999998E-3</v>
      </c>
      <c r="E119" s="1" t="s">
        <v>1157</v>
      </c>
      <c r="F119" t="s">
        <v>1158</v>
      </c>
      <c r="G119" s="1">
        <v>241.0291</v>
      </c>
      <c r="H119" s="1" t="s">
        <v>187</v>
      </c>
      <c r="I119" s="1">
        <v>9.6539999999999999</v>
      </c>
      <c r="J119" s="1" t="s">
        <v>1159</v>
      </c>
      <c r="K119" s="1">
        <v>241.0291</v>
      </c>
      <c r="L119" s="1">
        <v>9.6539999999999999</v>
      </c>
      <c r="M119" s="1" t="s">
        <v>45</v>
      </c>
      <c r="N119" s="1" t="s">
        <v>46</v>
      </c>
      <c r="O119" s="1" t="s">
        <v>1160</v>
      </c>
      <c r="P119" s="1">
        <v>0.66562360799999998</v>
      </c>
      <c r="Q119" s="1">
        <v>0.77080348099999996</v>
      </c>
      <c r="R119" s="1">
        <v>-0.46313535700000003</v>
      </c>
      <c r="S119" s="1">
        <v>0.94211073899999997</v>
      </c>
      <c r="T119" s="1">
        <v>2.8753290000000001E-2</v>
      </c>
      <c r="U119" s="1">
        <v>2.4082019999999999E-2</v>
      </c>
      <c r="V119" s="1">
        <v>3.2132649999999999E-2</v>
      </c>
      <c r="W119" s="1">
        <v>1.7834530000000001E-2</v>
      </c>
      <c r="X119" s="1">
        <v>2.577668E-2</v>
      </c>
      <c r="Y119" s="1">
        <v>2.488479E-2</v>
      </c>
      <c r="Z119" s="1">
        <v>2.0635810000000001E-2</v>
      </c>
      <c r="AA119" s="1">
        <v>2.2386440000000001E-2</v>
      </c>
      <c r="AB119" s="1">
        <v>4.262295E-2</v>
      </c>
      <c r="AC119" s="1">
        <v>1.8896380000000001E-2</v>
      </c>
      <c r="AD119" s="1">
        <v>2.8852610000000001E-2</v>
      </c>
      <c r="AE119" s="1">
        <v>2.030498E-2</v>
      </c>
      <c r="AF119" s="1">
        <v>2.0460599999999999E-2</v>
      </c>
      <c r="AG119" s="1">
        <v>2.9642160000000001E-2</v>
      </c>
      <c r="AH119" s="1">
        <v>1.740703E-2</v>
      </c>
      <c r="AI119" s="1">
        <v>3.8244599999999997E-2</v>
      </c>
      <c r="AJ119" s="1">
        <v>3.4591860000000002E-2</v>
      </c>
      <c r="AK119" s="1">
        <v>1.6565819999999998E-2</v>
      </c>
      <c r="AL119" s="1">
        <v>1.8440370000000001E-2</v>
      </c>
      <c r="AM119" s="1">
        <v>1.8559760000000002E-2</v>
      </c>
    </row>
    <row r="120" spans="1:39" x14ac:dyDescent="0.25">
      <c r="A120" s="1" t="s">
        <v>728</v>
      </c>
      <c r="B120" s="1" t="s">
        <v>322</v>
      </c>
      <c r="C120" s="1" t="s">
        <v>729</v>
      </c>
      <c r="D120" s="1">
        <v>2.05007E-4</v>
      </c>
      <c r="E120" s="1" t="s">
        <v>730</v>
      </c>
      <c r="G120" s="1">
        <v>243.0266</v>
      </c>
      <c r="H120" s="1" t="s">
        <v>49</v>
      </c>
      <c r="I120" s="1">
        <v>9.5549999999999997</v>
      </c>
      <c r="J120" s="1" t="s">
        <v>448</v>
      </c>
      <c r="K120" s="1">
        <v>243.0266</v>
      </c>
      <c r="L120" s="1">
        <v>9.5549999999999997</v>
      </c>
      <c r="M120" s="1" t="s">
        <v>45</v>
      </c>
      <c r="N120" s="1"/>
      <c r="O120" s="1"/>
      <c r="P120" s="1">
        <v>2.4639810000000002E-2</v>
      </c>
      <c r="Q120" s="1">
        <v>0.14177572599999999</v>
      </c>
      <c r="R120" s="1">
        <v>-2.5846684350000002</v>
      </c>
      <c r="S120" s="1">
        <v>0.63966397900000005</v>
      </c>
      <c r="T120" s="1">
        <v>1.6291703</v>
      </c>
      <c r="U120" s="1">
        <v>3.1983785999999998</v>
      </c>
      <c r="V120" s="1">
        <v>1.0028588000000001</v>
      </c>
      <c r="W120" s="1">
        <v>1.0631067999999999</v>
      </c>
      <c r="X120" s="1">
        <v>1.2588923999999999</v>
      </c>
      <c r="Y120" s="1">
        <v>1.1645160999999999</v>
      </c>
      <c r="Z120" s="1">
        <v>1.9414389000000001</v>
      </c>
      <c r="AA120" s="1">
        <v>2.0303195000000001</v>
      </c>
      <c r="AB120" s="1">
        <v>1.8609384</v>
      </c>
      <c r="AC120" s="1">
        <v>1.100692</v>
      </c>
      <c r="AD120" s="1">
        <v>1.2935585000000001</v>
      </c>
      <c r="AE120" s="1">
        <v>1.1042536000000001</v>
      </c>
      <c r="AF120" s="1">
        <v>0.99248190000000003</v>
      </c>
      <c r="AG120" s="1">
        <v>0.68007830000000002</v>
      </c>
      <c r="AH120" s="1">
        <v>1.6014467999999999</v>
      </c>
      <c r="AI120" s="1">
        <v>0.59196590000000004</v>
      </c>
      <c r="AJ120" s="1">
        <v>1.0025310999999999</v>
      </c>
      <c r="AK120" s="1">
        <v>1.1225077000000001</v>
      </c>
      <c r="AL120" s="1">
        <v>1.3811009000000001</v>
      </c>
      <c r="AM120" s="1">
        <v>0.62481439999999999</v>
      </c>
    </row>
    <row r="121" spans="1:39" x14ac:dyDescent="0.25">
      <c r="A121" s="1" t="s">
        <v>567</v>
      </c>
      <c r="B121" s="1" t="s">
        <v>322</v>
      </c>
      <c r="C121" s="1" t="s">
        <v>568</v>
      </c>
      <c r="D121" s="1">
        <v>1.5480349999999999E-3</v>
      </c>
      <c r="E121" s="1" t="s">
        <v>569</v>
      </c>
      <c r="F121" t="s">
        <v>570</v>
      </c>
      <c r="G121" s="1">
        <v>243.096</v>
      </c>
      <c r="H121" s="1" t="s">
        <v>55</v>
      </c>
      <c r="I121" s="1">
        <v>2.149</v>
      </c>
      <c r="J121" s="1" t="s">
        <v>571</v>
      </c>
      <c r="K121" s="1">
        <v>243.096</v>
      </c>
      <c r="L121" s="1">
        <v>2.149</v>
      </c>
      <c r="M121" s="1" t="s">
        <v>45</v>
      </c>
      <c r="N121" s="1" t="s">
        <v>46</v>
      </c>
      <c r="O121" s="1" t="s">
        <v>572</v>
      </c>
      <c r="P121" s="1">
        <v>0.27327130500000002</v>
      </c>
      <c r="Q121" s="1">
        <v>0.526466934</v>
      </c>
      <c r="R121" s="1">
        <v>1.1912235410000001</v>
      </c>
      <c r="S121" s="1">
        <v>1.7282689019999999</v>
      </c>
      <c r="T121" s="1">
        <v>3.0399470000000001E-2</v>
      </c>
      <c r="U121" s="1">
        <v>2.217454E-2</v>
      </c>
      <c r="V121" s="1">
        <v>2.9159520000000001E-2</v>
      </c>
      <c r="W121" s="1">
        <v>3.0075979999999999E-2</v>
      </c>
      <c r="X121" s="1">
        <v>4.1422779999999999E-2</v>
      </c>
      <c r="Y121" s="1">
        <v>4.8502299999999998E-2</v>
      </c>
      <c r="Z121" s="1">
        <v>3.8148349999999998E-2</v>
      </c>
      <c r="AA121" s="1">
        <v>5.6944139999999997E-2</v>
      </c>
      <c r="AB121" s="1">
        <v>4.409271E-2</v>
      </c>
      <c r="AC121" s="1">
        <v>4.4801279999999999E-2</v>
      </c>
      <c r="AD121" s="1">
        <v>6.8441059999999998E-2</v>
      </c>
      <c r="AE121" s="1">
        <v>5.0561799999999997E-2</v>
      </c>
      <c r="AF121" s="1">
        <v>4.6535970000000003E-2</v>
      </c>
      <c r="AG121" s="1">
        <v>0.28600677000000002</v>
      </c>
      <c r="AH121" s="1">
        <v>3.605742E-2</v>
      </c>
      <c r="AI121" s="1">
        <v>3.0127939999999999E-2</v>
      </c>
      <c r="AJ121" s="1">
        <v>3.6173799999999999E-2</v>
      </c>
      <c r="AK121" s="1">
        <v>4.473763E-2</v>
      </c>
      <c r="AL121" s="1">
        <v>3.5229360000000001E-2</v>
      </c>
      <c r="AM121" s="1">
        <v>3.2757979999999999E-2</v>
      </c>
    </row>
    <row r="122" spans="1:39" x14ac:dyDescent="0.25">
      <c r="A122" s="1" t="s">
        <v>472</v>
      </c>
      <c r="B122" s="1" t="s">
        <v>322</v>
      </c>
      <c r="C122" s="1" t="s">
        <v>473</v>
      </c>
      <c r="D122" s="1">
        <v>1.0604550000000001E-3</v>
      </c>
      <c r="E122" s="1" t="s">
        <v>474</v>
      </c>
      <c r="F122" t="s">
        <v>475</v>
      </c>
      <c r="G122" s="1">
        <v>245.09649999999999</v>
      </c>
      <c r="H122" s="1" t="s">
        <v>55</v>
      </c>
      <c r="I122" s="1">
        <v>2.5249999999999999</v>
      </c>
      <c r="J122" s="1" t="s">
        <v>476</v>
      </c>
      <c r="K122" s="1">
        <v>245.09649999999999</v>
      </c>
      <c r="L122" s="1">
        <v>2.5249999999999999</v>
      </c>
      <c r="M122" s="1" t="s">
        <v>45</v>
      </c>
      <c r="N122" s="1" t="s">
        <v>46</v>
      </c>
      <c r="O122" s="1" t="s">
        <v>477</v>
      </c>
      <c r="P122" s="1">
        <v>0.72687501300000001</v>
      </c>
      <c r="Q122" s="1">
        <v>0.81582443299999996</v>
      </c>
      <c r="R122" s="1">
        <v>0.37397404899999998</v>
      </c>
      <c r="S122" s="1">
        <v>1.0448136299999999</v>
      </c>
      <c r="T122" s="1">
        <v>1.0430202</v>
      </c>
      <c r="U122" s="1">
        <v>1.4763948</v>
      </c>
      <c r="V122" s="1">
        <v>0.94751289999999999</v>
      </c>
      <c r="W122" s="1">
        <v>0.78345290000000001</v>
      </c>
      <c r="X122" s="1">
        <v>0.71510580000000001</v>
      </c>
      <c r="Y122" s="1">
        <v>1.2707373</v>
      </c>
      <c r="Z122" s="1">
        <v>1.2746234999999999</v>
      </c>
      <c r="AA122" s="1">
        <v>1.3507933000000001</v>
      </c>
      <c r="AB122" s="1">
        <v>1.6592425</v>
      </c>
      <c r="AC122" s="1">
        <v>0.65010650000000003</v>
      </c>
      <c r="AD122" s="1">
        <v>1.6849698</v>
      </c>
      <c r="AE122" s="1">
        <v>0.83651690000000001</v>
      </c>
      <c r="AF122" s="1">
        <v>1.4985725000000001</v>
      </c>
      <c r="AG122" s="1">
        <v>0.80692540000000001</v>
      </c>
      <c r="AH122" s="1">
        <v>1.1787046000000001</v>
      </c>
      <c r="AI122" s="1">
        <v>1.0163709000000001</v>
      </c>
      <c r="AJ122" s="1">
        <v>1.1941573999999999</v>
      </c>
      <c r="AK122" s="1">
        <v>0.89614130000000003</v>
      </c>
      <c r="AL122" s="1">
        <v>1.2547706000000001</v>
      </c>
      <c r="AM122" s="1">
        <v>1.3044728999999999</v>
      </c>
    </row>
    <row r="123" spans="1:39" x14ac:dyDescent="0.25">
      <c r="A123" s="1" t="s">
        <v>1282</v>
      </c>
      <c r="B123" s="1" t="s">
        <v>322</v>
      </c>
      <c r="C123" s="1" t="s">
        <v>1283</v>
      </c>
      <c r="D123" s="1">
        <v>2.4235329999999999E-3</v>
      </c>
      <c r="E123" s="1" t="s">
        <v>232</v>
      </c>
      <c r="F123" t="s">
        <v>1284</v>
      </c>
      <c r="G123" s="1">
        <v>246.17099999999999</v>
      </c>
      <c r="H123" s="1" t="s">
        <v>100</v>
      </c>
      <c r="I123" s="1">
        <v>5.0830000000000002</v>
      </c>
      <c r="J123" s="1" t="s">
        <v>1285</v>
      </c>
      <c r="K123" s="1">
        <v>246.17099999999999</v>
      </c>
      <c r="L123" s="1">
        <v>5.0830000000000002</v>
      </c>
      <c r="M123" s="1" t="s">
        <v>45</v>
      </c>
      <c r="N123" s="1" t="s">
        <v>46</v>
      </c>
      <c r="O123" s="1" t="s">
        <v>1286</v>
      </c>
      <c r="P123" s="1">
        <v>0.33078848500000002</v>
      </c>
      <c r="Q123" s="1">
        <v>0.53128769899999995</v>
      </c>
      <c r="R123" s="1">
        <v>1.0535921539999999</v>
      </c>
      <c r="S123" s="1">
        <v>1.2147870569999999</v>
      </c>
      <c r="T123" s="1">
        <v>0.4728929</v>
      </c>
      <c r="U123" s="1">
        <v>0.33118740000000002</v>
      </c>
      <c r="V123" s="1">
        <v>0.34511150000000002</v>
      </c>
      <c r="W123" s="1">
        <v>0.28419159999999999</v>
      </c>
      <c r="X123" s="1">
        <v>0.2305268</v>
      </c>
      <c r="Y123" s="1">
        <v>0.50230410000000003</v>
      </c>
      <c r="Z123" s="1">
        <v>0.41561629999999999</v>
      </c>
      <c r="AA123" s="1">
        <v>0.31677899999999998</v>
      </c>
      <c r="AB123" s="1">
        <v>0.2356133</v>
      </c>
      <c r="AC123" s="1">
        <v>0.29542230000000003</v>
      </c>
      <c r="AD123" s="1">
        <v>0.51766939999999995</v>
      </c>
      <c r="AE123" s="1">
        <v>0.32865169999999999</v>
      </c>
      <c r="AF123" s="1">
        <v>0.3342215</v>
      </c>
      <c r="AG123" s="1">
        <v>0.51887130000000004</v>
      </c>
      <c r="AH123" s="1">
        <v>0.4875099</v>
      </c>
      <c r="AI123" s="1">
        <v>0.92763790000000002</v>
      </c>
      <c r="AJ123" s="1">
        <v>0.23992830000000001</v>
      </c>
      <c r="AK123" s="1">
        <v>0.1813312</v>
      </c>
      <c r="AL123" s="1">
        <v>0.28293580000000002</v>
      </c>
      <c r="AM123" s="1">
        <v>0.3475316</v>
      </c>
    </row>
    <row r="124" spans="1:39" x14ac:dyDescent="0.25">
      <c r="A124" s="1" t="s">
        <v>895</v>
      </c>
      <c r="B124" s="1" t="s">
        <v>322</v>
      </c>
      <c r="C124" s="1" t="s">
        <v>896</v>
      </c>
      <c r="D124" s="1">
        <v>2.6574900000000002E-4</v>
      </c>
      <c r="E124" s="1" t="s">
        <v>897</v>
      </c>
      <c r="G124" s="1">
        <v>247.0575</v>
      </c>
      <c r="H124" s="1" t="s">
        <v>85</v>
      </c>
      <c r="I124" s="1">
        <v>8.3190000000000008</v>
      </c>
      <c r="J124" s="1" t="s">
        <v>898</v>
      </c>
      <c r="K124" s="1">
        <v>247.0575</v>
      </c>
      <c r="L124" s="1">
        <v>8.3190000000000008</v>
      </c>
      <c r="M124" s="1" t="s">
        <v>45</v>
      </c>
      <c r="N124" s="1"/>
      <c r="O124" s="1"/>
      <c r="P124" s="1">
        <v>2.6021931000000002E-2</v>
      </c>
      <c r="Q124" s="1">
        <v>0.14418998099999999</v>
      </c>
      <c r="R124" s="1">
        <v>-2.5567815669999998</v>
      </c>
      <c r="S124" s="1">
        <v>0.71783863299999995</v>
      </c>
      <c r="T124" s="1">
        <v>4.3909130000000003</v>
      </c>
      <c r="U124" s="1">
        <v>5.5548400000000004</v>
      </c>
      <c r="V124" s="1">
        <v>3.2575189999999998</v>
      </c>
      <c r="W124" s="1">
        <v>3.2260450000000001</v>
      </c>
      <c r="X124" s="1">
        <v>2.423683</v>
      </c>
      <c r="Y124" s="1">
        <v>2.4047239999999999</v>
      </c>
      <c r="Z124" s="1">
        <v>5.1037369999999997</v>
      </c>
      <c r="AA124" s="1">
        <v>3.7448380000000001</v>
      </c>
      <c r="AB124" s="1">
        <v>4.0287170000000003</v>
      </c>
      <c r="AC124" s="1">
        <v>2.187189</v>
      </c>
      <c r="AD124" s="1">
        <v>2.0722429999999998</v>
      </c>
      <c r="AE124" s="1">
        <v>2.8127610000000001</v>
      </c>
      <c r="AF124" s="1">
        <v>3.2645599999999999</v>
      </c>
      <c r="AG124" s="1">
        <v>1.9887840000000001</v>
      </c>
      <c r="AH124" s="1">
        <v>2.5206279999999999</v>
      </c>
      <c r="AI124" s="1">
        <v>2.471041</v>
      </c>
      <c r="AJ124" s="1">
        <v>2.8375870000000001</v>
      </c>
      <c r="AK124" s="1">
        <v>1.927289</v>
      </c>
      <c r="AL124" s="1">
        <v>4.0767889999999998</v>
      </c>
      <c r="AM124" s="1">
        <v>2.1017999999999999</v>
      </c>
    </row>
    <row r="125" spans="1:39" x14ac:dyDescent="0.25">
      <c r="A125" s="1" t="s">
        <v>1125</v>
      </c>
      <c r="B125" s="1" t="s">
        <v>322</v>
      </c>
      <c r="C125" s="1" t="s">
        <v>1126</v>
      </c>
      <c r="D125" s="1">
        <v>1.9339300000000001E-4</v>
      </c>
      <c r="E125" s="1" t="s">
        <v>1127</v>
      </c>
      <c r="G125" s="1">
        <v>247.227</v>
      </c>
      <c r="H125" s="1" t="s">
        <v>85</v>
      </c>
      <c r="I125" s="1">
        <v>1.0289999999999999</v>
      </c>
      <c r="J125" s="1" t="s">
        <v>1128</v>
      </c>
      <c r="K125" s="1">
        <v>247.227</v>
      </c>
      <c r="L125" s="1">
        <v>1.0289999999999999</v>
      </c>
      <c r="M125" s="1" t="s">
        <v>45</v>
      </c>
      <c r="N125" s="1"/>
      <c r="O125" s="1"/>
      <c r="P125" s="1">
        <v>0.486167713</v>
      </c>
      <c r="Q125" s="1">
        <v>0.62656959599999995</v>
      </c>
      <c r="R125" s="1">
        <v>0.74950949200000005</v>
      </c>
      <c r="S125" s="1">
        <v>1.2344559980000001</v>
      </c>
      <c r="T125" s="1">
        <v>0.3969491</v>
      </c>
      <c r="U125" s="1">
        <v>0.60824990000000001</v>
      </c>
      <c r="V125" s="1">
        <v>2.5599770999999998</v>
      </c>
      <c r="W125" s="1">
        <v>0.3764247</v>
      </c>
      <c r="X125" s="1">
        <v>1.6166141000000001</v>
      </c>
      <c r="Y125" s="1">
        <v>1.1684331999999999</v>
      </c>
      <c r="Z125" s="1">
        <v>0.25666480000000003</v>
      </c>
      <c r="AA125" s="1">
        <v>2.0901977999999999</v>
      </c>
      <c r="AB125" s="1">
        <v>0.7918598</v>
      </c>
      <c r="AC125" s="1">
        <v>0.37145139999999999</v>
      </c>
      <c r="AD125" s="1">
        <v>1.8561843</v>
      </c>
      <c r="AE125" s="1">
        <v>0.37239169999999999</v>
      </c>
      <c r="AF125" s="1">
        <v>1.3950324000000001</v>
      </c>
      <c r="AG125" s="1">
        <v>0.57130139999999996</v>
      </c>
      <c r="AH125" s="1">
        <v>1.6252967</v>
      </c>
      <c r="AI125" s="1">
        <v>2.1598568999999999</v>
      </c>
      <c r="AJ125" s="1">
        <v>1.0353300999999999</v>
      </c>
      <c r="AK125" s="1">
        <v>1.9811527</v>
      </c>
      <c r="AL125" s="1">
        <v>0.18935779999999999</v>
      </c>
      <c r="AM125" s="1">
        <v>1.4510022</v>
      </c>
    </row>
    <row r="126" spans="1:39" x14ac:dyDescent="0.25">
      <c r="A126" s="1" t="s">
        <v>675</v>
      </c>
      <c r="B126" s="1" t="s">
        <v>322</v>
      </c>
      <c r="C126" s="1" t="s">
        <v>676</v>
      </c>
      <c r="D126" s="1">
        <v>1.3461840000000001E-3</v>
      </c>
      <c r="E126" s="1" t="s">
        <v>677</v>
      </c>
      <c r="F126" t="s">
        <v>678</v>
      </c>
      <c r="G126" s="1">
        <v>248.11279999999999</v>
      </c>
      <c r="H126" s="1" t="s">
        <v>124</v>
      </c>
      <c r="I126" s="1">
        <v>8.3059999999999992</v>
      </c>
      <c r="J126" s="1" t="s">
        <v>679</v>
      </c>
      <c r="K126" s="1">
        <v>248.11279999999999</v>
      </c>
      <c r="L126" s="1">
        <v>8.3059999999999992</v>
      </c>
      <c r="M126" s="1" t="s">
        <v>45</v>
      </c>
      <c r="N126" s="1" t="s">
        <v>46</v>
      </c>
      <c r="O126" s="1" t="s">
        <v>680</v>
      </c>
      <c r="P126" s="1">
        <v>9.2219455000000006E-2</v>
      </c>
      <c r="Q126" s="1">
        <v>0.29807742999999998</v>
      </c>
      <c r="R126" s="1">
        <v>1.87468806</v>
      </c>
      <c r="S126" s="1">
        <v>1.2214392549999999</v>
      </c>
      <c r="T126" s="1">
        <v>0.20654083000000001</v>
      </c>
      <c r="U126" s="1">
        <v>0.26728659999999999</v>
      </c>
      <c r="V126" s="1">
        <v>0.13562035</v>
      </c>
      <c r="W126" s="1">
        <v>9.4871250000000004E-2</v>
      </c>
      <c r="X126" s="1">
        <v>0.15859972999999999</v>
      </c>
      <c r="Y126" s="1">
        <v>0.13870968</v>
      </c>
      <c r="Z126" s="1">
        <v>0.17021750999999999</v>
      </c>
      <c r="AA126" s="1">
        <v>0.13910020000000001</v>
      </c>
      <c r="AB126" s="1">
        <v>0.19265122000000001</v>
      </c>
      <c r="AC126" s="1">
        <v>0.12207239</v>
      </c>
      <c r="AD126" s="1">
        <v>0.27734288000000001</v>
      </c>
      <c r="AE126" s="1">
        <v>0.19060995</v>
      </c>
      <c r="AF126" s="1">
        <v>0.2237343</v>
      </c>
      <c r="AG126" s="1">
        <v>0.21541747999999999</v>
      </c>
      <c r="AH126" s="1">
        <v>0.14253419000000001</v>
      </c>
      <c r="AI126" s="1">
        <v>0.15559223999999999</v>
      </c>
      <c r="AJ126" s="1">
        <v>0.16610420000000001</v>
      </c>
      <c r="AK126" s="1">
        <v>0.21446285000000001</v>
      </c>
      <c r="AL126" s="1">
        <v>0.22678899</v>
      </c>
      <c r="AM126" s="1">
        <v>0.17306978000000001</v>
      </c>
    </row>
    <row r="127" spans="1:39" x14ac:dyDescent="0.25">
      <c r="A127" s="1" t="s">
        <v>559</v>
      </c>
      <c r="B127" s="1" t="s">
        <v>322</v>
      </c>
      <c r="C127" s="1" t="s">
        <v>67</v>
      </c>
      <c r="D127" s="1">
        <v>1.2303959999999999E-3</v>
      </c>
      <c r="E127" s="1" t="s">
        <v>68</v>
      </c>
      <c r="G127" s="1">
        <v>250.09219999999999</v>
      </c>
      <c r="H127" s="1" t="s">
        <v>49</v>
      </c>
      <c r="I127" s="1">
        <v>1.944</v>
      </c>
      <c r="J127" s="1" t="s">
        <v>560</v>
      </c>
      <c r="K127" s="1">
        <v>250.09219999999999</v>
      </c>
      <c r="L127" s="1">
        <v>1.944</v>
      </c>
      <c r="M127" s="1" t="s">
        <v>45</v>
      </c>
      <c r="N127" s="1"/>
      <c r="O127" s="1"/>
      <c r="P127" s="1">
        <v>4.3222540000000002E-3</v>
      </c>
      <c r="Q127" s="1">
        <v>4.0135216000000001E-2</v>
      </c>
      <c r="R127" s="1">
        <v>3.4392399949999999</v>
      </c>
      <c r="S127" s="1">
        <v>1.6361882459999999</v>
      </c>
      <c r="T127" s="1">
        <v>1.3405399</v>
      </c>
      <c r="U127" s="1">
        <v>0.84084409999999998</v>
      </c>
      <c r="V127" s="1">
        <v>1.9893654000000001</v>
      </c>
      <c r="W127" s="1">
        <v>1.0317645</v>
      </c>
      <c r="X127" s="1">
        <v>1.0867852</v>
      </c>
      <c r="Y127" s="1">
        <v>1.1837557999999999</v>
      </c>
      <c r="Z127" s="1">
        <v>1.8406023</v>
      </c>
      <c r="AA127" s="1">
        <v>1.0995436000000001</v>
      </c>
      <c r="AB127" s="1">
        <v>1.0409271</v>
      </c>
      <c r="AC127" s="1">
        <v>1.6296132000000001</v>
      </c>
      <c r="AD127" s="1">
        <v>3.9308879000000001</v>
      </c>
      <c r="AE127" s="1">
        <v>1.3617977999999999</v>
      </c>
      <c r="AF127" s="1">
        <v>2.4266272999999998</v>
      </c>
      <c r="AG127" s="1">
        <v>2.1155420999999999</v>
      </c>
      <c r="AH127" s="1">
        <v>1.9180512999999999</v>
      </c>
      <c r="AI127" s="1">
        <v>1.8683449999999999</v>
      </c>
      <c r="AJ127" s="1">
        <v>1.7689306</v>
      </c>
      <c r="AK127" s="1">
        <v>2.3356810000000001</v>
      </c>
      <c r="AL127" s="1">
        <v>2.1215595999999999</v>
      </c>
      <c r="AM127" s="1">
        <v>1.5600407999999999</v>
      </c>
    </row>
    <row r="128" spans="1:39" x14ac:dyDescent="0.25">
      <c r="A128" s="1" t="s">
        <v>1161</v>
      </c>
      <c r="B128" s="1" t="s">
        <v>322</v>
      </c>
      <c r="C128" s="1" t="s">
        <v>1162</v>
      </c>
      <c r="D128" s="1">
        <v>1.5615900000000001E-4</v>
      </c>
      <c r="E128" s="1" t="s">
        <v>1163</v>
      </c>
      <c r="G128" s="1">
        <v>251.08529999999999</v>
      </c>
      <c r="H128" s="1" t="s">
        <v>93</v>
      </c>
      <c r="I128" s="1">
        <v>1.4450000000000001</v>
      </c>
      <c r="J128" s="1" t="s">
        <v>1164</v>
      </c>
      <c r="K128" s="1">
        <v>251.08529999999999</v>
      </c>
      <c r="L128" s="1">
        <v>1.4450000000000001</v>
      </c>
      <c r="M128" s="1" t="s">
        <v>45</v>
      </c>
      <c r="N128" s="1"/>
      <c r="O128" s="1"/>
      <c r="P128" s="1">
        <v>0.26941187700000002</v>
      </c>
      <c r="Q128" s="1">
        <v>0.526466934</v>
      </c>
      <c r="R128" s="1">
        <v>-1.201191149</v>
      </c>
      <c r="S128" s="1">
        <v>0.80954712699999998</v>
      </c>
      <c r="T128" s="1">
        <v>1.9273486</v>
      </c>
      <c r="U128" s="1">
        <v>1.4061755</v>
      </c>
      <c r="V128" s="1">
        <v>2.2328188</v>
      </c>
      <c r="W128" s="1">
        <v>1.2739552999999999</v>
      </c>
      <c r="X128" s="1">
        <v>0.90713639999999995</v>
      </c>
      <c r="Y128" s="1">
        <v>1.3746544000000001</v>
      </c>
      <c r="Z128" s="1">
        <v>1.7152259000000001</v>
      </c>
      <c r="AA128" s="1">
        <v>2.5587916000000002</v>
      </c>
      <c r="AB128" s="1">
        <v>2.164952</v>
      </c>
      <c r="AC128" s="1">
        <v>1.5365507</v>
      </c>
      <c r="AD128" s="1">
        <v>1.3841422999999999</v>
      </c>
      <c r="AE128" s="1">
        <v>1.1833868000000001</v>
      </c>
      <c r="AF128" s="1">
        <v>1.0898363</v>
      </c>
      <c r="AG128" s="1">
        <v>0.44062669999999998</v>
      </c>
      <c r="AH128" s="1">
        <v>2.4421838</v>
      </c>
      <c r="AI128" s="1">
        <v>1.6311735000000001</v>
      </c>
      <c r="AJ128" s="1">
        <v>2.8121703999999998</v>
      </c>
      <c r="AK128" s="1">
        <v>0.66302950000000005</v>
      </c>
      <c r="AL128" s="1">
        <v>1.3318349</v>
      </c>
      <c r="AM128" s="1">
        <v>0.86293620000000004</v>
      </c>
    </row>
    <row r="129" spans="1:39" x14ac:dyDescent="0.25">
      <c r="A129" s="1" t="s">
        <v>984</v>
      </c>
      <c r="B129" s="1" t="s">
        <v>322</v>
      </c>
      <c r="C129" s="1" t="s">
        <v>985</v>
      </c>
      <c r="D129" s="1">
        <v>2.2872040000000001E-3</v>
      </c>
      <c r="E129" s="1" t="s">
        <v>986</v>
      </c>
      <c r="G129" s="1">
        <v>252.07669999999999</v>
      </c>
      <c r="H129" s="1" t="s">
        <v>104</v>
      </c>
      <c r="I129" s="1">
        <v>7.532</v>
      </c>
      <c r="J129" s="1" t="s">
        <v>987</v>
      </c>
      <c r="K129" s="1">
        <v>252.07669999999999</v>
      </c>
      <c r="L129" s="1">
        <v>7.532</v>
      </c>
      <c r="M129" s="1" t="s">
        <v>45</v>
      </c>
      <c r="N129" s="1"/>
      <c r="O129" s="1"/>
      <c r="P129" s="1">
        <v>0.343536762</v>
      </c>
      <c r="Q129" s="1">
        <v>0.53128769899999995</v>
      </c>
      <c r="R129" s="1">
        <v>1.0254394680000001</v>
      </c>
      <c r="S129" s="1">
        <v>1.1926876740000001</v>
      </c>
      <c r="T129" s="1">
        <v>6.7932400000000004E-2</v>
      </c>
      <c r="U129" s="1">
        <v>9.8235569999999994E-2</v>
      </c>
      <c r="V129" s="1">
        <v>9.2853060000000001E-2</v>
      </c>
      <c r="W129" s="1">
        <v>7.4398480000000003E-2</v>
      </c>
      <c r="X129" s="1">
        <v>6.9788379999999997E-2</v>
      </c>
      <c r="Y129" s="1">
        <v>7.3617509999999997E-2</v>
      </c>
      <c r="Z129" s="1">
        <v>6.1795870000000003E-2</v>
      </c>
      <c r="AA129" s="1">
        <v>6.0638989999999997E-2</v>
      </c>
      <c r="AB129" s="1">
        <v>6.0486150000000002E-2</v>
      </c>
      <c r="AC129" s="1">
        <v>8.1884319999999997E-2</v>
      </c>
      <c r="AD129" s="1">
        <v>0.10780586</v>
      </c>
      <c r="AE129" s="1">
        <v>5.216693E-2</v>
      </c>
      <c r="AF129" s="1">
        <v>7.2135519999999995E-2</v>
      </c>
      <c r="AG129" s="1">
        <v>0.20705003</v>
      </c>
      <c r="AH129" s="1">
        <v>8.2965979999999995E-2</v>
      </c>
      <c r="AI129" s="1">
        <v>6.7547120000000002E-2</v>
      </c>
      <c r="AJ129" s="1">
        <v>5.9481119999999998E-2</v>
      </c>
      <c r="AK129" s="1">
        <v>8.1638730000000007E-2</v>
      </c>
      <c r="AL129" s="1">
        <v>6.669725E-2</v>
      </c>
      <c r="AM129" s="1">
        <v>8.7045289999999997E-2</v>
      </c>
    </row>
    <row r="130" spans="1:39" x14ac:dyDescent="0.25">
      <c r="A130" s="1" t="s">
        <v>1055</v>
      </c>
      <c r="B130" s="1" t="s">
        <v>322</v>
      </c>
      <c r="C130" s="1" t="s">
        <v>1056</v>
      </c>
      <c r="D130" s="1">
        <v>7.6865099999999997E-4</v>
      </c>
      <c r="E130" s="1" t="s">
        <v>1057</v>
      </c>
      <c r="G130" s="1">
        <v>255.09110000000001</v>
      </c>
      <c r="H130" s="1" t="s">
        <v>832</v>
      </c>
      <c r="I130" s="1">
        <v>6.5839999999999996</v>
      </c>
      <c r="J130" s="1" t="s">
        <v>1058</v>
      </c>
      <c r="K130" s="1">
        <v>255.09110000000001</v>
      </c>
      <c r="L130" s="1">
        <v>6.5839999999999996</v>
      </c>
      <c r="M130" s="1" t="s">
        <v>45</v>
      </c>
      <c r="N130" s="1"/>
      <c r="O130" s="1"/>
      <c r="P130" s="1">
        <v>0.474452241</v>
      </c>
      <c r="Q130" s="1">
        <v>0.61948130999999995</v>
      </c>
      <c r="R130" s="1">
        <v>0.77007463200000004</v>
      </c>
      <c r="S130" s="1">
        <v>1.161983202</v>
      </c>
      <c r="T130" s="1">
        <v>3.2923620000000001E-3</v>
      </c>
      <c r="U130" s="1">
        <v>4.8879350000000004E-3</v>
      </c>
      <c r="V130" s="1">
        <v>7.0897659999999999E-3</v>
      </c>
      <c r="W130" s="1">
        <v>6.3317859999999998E-3</v>
      </c>
      <c r="X130" s="1">
        <v>5.4029719999999998E-3</v>
      </c>
      <c r="Y130" s="1">
        <v>7.1428569999999999E-3</v>
      </c>
      <c r="Z130" s="1">
        <v>5.24261E-3</v>
      </c>
      <c r="AA130" s="1">
        <v>3.1514889999999999E-3</v>
      </c>
      <c r="AB130" s="1">
        <v>4.2962130000000001E-3</v>
      </c>
      <c r="AC130" s="1">
        <v>4.2583389999999999E-3</v>
      </c>
      <c r="AD130" s="1">
        <v>6.3744129999999998E-3</v>
      </c>
      <c r="AE130" s="1">
        <v>3.9325840000000003E-3</v>
      </c>
      <c r="AF130" s="1">
        <v>2.0936430000000001E-3</v>
      </c>
      <c r="AG130" s="1">
        <v>1.1661029E-2</v>
      </c>
      <c r="AH130" s="1">
        <v>3.1649149999999999E-3</v>
      </c>
      <c r="AI130" s="1">
        <v>9.6299349999999992E-3</v>
      </c>
      <c r="AJ130" s="1">
        <v>3.9021300000000002E-3</v>
      </c>
      <c r="AK130" s="1">
        <v>5.7533970000000004E-3</v>
      </c>
      <c r="AL130" s="1">
        <v>3.3027519999999999E-3</v>
      </c>
      <c r="AM130" s="1">
        <v>9.5582779999999999E-3</v>
      </c>
    </row>
    <row r="131" spans="1:39" x14ac:dyDescent="0.25">
      <c r="A131" s="1" t="s">
        <v>1279</v>
      </c>
      <c r="B131" s="1" t="s">
        <v>322</v>
      </c>
      <c r="C131" s="1" t="s">
        <v>1280</v>
      </c>
      <c r="D131" s="1">
        <v>4.76467E-4</v>
      </c>
      <c r="E131" s="1" t="s">
        <v>232</v>
      </c>
      <c r="G131" s="1">
        <v>257.31939999999997</v>
      </c>
      <c r="H131" s="1" t="s">
        <v>165</v>
      </c>
      <c r="I131" s="1">
        <v>8.35</v>
      </c>
      <c r="J131" s="1" t="s">
        <v>1281</v>
      </c>
      <c r="K131" s="1">
        <v>257.31939999999997</v>
      </c>
      <c r="L131" s="1">
        <v>8.35</v>
      </c>
      <c r="M131" s="1" t="s">
        <v>45</v>
      </c>
      <c r="N131" s="1"/>
      <c r="O131" s="1"/>
      <c r="P131" s="2">
        <v>3.8800000000000001E-6</v>
      </c>
      <c r="Q131" s="1">
        <v>1.7577599999999999E-4</v>
      </c>
      <c r="R131" s="1">
        <v>-6.88231093</v>
      </c>
      <c r="S131" s="1">
        <v>0.69306920500000002</v>
      </c>
      <c r="T131" s="1">
        <v>1.3170544</v>
      </c>
      <c r="U131" s="1">
        <v>1.5102526999999999</v>
      </c>
      <c r="V131" s="1">
        <v>1.5763293</v>
      </c>
      <c r="W131" s="1">
        <v>1.5728154999999999</v>
      </c>
      <c r="X131" s="1">
        <v>1.2854570000000001</v>
      </c>
      <c r="Y131" s="1">
        <v>1.6714286</v>
      </c>
      <c r="Z131" s="1">
        <v>1.6600112</v>
      </c>
      <c r="AA131" s="1">
        <v>1.6902847000000001</v>
      </c>
      <c r="AB131" s="1">
        <v>1.6812889</v>
      </c>
      <c r="AC131" s="1">
        <v>1.4143009</v>
      </c>
      <c r="AD131" s="1">
        <v>0.93838069999999996</v>
      </c>
      <c r="AE131" s="1">
        <v>0.90409309999999998</v>
      </c>
      <c r="AF131" s="1">
        <v>1.0012372</v>
      </c>
      <c r="AG131" s="1">
        <v>1.0305323</v>
      </c>
      <c r="AH131" s="1">
        <v>1.4062394</v>
      </c>
      <c r="AI131" s="1">
        <v>0.96725819999999996</v>
      </c>
      <c r="AJ131" s="1">
        <v>1.3384307</v>
      </c>
      <c r="AK131" s="1">
        <v>1.0071421</v>
      </c>
      <c r="AL131" s="1">
        <v>0.96458719999999998</v>
      </c>
      <c r="AM131" s="1">
        <v>1.1009651</v>
      </c>
    </row>
    <row r="132" spans="1:39" x14ac:dyDescent="0.25">
      <c r="A132" s="1" t="s">
        <v>820</v>
      </c>
      <c r="B132" s="1" t="s">
        <v>322</v>
      </c>
      <c r="C132" s="1" t="s">
        <v>130</v>
      </c>
      <c r="D132" s="1">
        <v>5.0035599999999998E-4</v>
      </c>
      <c r="E132" s="1" t="s">
        <v>131</v>
      </c>
      <c r="G132" s="1">
        <v>258.1096</v>
      </c>
      <c r="H132" s="1" t="s">
        <v>55</v>
      </c>
      <c r="I132" s="1">
        <v>8.5879999999999992</v>
      </c>
      <c r="J132" s="1" t="s">
        <v>821</v>
      </c>
      <c r="K132" s="1">
        <v>258.1096</v>
      </c>
      <c r="L132" s="1">
        <v>8.5879999999999992</v>
      </c>
      <c r="M132" s="1" t="s">
        <v>45</v>
      </c>
      <c r="N132" s="1"/>
      <c r="O132" s="1"/>
      <c r="P132" s="2">
        <v>4.7999999999999998E-6</v>
      </c>
      <c r="Q132" s="1">
        <v>1.99333E-4</v>
      </c>
      <c r="R132" s="1">
        <v>-6.7701469550000004</v>
      </c>
      <c r="S132" s="1">
        <v>0.61285048399999997</v>
      </c>
      <c r="T132" s="1">
        <v>3.4761850000000001</v>
      </c>
      <c r="U132" s="1">
        <v>3.1442540000000001</v>
      </c>
      <c r="V132" s="1">
        <v>3.9220130000000002</v>
      </c>
      <c r="W132" s="1">
        <v>4.0461169999999997</v>
      </c>
      <c r="X132" s="1">
        <v>3.165241</v>
      </c>
      <c r="Y132" s="1">
        <v>4.485023</v>
      </c>
      <c r="Z132" s="1">
        <v>3.9329619999999998</v>
      </c>
      <c r="AA132" s="1">
        <v>4.5816129999999999</v>
      </c>
      <c r="AB132" s="1">
        <v>4.237196</v>
      </c>
      <c r="AC132" s="1">
        <v>3.5131299999999999</v>
      </c>
      <c r="AD132" s="1">
        <v>1.735406</v>
      </c>
      <c r="AE132" s="1">
        <v>2.0453450000000002</v>
      </c>
      <c r="AF132" s="1">
        <v>2.1780550000000001</v>
      </c>
      <c r="AG132" s="1">
        <v>2.149546</v>
      </c>
      <c r="AH132" s="1">
        <v>3.2178140000000002</v>
      </c>
      <c r="AI132" s="1">
        <v>2.0371440000000001</v>
      </c>
      <c r="AJ132" s="1">
        <v>3.3616329999999999</v>
      </c>
      <c r="AK132" s="1">
        <v>2.368614</v>
      </c>
      <c r="AL132" s="1">
        <v>2.0851380000000002</v>
      </c>
      <c r="AM132" s="1">
        <v>2.4183370000000002</v>
      </c>
    </row>
    <row r="133" spans="1:39" x14ac:dyDescent="0.25">
      <c r="A133" s="1" t="s">
        <v>444</v>
      </c>
      <c r="B133" s="1" t="s">
        <v>322</v>
      </c>
      <c r="C133" s="1" t="s">
        <v>445</v>
      </c>
      <c r="D133" s="1">
        <v>1.394993E-3</v>
      </c>
      <c r="E133" s="1" t="s">
        <v>446</v>
      </c>
      <c r="F133" t="s">
        <v>447</v>
      </c>
      <c r="G133" s="1">
        <v>261.03559999999999</v>
      </c>
      <c r="H133" s="1" t="s">
        <v>55</v>
      </c>
      <c r="I133" s="1">
        <v>9.4915000000000003</v>
      </c>
      <c r="J133" s="1" t="s">
        <v>448</v>
      </c>
      <c r="K133" s="1">
        <v>261.03559999999999</v>
      </c>
      <c r="L133" s="1">
        <v>9.4915000000000003</v>
      </c>
      <c r="M133" s="1" t="s">
        <v>45</v>
      </c>
      <c r="N133" s="1" t="s">
        <v>46</v>
      </c>
      <c r="O133" s="1" t="s">
        <v>449</v>
      </c>
      <c r="P133" s="1">
        <v>2.2627299E-2</v>
      </c>
      <c r="Q133" s="1">
        <v>0.13423734900000001</v>
      </c>
      <c r="R133" s="1">
        <v>-2.6280219929999999</v>
      </c>
      <c r="S133" s="1">
        <v>0.66711782500000005</v>
      </c>
      <c r="T133" s="1">
        <v>1.2865451999999999</v>
      </c>
      <c r="U133" s="1">
        <v>2.3215308000000001</v>
      </c>
      <c r="V133" s="1">
        <v>0.79119499999999998</v>
      </c>
      <c r="W133" s="1">
        <v>0.85310260000000004</v>
      </c>
      <c r="X133" s="1">
        <v>0.97793790000000003</v>
      </c>
      <c r="Y133" s="1">
        <v>0.91013820000000001</v>
      </c>
      <c r="Z133" s="1">
        <v>1.4887897000000001</v>
      </c>
      <c r="AA133" s="1">
        <v>1.5309714999999999</v>
      </c>
      <c r="AB133" s="1">
        <v>1.4328999</v>
      </c>
      <c r="AC133" s="1">
        <v>0.93914120000000001</v>
      </c>
      <c r="AD133" s="1">
        <v>1.0969582</v>
      </c>
      <c r="AE133" s="1">
        <v>0.84101119999999996</v>
      </c>
      <c r="AF133" s="1">
        <v>0.83917019999999998</v>
      </c>
      <c r="AG133" s="1">
        <v>0.51522159999999995</v>
      </c>
      <c r="AH133" s="1">
        <v>1.2188311999999999</v>
      </c>
      <c r="AI133" s="1">
        <v>0.51960379999999995</v>
      </c>
      <c r="AJ133" s="1">
        <v>0.747838</v>
      </c>
      <c r="AK133" s="1">
        <v>0.89723240000000004</v>
      </c>
      <c r="AL133" s="1">
        <v>1.0847705999999999</v>
      </c>
      <c r="AM133" s="1">
        <v>0.59985149999999998</v>
      </c>
    </row>
    <row r="134" spans="1:39" x14ac:dyDescent="0.25">
      <c r="A134" s="1" t="s">
        <v>1274</v>
      </c>
      <c r="B134" s="1" t="s">
        <v>322</v>
      </c>
      <c r="C134" s="1" t="s">
        <v>1275</v>
      </c>
      <c r="D134" s="1">
        <v>2.5764669999999998E-3</v>
      </c>
      <c r="E134" s="1" t="s">
        <v>232</v>
      </c>
      <c r="F134" t="s">
        <v>1276</v>
      </c>
      <c r="G134" s="1">
        <v>262.16329999999999</v>
      </c>
      <c r="H134" s="1" t="s">
        <v>52</v>
      </c>
      <c r="I134" s="1">
        <v>6.94</v>
      </c>
      <c r="J134" s="1" t="s">
        <v>1277</v>
      </c>
      <c r="K134" s="1">
        <v>262.16329999999999</v>
      </c>
      <c r="L134" s="1">
        <v>6.94</v>
      </c>
      <c r="M134" s="1" t="s">
        <v>45</v>
      </c>
      <c r="N134" s="1" t="s">
        <v>46</v>
      </c>
      <c r="O134" s="1" t="s">
        <v>1278</v>
      </c>
      <c r="P134" s="1">
        <v>0.78264168700000003</v>
      </c>
      <c r="Q134" s="1">
        <v>0.85280562800000004</v>
      </c>
      <c r="R134" s="1">
        <v>0.295185274</v>
      </c>
      <c r="S134" s="1">
        <v>1.0445311260000001</v>
      </c>
      <c r="T134" s="1">
        <v>0.13323090000000001</v>
      </c>
      <c r="U134" s="1">
        <v>0.22234144</v>
      </c>
      <c r="V134" s="1">
        <v>0.10989137</v>
      </c>
      <c r="W134" s="1">
        <v>0.12821866000000001</v>
      </c>
      <c r="X134" s="1">
        <v>0.12100405</v>
      </c>
      <c r="Y134" s="1">
        <v>8.9170509999999994E-2</v>
      </c>
      <c r="Z134" s="1">
        <v>0.16207473999999999</v>
      </c>
      <c r="AA134" s="1">
        <v>0.13562268999999999</v>
      </c>
      <c r="AB134" s="1">
        <v>6.3199549999999993E-2</v>
      </c>
      <c r="AC134" s="1">
        <v>0.12437898999999999</v>
      </c>
      <c r="AD134" s="1">
        <v>0.21717737000000001</v>
      </c>
      <c r="AE134" s="1">
        <v>0.1217496</v>
      </c>
      <c r="AF134" s="1">
        <v>0.12009897</v>
      </c>
      <c r="AG134" s="1">
        <v>0.17616165</v>
      </c>
      <c r="AH134" s="1">
        <v>0.19532045000000001</v>
      </c>
      <c r="AI134" s="1">
        <v>0.15875636000000001</v>
      </c>
      <c r="AJ134" s="1">
        <v>9.1541869999999997E-2</v>
      </c>
      <c r="AK134" s="1">
        <v>9.741097E-2</v>
      </c>
      <c r="AL134" s="1">
        <v>0.09</v>
      </c>
      <c r="AM134" s="1">
        <v>7.8322199999999995E-2</v>
      </c>
    </row>
    <row r="135" spans="1:39" x14ac:dyDescent="0.25">
      <c r="A135" s="1" t="s">
        <v>1218</v>
      </c>
      <c r="B135" s="1" t="s">
        <v>322</v>
      </c>
      <c r="C135" s="1" t="s">
        <v>1219</v>
      </c>
      <c r="D135" s="1">
        <v>1.782088E-3</v>
      </c>
      <c r="E135" s="1" t="s">
        <v>1220</v>
      </c>
      <c r="F135" t="s">
        <v>1221</v>
      </c>
      <c r="G135" s="1">
        <v>265.15179999999998</v>
      </c>
      <c r="H135" s="1" t="s">
        <v>103</v>
      </c>
      <c r="I135" s="1">
        <v>5.8949999999999996</v>
      </c>
      <c r="J135" s="1" t="s">
        <v>1222</v>
      </c>
      <c r="K135" s="1">
        <v>265.15179999999998</v>
      </c>
      <c r="L135" s="1">
        <v>5.8949999999999996</v>
      </c>
      <c r="M135" s="1" t="s">
        <v>45</v>
      </c>
      <c r="N135" s="1" t="s">
        <v>46</v>
      </c>
      <c r="O135" s="1" t="s">
        <v>1223</v>
      </c>
      <c r="P135" s="1">
        <v>0.40394598399999998</v>
      </c>
      <c r="Q135" s="1">
        <v>0.559684195</v>
      </c>
      <c r="R135" s="1">
        <v>0.900940819</v>
      </c>
      <c r="S135" s="1">
        <v>2.1097544080000001</v>
      </c>
      <c r="T135" s="1">
        <v>1.2840209999999999E-2</v>
      </c>
      <c r="U135" s="1">
        <v>1.418693E-2</v>
      </c>
      <c r="V135" s="1">
        <v>1.257862E-2</v>
      </c>
      <c r="W135" s="1">
        <v>2.3427610000000001E-2</v>
      </c>
      <c r="X135" s="1">
        <v>6.1008550000000002E-2</v>
      </c>
      <c r="Y135" s="1">
        <v>2.7073730000000001E-2</v>
      </c>
      <c r="Z135" s="1">
        <v>1.059677E-2</v>
      </c>
      <c r="AA135" s="1">
        <v>1.771354E-2</v>
      </c>
      <c r="AB135" s="1">
        <v>1.1871110000000001E-2</v>
      </c>
      <c r="AC135" s="1">
        <v>5.5535840000000003E-2</v>
      </c>
      <c r="AD135" s="1">
        <v>2.1919029999999999E-2</v>
      </c>
      <c r="AE135" s="1">
        <v>4.8475119999999997E-2</v>
      </c>
      <c r="AF135" s="1">
        <v>1.3894180000000001E-2</v>
      </c>
      <c r="AG135" s="1">
        <v>0.3338971</v>
      </c>
      <c r="AH135" s="1">
        <v>1.1981459999999999E-2</v>
      </c>
      <c r="AI135" s="1">
        <v>1.2106199999999999E-2</v>
      </c>
      <c r="AJ135" s="1">
        <v>1.5397599999999999E-2</v>
      </c>
      <c r="AK135" s="1">
        <v>2.222002E-2</v>
      </c>
      <c r="AL135" s="1">
        <v>1.3119270000000001E-2</v>
      </c>
      <c r="AM135" s="1">
        <v>2.7746839999999998E-2</v>
      </c>
    </row>
    <row r="136" spans="1:39" x14ac:dyDescent="0.25">
      <c r="A136" s="1" t="s">
        <v>613</v>
      </c>
      <c r="B136" s="1" t="s">
        <v>322</v>
      </c>
      <c r="C136" s="1" t="s">
        <v>81</v>
      </c>
      <c r="D136" s="1">
        <v>3.4598099999999998E-4</v>
      </c>
      <c r="E136" s="1" t="s">
        <v>82</v>
      </c>
      <c r="F136" t="s">
        <v>82</v>
      </c>
      <c r="G136" s="1">
        <v>269.08769999999998</v>
      </c>
      <c r="H136" s="1" t="s">
        <v>55</v>
      </c>
      <c r="I136" s="1">
        <v>6.0549999999999997</v>
      </c>
      <c r="J136" s="1" t="s">
        <v>614</v>
      </c>
      <c r="K136" s="1">
        <v>269.08769999999998</v>
      </c>
      <c r="L136" s="1">
        <v>6.0549999999999997</v>
      </c>
      <c r="M136" s="1" t="s">
        <v>45</v>
      </c>
      <c r="N136" s="1" t="s">
        <v>46</v>
      </c>
      <c r="O136" s="1" t="s">
        <v>615</v>
      </c>
      <c r="P136" s="1">
        <v>4.6527135999999997E-2</v>
      </c>
      <c r="Q136" s="1">
        <v>0.193755065</v>
      </c>
      <c r="R136" s="1">
        <v>2.2531683999999998</v>
      </c>
      <c r="S136" s="1">
        <v>1.138179351</v>
      </c>
      <c r="T136" s="1">
        <v>10.109745</v>
      </c>
      <c r="U136" s="1">
        <v>11.916667</v>
      </c>
      <c r="V136" s="1">
        <v>13.970955</v>
      </c>
      <c r="W136" s="1">
        <v>10.874841999999999</v>
      </c>
      <c r="X136" s="1">
        <v>9.2167940000000002</v>
      </c>
      <c r="Y136" s="1">
        <v>10.852880000000001</v>
      </c>
      <c r="Z136" s="1">
        <v>13.896709</v>
      </c>
      <c r="AA136" s="1">
        <v>9.4117580000000007</v>
      </c>
      <c r="AB136" s="1">
        <v>12.303222</v>
      </c>
      <c r="AC136" s="1">
        <v>10.857699999999999</v>
      </c>
      <c r="AD136" s="1">
        <v>13.59338</v>
      </c>
      <c r="AE136" s="1">
        <v>10.371347999999999</v>
      </c>
      <c r="AF136" s="1">
        <v>11.891321</v>
      </c>
      <c r="AG136" s="1">
        <v>11.450596000000001</v>
      </c>
      <c r="AH136" s="1">
        <v>13.67277</v>
      </c>
      <c r="AI136" s="1">
        <v>16.165772</v>
      </c>
      <c r="AJ136" s="1">
        <v>13.643852000000001</v>
      </c>
      <c r="AK136" s="1">
        <v>12.687233000000001</v>
      </c>
      <c r="AL136" s="1">
        <v>13.626697</v>
      </c>
      <c r="AM136" s="1">
        <v>11.979399000000001</v>
      </c>
    </row>
    <row r="137" spans="1:39" x14ac:dyDescent="0.25">
      <c r="A137" s="1" t="s">
        <v>858</v>
      </c>
      <c r="B137" s="1" t="s">
        <v>322</v>
      </c>
      <c r="C137" s="1" t="s">
        <v>859</v>
      </c>
      <c r="D137" s="1">
        <v>5.8518899999999996E-4</v>
      </c>
      <c r="E137" s="1" t="s">
        <v>860</v>
      </c>
      <c r="G137" s="1">
        <v>271.13080000000002</v>
      </c>
      <c r="H137" s="1" t="s">
        <v>104</v>
      </c>
      <c r="I137" s="1">
        <v>5.827</v>
      </c>
      <c r="J137" s="1" t="s">
        <v>861</v>
      </c>
      <c r="K137" s="1">
        <v>271.13080000000002</v>
      </c>
      <c r="L137" s="1">
        <v>5.827</v>
      </c>
      <c r="M137" s="1" t="s">
        <v>45</v>
      </c>
      <c r="N137" s="1"/>
      <c r="O137" s="1"/>
      <c r="P137" s="1">
        <v>0.14459850299999999</v>
      </c>
      <c r="Q137" s="1">
        <v>0.386404466</v>
      </c>
      <c r="R137" s="1">
        <v>-1.6076556740000001</v>
      </c>
      <c r="S137" s="1">
        <v>3.8646498000000001E-2</v>
      </c>
      <c r="T137" s="1">
        <v>0.54960492000000005</v>
      </c>
      <c r="U137" s="1">
        <v>0.11349547</v>
      </c>
      <c r="V137" s="1">
        <v>13.94831332</v>
      </c>
      <c r="W137" s="1">
        <v>5.9814267599999997</v>
      </c>
      <c r="X137" s="1">
        <v>1.25438991</v>
      </c>
      <c r="Y137" s="1">
        <v>9.5161289999999996E-2</v>
      </c>
      <c r="Z137" s="1">
        <v>0.1890686</v>
      </c>
      <c r="AA137" s="1">
        <v>0.11269289</v>
      </c>
      <c r="AB137" s="1">
        <v>0.21910684</v>
      </c>
      <c r="AC137" s="1">
        <v>7.0440030000000001E-2</v>
      </c>
      <c r="AD137" s="1">
        <v>9.0807429999999995E-2</v>
      </c>
      <c r="AE137" s="1">
        <v>4.7271269999999997E-2</v>
      </c>
      <c r="AF137" s="1">
        <v>3.901789E-2</v>
      </c>
      <c r="AG137" s="1">
        <v>8.5276840000000007E-2</v>
      </c>
      <c r="AH137" s="1">
        <v>0.11291962999999999</v>
      </c>
      <c r="AI137" s="1">
        <v>7.4425640000000001E-2</v>
      </c>
      <c r="AJ137" s="1">
        <v>0.1868804</v>
      </c>
      <c r="AK137" s="1">
        <v>9.3343910000000002E-2</v>
      </c>
      <c r="AL137" s="1">
        <v>7.7431189999999997E-2</v>
      </c>
      <c r="AM137" s="1">
        <v>6.3474390000000006E-2</v>
      </c>
    </row>
    <row r="138" spans="1:39" x14ac:dyDescent="0.25">
      <c r="A138" s="1" t="s">
        <v>1088</v>
      </c>
      <c r="B138" s="1" t="s">
        <v>322</v>
      </c>
      <c r="C138" s="1" t="s">
        <v>1089</v>
      </c>
      <c r="D138" s="1">
        <v>1.988652E-3</v>
      </c>
      <c r="E138" s="1" t="s">
        <v>1090</v>
      </c>
      <c r="G138" s="1">
        <v>275.09800000000001</v>
      </c>
      <c r="H138" s="1" t="s">
        <v>85</v>
      </c>
      <c r="I138" s="1">
        <v>7.4790000000000001</v>
      </c>
      <c r="J138" s="1" t="s">
        <v>1091</v>
      </c>
      <c r="K138" s="1">
        <v>275.09800000000001</v>
      </c>
      <c r="L138" s="1">
        <v>7.4790000000000001</v>
      </c>
      <c r="M138" s="1" t="s">
        <v>45</v>
      </c>
      <c r="N138" s="1"/>
      <c r="O138" s="1"/>
      <c r="P138" s="1">
        <v>0.11100631399999999</v>
      </c>
      <c r="Q138" s="1">
        <v>0.336856977</v>
      </c>
      <c r="R138" s="1">
        <v>-1.766736039</v>
      </c>
      <c r="S138" s="1">
        <v>0.79594322200000001</v>
      </c>
      <c r="T138" s="1">
        <v>11.414618000000001</v>
      </c>
      <c r="U138" s="1">
        <v>8.9845020000000009</v>
      </c>
      <c r="V138" s="1">
        <v>9.0707830000000005</v>
      </c>
      <c r="W138" s="1">
        <v>3.77691</v>
      </c>
      <c r="X138" s="1">
        <v>5.6323730000000003</v>
      </c>
      <c r="Y138" s="1">
        <v>8.4546080000000003</v>
      </c>
      <c r="Z138" s="1">
        <v>7.788176</v>
      </c>
      <c r="AA138" s="1">
        <v>10.627364</v>
      </c>
      <c r="AB138" s="1">
        <v>13.998191</v>
      </c>
      <c r="AC138" s="1">
        <v>6.6394609999999998</v>
      </c>
      <c r="AD138" s="1">
        <v>5.8386269999999998</v>
      </c>
      <c r="AE138" s="1">
        <v>6.2072229999999999</v>
      </c>
      <c r="AF138" s="1">
        <v>6.0499619999999998</v>
      </c>
      <c r="AG138" s="1">
        <v>4.721203</v>
      </c>
      <c r="AH138" s="1">
        <v>8.2375950000000007</v>
      </c>
      <c r="AI138" s="1">
        <v>8.4930529999999997</v>
      </c>
      <c r="AJ138" s="1">
        <v>9.2900229999999997</v>
      </c>
      <c r="AK138" s="1">
        <v>5.6696759999999999</v>
      </c>
      <c r="AL138" s="1">
        <v>8.2894500000000004</v>
      </c>
      <c r="AM138" s="1">
        <v>5.9623239999999997</v>
      </c>
    </row>
    <row r="139" spans="1:39" x14ac:dyDescent="0.25">
      <c r="A139" s="1" t="s">
        <v>843</v>
      </c>
      <c r="B139" s="1" t="s">
        <v>322</v>
      </c>
      <c r="C139" s="1" t="s">
        <v>844</v>
      </c>
      <c r="D139" s="1">
        <v>1.5956410000000001E-3</v>
      </c>
      <c r="E139" s="1" t="s">
        <v>845</v>
      </c>
      <c r="G139" s="1">
        <v>281.1361</v>
      </c>
      <c r="H139" s="1" t="s">
        <v>832</v>
      </c>
      <c r="I139" s="1">
        <v>1.1080000000000001</v>
      </c>
      <c r="J139" s="1" t="s">
        <v>846</v>
      </c>
      <c r="K139" s="1">
        <v>281.1361</v>
      </c>
      <c r="L139" s="1">
        <v>1.1080000000000001</v>
      </c>
      <c r="M139" s="1" t="s">
        <v>45</v>
      </c>
      <c r="N139" s="1"/>
      <c r="O139" s="1"/>
      <c r="P139" s="2">
        <v>2.71E-12</v>
      </c>
      <c r="Q139" s="2">
        <v>5.8500000000000005E-10</v>
      </c>
      <c r="R139" s="1">
        <v>17.346073010000001</v>
      </c>
      <c r="S139" s="1">
        <v>35.260017169999998</v>
      </c>
      <c r="T139" s="1">
        <v>9.9319580000000005E-2</v>
      </c>
      <c r="U139" s="1">
        <v>0.10515020999999999</v>
      </c>
      <c r="V139" s="1">
        <v>0.14076615000000001</v>
      </c>
      <c r="W139" s="1">
        <v>0.10806246999999999</v>
      </c>
      <c r="X139" s="1">
        <v>0.10108059</v>
      </c>
      <c r="Y139" s="1">
        <v>0.10115207</v>
      </c>
      <c r="Z139" s="1">
        <v>8.6335750000000003E-2</v>
      </c>
      <c r="AA139" s="1">
        <v>9.7587480000000004E-2</v>
      </c>
      <c r="AB139" s="1">
        <v>0.11837196</v>
      </c>
      <c r="AC139" s="1">
        <v>9.7232079999999999E-2</v>
      </c>
      <c r="AD139" s="1">
        <v>3.6586893300000001</v>
      </c>
      <c r="AE139" s="1">
        <v>2.8017656500000001</v>
      </c>
      <c r="AF139" s="1">
        <v>3.4233916999999998</v>
      </c>
      <c r="AG139" s="1">
        <v>2.8693252600000001</v>
      </c>
      <c r="AH139" s="1">
        <v>4.8422064000000002</v>
      </c>
      <c r="AI139" s="1">
        <v>4.52263035</v>
      </c>
      <c r="AJ139" s="1">
        <v>3.7784222700000001</v>
      </c>
      <c r="AK139" s="1">
        <v>4.2727903999999999</v>
      </c>
      <c r="AL139" s="1">
        <v>3.0766972500000001</v>
      </c>
      <c r="AM139" s="1">
        <v>3.9554565699999999</v>
      </c>
    </row>
    <row r="140" spans="1:39" x14ac:dyDescent="0.25">
      <c r="A140" s="1" t="s">
        <v>602</v>
      </c>
      <c r="B140" s="1" t="s">
        <v>322</v>
      </c>
      <c r="C140" s="1" t="s">
        <v>603</v>
      </c>
      <c r="D140" s="1">
        <v>5.4353300000000002E-4</v>
      </c>
      <c r="E140" s="1" t="s">
        <v>604</v>
      </c>
      <c r="F140" t="s">
        <v>605</v>
      </c>
      <c r="G140" s="1">
        <v>282.11880000000002</v>
      </c>
      <c r="H140" s="1" t="s">
        <v>134</v>
      </c>
      <c r="I140" s="1">
        <v>7.1239999999999997</v>
      </c>
      <c r="J140" s="1" t="s">
        <v>606</v>
      </c>
      <c r="K140" s="1">
        <v>282.11880000000002</v>
      </c>
      <c r="L140" s="1">
        <v>7.1239999999999997</v>
      </c>
      <c r="M140" s="1" t="s">
        <v>45</v>
      </c>
      <c r="N140" s="1" t="s">
        <v>46</v>
      </c>
      <c r="O140" s="1" t="s">
        <v>607</v>
      </c>
      <c r="P140" s="1">
        <v>0.922456465</v>
      </c>
      <c r="Q140" s="1">
        <v>0.94714272399999999</v>
      </c>
      <c r="R140" s="1">
        <v>-0.104053557</v>
      </c>
      <c r="S140" s="1">
        <v>0.98498590500000005</v>
      </c>
      <c r="T140" s="1">
        <v>0.6725198</v>
      </c>
      <c r="U140" s="1">
        <v>0.71280399999999999</v>
      </c>
      <c r="V140" s="1">
        <v>0.81520870000000001</v>
      </c>
      <c r="W140" s="1">
        <v>0.49514560000000002</v>
      </c>
      <c r="X140" s="1">
        <v>0.69855920000000005</v>
      </c>
      <c r="Y140" s="1">
        <v>0.59838709999999995</v>
      </c>
      <c r="Z140" s="1">
        <v>0.86681540000000001</v>
      </c>
      <c r="AA140" s="1">
        <v>0.78135189999999999</v>
      </c>
      <c r="AB140" s="1">
        <v>0.59412100000000001</v>
      </c>
      <c r="AC140" s="1">
        <v>0.75931510000000002</v>
      </c>
      <c r="AD140" s="1">
        <v>0.88201739999999995</v>
      </c>
      <c r="AE140" s="1">
        <v>0.46131620000000001</v>
      </c>
      <c r="AF140" s="1">
        <v>0.5217929</v>
      </c>
      <c r="AG140" s="1">
        <v>1.5103257999999999</v>
      </c>
      <c r="AH140" s="1">
        <v>0.75709280000000001</v>
      </c>
      <c r="AI140" s="1">
        <v>0.50309530000000002</v>
      </c>
      <c r="AJ140" s="1">
        <v>0.54439990000000005</v>
      </c>
      <c r="AK140" s="1">
        <v>0.58406899999999995</v>
      </c>
      <c r="AL140" s="1">
        <v>0.49880730000000001</v>
      </c>
      <c r="AM140" s="1">
        <v>0.62629919999999994</v>
      </c>
    </row>
    <row r="141" spans="1:39" x14ac:dyDescent="0.25">
      <c r="A141" s="1" t="s">
        <v>638</v>
      </c>
      <c r="B141" s="1" t="s">
        <v>322</v>
      </c>
      <c r="C141" s="1" t="s">
        <v>639</v>
      </c>
      <c r="D141" s="1">
        <v>4.059E-4</v>
      </c>
      <c r="E141" s="1" t="s">
        <v>640</v>
      </c>
      <c r="F141" t="s">
        <v>641</v>
      </c>
      <c r="G141" s="1">
        <v>282.27870000000001</v>
      </c>
      <c r="H141" s="1" t="s">
        <v>49</v>
      </c>
      <c r="I141" s="1">
        <v>1.0349999999999999</v>
      </c>
      <c r="J141" s="1" t="s">
        <v>642</v>
      </c>
      <c r="K141" s="1">
        <v>282.27870000000001</v>
      </c>
      <c r="L141" s="1">
        <v>1.0349999999999999</v>
      </c>
      <c r="M141" s="1" t="s">
        <v>45</v>
      </c>
      <c r="N141" s="1" t="s">
        <v>46</v>
      </c>
      <c r="O141" s="1" t="s">
        <v>643</v>
      </c>
      <c r="P141" s="1">
        <v>0.16353435799999999</v>
      </c>
      <c r="Q141" s="1">
        <v>0.41668478599999997</v>
      </c>
      <c r="R141" s="1">
        <v>-1.531216087</v>
      </c>
      <c r="S141" s="1">
        <v>0.247438887</v>
      </c>
      <c r="T141" s="1">
        <v>8.2152107000000001</v>
      </c>
      <c r="U141" s="1">
        <v>1.6765618</v>
      </c>
      <c r="V141" s="1">
        <v>1.0229846</v>
      </c>
      <c r="W141" s="1">
        <v>0.45747149999999998</v>
      </c>
      <c r="X141" s="1">
        <v>0.37224220000000002</v>
      </c>
      <c r="Y141" s="1">
        <v>1.4760369</v>
      </c>
      <c r="Z141" s="1">
        <v>0.24372559999999999</v>
      </c>
      <c r="AA141" s="1">
        <v>0.26363829999999999</v>
      </c>
      <c r="AB141" s="1">
        <v>0.88230640000000005</v>
      </c>
      <c r="AC141" s="1">
        <v>0.22835340000000001</v>
      </c>
      <c r="AD141" s="1">
        <v>0.2039812</v>
      </c>
      <c r="AE141" s="1">
        <v>0.1808186</v>
      </c>
      <c r="AF141" s="1">
        <v>0.3354587</v>
      </c>
      <c r="AG141" s="1">
        <v>0.37341999999999997</v>
      </c>
      <c r="AH141" s="1">
        <v>0.62857470000000004</v>
      </c>
      <c r="AI141" s="1">
        <v>0.32961889999999999</v>
      </c>
      <c r="AJ141" s="1">
        <v>0.80088590000000004</v>
      </c>
      <c r="AK141" s="1">
        <v>0.25801010000000002</v>
      </c>
      <c r="AL141" s="1">
        <v>0.38834859999999999</v>
      </c>
      <c r="AM141" s="1">
        <v>0.172513</v>
      </c>
    </row>
    <row r="142" spans="1:39" x14ac:dyDescent="0.25">
      <c r="A142" s="1" t="s">
        <v>1234</v>
      </c>
      <c r="B142" s="1" t="s">
        <v>322</v>
      </c>
      <c r="C142" s="1" t="s">
        <v>1235</v>
      </c>
      <c r="D142" s="1">
        <v>6.6055900000000002E-4</v>
      </c>
      <c r="E142" s="1" t="s">
        <v>1236</v>
      </c>
      <c r="G142" s="1">
        <v>284.04329999999999</v>
      </c>
      <c r="H142" s="1" t="s">
        <v>225</v>
      </c>
      <c r="I142" s="1">
        <v>9.3339999999999996</v>
      </c>
      <c r="J142" s="1" t="s">
        <v>1237</v>
      </c>
      <c r="K142" s="1">
        <v>284.04329999999999</v>
      </c>
      <c r="L142" s="1">
        <v>9.3339999999999996</v>
      </c>
      <c r="M142" s="1" t="s">
        <v>45</v>
      </c>
      <c r="N142" s="1"/>
      <c r="O142" s="1"/>
      <c r="P142" s="1">
        <v>0.346261812</v>
      </c>
      <c r="Q142" s="1">
        <v>0.53128769899999995</v>
      </c>
      <c r="R142" s="1">
        <v>-1.0195161880000001</v>
      </c>
      <c r="S142" s="1">
        <v>0.82648142000000002</v>
      </c>
      <c r="T142" s="1">
        <v>1.7069798</v>
      </c>
      <c r="U142" s="1">
        <v>0.6975441</v>
      </c>
      <c r="V142" s="1">
        <v>1.0620925999999999</v>
      </c>
      <c r="W142" s="1">
        <v>1.4030182</v>
      </c>
      <c r="X142" s="1">
        <v>1.0543674000000001</v>
      </c>
      <c r="Y142" s="1">
        <v>1.0205069</v>
      </c>
      <c r="Z142" s="1">
        <v>2.3292804999999999</v>
      </c>
      <c r="AA142" s="1">
        <v>1.7570093</v>
      </c>
      <c r="AB142" s="1">
        <v>1.5699265</v>
      </c>
      <c r="AC142" s="1">
        <v>1.4479241</v>
      </c>
      <c r="AD142" s="1">
        <v>0.34086329999999998</v>
      </c>
      <c r="AE142" s="1">
        <v>0.90240770000000003</v>
      </c>
      <c r="AF142" s="1">
        <v>0.80938330000000003</v>
      </c>
      <c r="AG142" s="1">
        <v>0.79855790000000004</v>
      </c>
      <c r="AH142" s="1">
        <v>2.0803661999999998</v>
      </c>
      <c r="AI142" s="1">
        <v>0.75443660000000001</v>
      </c>
      <c r="AJ142" s="1">
        <v>1.6051466000000001</v>
      </c>
      <c r="AK142" s="1">
        <v>1.4880468</v>
      </c>
      <c r="AL142" s="1">
        <v>2.2191743000000002</v>
      </c>
      <c r="AM142" s="1">
        <v>0.61256500000000003</v>
      </c>
    </row>
    <row r="143" spans="1:39" x14ac:dyDescent="0.25">
      <c r="A143" s="1" t="s">
        <v>886</v>
      </c>
      <c r="B143" s="1" t="s">
        <v>322</v>
      </c>
      <c r="C143" s="1" t="s">
        <v>887</v>
      </c>
      <c r="D143" s="1">
        <v>9.9151100000000004E-4</v>
      </c>
      <c r="E143" s="1" t="s">
        <v>888</v>
      </c>
      <c r="G143" s="1">
        <v>286.1046</v>
      </c>
      <c r="H143" s="1" t="s">
        <v>710</v>
      </c>
      <c r="I143" s="1">
        <v>7.6520000000000001</v>
      </c>
      <c r="J143" s="1" t="s">
        <v>889</v>
      </c>
      <c r="K143" s="1">
        <v>286.1046</v>
      </c>
      <c r="L143" s="1">
        <v>7.6520000000000001</v>
      </c>
      <c r="M143" s="1" t="s">
        <v>45</v>
      </c>
      <c r="N143" s="1"/>
      <c r="O143" s="1"/>
      <c r="P143" s="1">
        <v>7.7640888000000005E-2</v>
      </c>
      <c r="Q143" s="1">
        <v>0.26622277</v>
      </c>
      <c r="R143" s="1">
        <v>-1.9725817400000001</v>
      </c>
      <c r="S143" s="1">
        <v>0.61699791699999995</v>
      </c>
      <c r="T143" s="1">
        <v>1.9813433</v>
      </c>
      <c r="U143" s="1">
        <v>0.99618499999999999</v>
      </c>
      <c r="V143" s="1">
        <v>1</v>
      </c>
      <c r="W143" s="1">
        <v>2.0026381999999998</v>
      </c>
      <c r="X143" s="1">
        <v>1.0282530000000001</v>
      </c>
      <c r="Y143" s="1">
        <v>2.1428571000000001</v>
      </c>
      <c r="Z143" s="1">
        <v>3.7079754999999999</v>
      </c>
      <c r="AA143" s="1">
        <v>3.6711583999999999</v>
      </c>
      <c r="AB143" s="1">
        <v>3.4877332000000001</v>
      </c>
      <c r="AC143" s="1">
        <v>2.6258872000000002</v>
      </c>
      <c r="AD143" s="1">
        <v>0.5305301</v>
      </c>
      <c r="AE143" s="1">
        <v>1.3345906999999999</v>
      </c>
      <c r="AF143" s="1">
        <v>1.2065093</v>
      </c>
      <c r="AG143" s="1">
        <v>0.37493320000000002</v>
      </c>
      <c r="AH143" s="1">
        <v>1.1468294000000001</v>
      </c>
      <c r="AI143" s="1">
        <v>0.75539959999999995</v>
      </c>
      <c r="AJ143" s="1">
        <v>2.2029108000000002</v>
      </c>
      <c r="AK143" s="1">
        <v>2.250372</v>
      </c>
      <c r="AL143" s="1">
        <v>3.5178899000000001</v>
      </c>
      <c r="AM143" s="1">
        <v>0.65135489999999996</v>
      </c>
    </row>
    <row r="144" spans="1:39" x14ac:dyDescent="0.25">
      <c r="A144" s="1" t="s">
        <v>80</v>
      </c>
      <c r="B144" s="1" t="s">
        <v>40</v>
      </c>
      <c r="C144" s="1" t="s">
        <v>227</v>
      </c>
      <c r="D144" s="1">
        <v>3.7646700000000001E-4</v>
      </c>
      <c r="E144" s="1" t="s">
        <v>228</v>
      </c>
      <c r="F144" s="1">
        <v>291.07139999999998</v>
      </c>
      <c r="G144" s="1">
        <v>291.07139999999998</v>
      </c>
      <c r="H144" s="1" t="s">
        <v>52</v>
      </c>
      <c r="I144" s="1">
        <v>0.44</v>
      </c>
      <c r="J144" s="1" t="s">
        <v>229</v>
      </c>
      <c r="K144" s="1">
        <v>291.07139999999998</v>
      </c>
      <c r="L144" s="1">
        <v>0.44</v>
      </c>
      <c r="M144" s="1" t="s">
        <v>45</v>
      </c>
      <c r="N144" s="1" t="s">
        <v>46</v>
      </c>
      <c r="O144" s="1"/>
      <c r="P144" s="1">
        <v>6.7665875E-2</v>
      </c>
      <c r="Q144" s="1">
        <v>0.281396708</v>
      </c>
      <c r="R144" s="1">
        <v>2.0493992890000001</v>
      </c>
      <c r="S144" s="1">
        <v>1.2878637959999999</v>
      </c>
      <c r="T144" s="1">
        <v>0.45842630000000001</v>
      </c>
      <c r="U144" s="1">
        <v>0.61694610000000005</v>
      </c>
      <c r="V144" s="1">
        <v>0.50815339999999998</v>
      </c>
      <c r="W144" s="1">
        <v>0.96524270000000001</v>
      </c>
      <c r="X144" s="1">
        <v>0.51347240000000005</v>
      </c>
      <c r="Y144" s="1">
        <v>0.3894956</v>
      </c>
      <c r="Z144" s="1">
        <v>0.7770551</v>
      </c>
      <c r="AA144" s="1">
        <v>0.65623860000000001</v>
      </c>
      <c r="AB144" s="1">
        <v>0.64934230000000004</v>
      </c>
      <c r="AC144" s="1">
        <v>1.1595390999999999</v>
      </c>
      <c r="AD144" s="1">
        <v>0.47029700000000002</v>
      </c>
      <c r="AE144" s="1">
        <v>1.1587825</v>
      </c>
      <c r="AF144" s="1">
        <v>0.97763789999999995</v>
      </c>
      <c r="AG144" s="1">
        <v>1.0935056999999999</v>
      </c>
      <c r="AH144" s="1">
        <v>0.88397910000000002</v>
      </c>
      <c r="AI144" s="1">
        <v>0.93040199999999995</v>
      </c>
      <c r="AJ144" s="1">
        <v>0.913242</v>
      </c>
      <c r="AK144" s="1">
        <v>0.72533999999999998</v>
      </c>
      <c r="AL144" s="1">
        <v>0.7482434</v>
      </c>
      <c r="AM144" s="1">
        <v>0.71941679999999997</v>
      </c>
    </row>
    <row r="145" spans="1:39" x14ac:dyDescent="0.25">
      <c r="A145" s="1" t="s">
        <v>988</v>
      </c>
      <c r="B145" s="1" t="s">
        <v>322</v>
      </c>
      <c r="C145" s="1" t="s">
        <v>989</v>
      </c>
      <c r="D145" s="1">
        <v>6.1079500000000002E-4</v>
      </c>
      <c r="E145" s="1" t="s">
        <v>990</v>
      </c>
      <c r="F145" t="s">
        <v>991</v>
      </c>
      <c r="G145" s="1">
        <v>291.1293</v>
      </c>
      <c r="H145" s="1" t="s">
        <v>55</v>
      </c>
      <c r="I145" s="1">
        <v>9.6489999999999991</v>
      </c>
      <c r="J145" s="1" t="s">
        <v>992</v>
      </c>
      <c r="K145" s="1">
        <v>291.1293</v>
      </c>
      <c r="L145" s="1">
        <v>9.6489999999999991</v>
      </c>
      <c r="M145" s="1" t="s">
        <v>45</v>
      </c>
      <c r="N145" s="1" t="s">
        <v>46</v>
      </c>
      <c r="O145" s="1" t="s">
        <v>993</v>
      </c>
      <c r="P145" s="1">
        <v>0.32099333499999999</v>
      </c>
      <c r="Q145" s="1">
        <v>0.53128769899999995</v>
      </c>
      <c r="R145" s="1">
        <v>1.0757447609999999</v>
      </c>
      <c r="S145" s="1">
        <v>1.148910783</v>
      </c>
      <c r="T145" s="1">
        <v>0.55575070000000004</v>
      </c>
      <c r="U145" s="1">
        <v>0.65104910000000005</v>
      </c>
      <c r="V145" s="1">
        <v>0.56180669999999999</v>
      </c>
      <c r="W145" s="1">
        <v>0.53946810000000001</v>
      </c>
      <c r="X145" s="1">
        <v>0.33228279999999999</v>
      </c>
      <c r="Y145" s="1">
        <v>0.2956221</v>
      </c>
      <c r="Z145" s="1">
        <v>0.57646399999999998</v>
      </c>
      <c r="AA145" s="1">
        <v>0.50967180000000001</v>
      </c>
      <c r="AB145" s="1">
        <v>0.47891460000000002</v>
      </c>
      <c r="AC145" s="1">
        <v>0.49352380000000001</v>
      </c>
      <c r="AD145" s="1">
        <v>0.98300160000000003</v>
      </c>
      <c r="AE145" s="1">
        <v>0.42672549999999998</v>
      </c>
      <c r="AF145" s="1">
        <v>0.64474690000000001</v>
      </c>
      <c r="AG145" s="1">
        <v>0.26731349999999998</v>
      </c>
      <c r="AH145" s="1">
        <v>0.48231039999999997</v>
      </c>
      <c r="AI145" s="1">
        <v>0.45081850000000001</v>
      </c>
      <c r="AJ145" s="1">
        <v>0.50590590000000002</v>
      </c>
      <c r="AK145" s="1">
        <v>0.59021920000000005</v>
      </c>
      <c r="AL145" s="1">
        <v>0.80596330000000005</v>
      </c>
      <c r="AM145" s="1">
        <v>0.58129180000000003</v>
      </c>
    </row>
    <row r="146" spans="1:39" x14ac:dyDescent="0.25">
      <c r="A146" s="1" t="s">
        <v>681</v>
      </c>
      <c r="B146" s="1" t="s">
        <v>322</v>
      </c>
      <c r="C146" s="1" t="s">
        <v>682</v>
      </c>
      <c r="D146" s="1">
        <v>2.778445E-3</v>
      </c>
      <c r="E146" s="1" t="s">
        <v>683</v>
      </c>
      <c r="G146" s="1">
        <v>295.06610000000001</v>
      </c>
      <c r="H146" s="1" t="s">
        <v>134</v>
      </c>
      <c r="I146" s="1">
        <v>4.71</v>
      </c>
      <c r="J146" s="1" t="s">
        <v>684</v>
      </c>
      <c r="K146" s="1">
        <v>295.06610000000001</v>
      </c>
      <c r="L146" s="1">
        <v>4.71</v>
      </c>
      <c r="M146" s="1" t="s">
        <v>45</v>
      </c>
      <c r="N146" s="1"/>
      <c r="O146" s="1"/>
      <c r="P146" s="1">
        <v>0.18228687099999999</v>
      </c>
      <c r="Q146" s="1">
        <v>0.43883876399999999</v>
      </c>
      <c r="R146" s="1">
        <v>-1.462349704</v>
      </c>
      <c r="S146" s="1">
        <v>0.88703492299999998</v>
      </c>
      <c r="T146" s="1">
        <v>3.378841</v>
      </c>
      <c r="U146" s="1">
        <v>4.0259900000000002</v>
      </c>
      <c r="V146" s="1">
        <v>4.2247000000000003</v>
      </c>
      <c r="W146" s="1">
        <v>2.9597929999999999</v>
      </c>
      <c r="X146" s="1">
        <v>3.8265419999999999</v>
      </c>
      <c r="Y146" s="1">
        <v>3.5627879999999998</v>
      </c>
      <c r="Z146" s="1">
        <v>3.501617</v>
      </c>
      <c r="AA146" s="1">
        <v>3.1482290000000002</v>
      </c>
      <c r="AB146" s="1">
        <v>3.6141320000000001</v>
      </c>
      <c r="AC146" s="1">
        <v>2.4586589999999999</v>
      </c>
      <c r="AD146" s="1">
        <v>3.1737869999999999</v>
      </c>
      <c r="AE146" s="1">
        <v>2.493258</v>
      </c>
      <c r="AF146" s="1">
        <v>2.858965</v>
      </c>
      <c r="AG146" s="1">
        <v>2.1965460000000001</v>
      </c>
      <c r="AH146" s="1">
        <v>2.9789759999999998</v>
      </c>
      <c r="AI146" s="1">
        <v>4.8182689999999999</v>
      </c>
      <c r="AJ146" s="1">
        <v>3.6712720000000001</v>
      </c>
      <c r="AK146" s="1">
        <v>2.9855170000000002</v>
      </c>
      <c r="AL146" s="1">
        <v>2.9201830000000002</v>
      </c>
      <c r="AM146" s="1">
        <v>2.6844839999999999</v>
      </c>
    </row>
    <row r="147" spans="1:39" x14ac:dyDescent="0.25">
      <c r="A147" s="1" t="s">
        <v>731</v>
      </c>
      <c r="B147" s="1" t="s">
        <v>322</v>
      </c>
      <c r="C147" s="1" t="s">
        <v>732</v>
      </c>
      <c r="D147" s="1">
        <v>1.087151E-3</v>
      </c>
      <c r="E147" s="1" t="s">
        <v>733</v>
      </c>
      <c r="G147" s="1">
        <v>295.15109999999999</v>
      </c>
      <c r="H147" s="1" t="s">
        <v>85</v>
      </c>
      <c r="I147" s="1">
        <v>1.044</v>
      </c>
      <c r="J147" s="1" t="s">
        <v>734</v>
      </c>
      <c r="K147" s="1">
        <v>295.15109999999999</v>
      </c>
      <c r="L147" s="1">
        <v>1.044</v>
      </c>
      <c r="M147" s="1" t="s">
        <v>45</v>
      </c>
      <c r="N147" s="1"/>
      <c r="O147" s="1"/>
      <c r="P147" s="1">
        <v>0.26114436499999999</v>
      </c>
      <c r="Q147" s="1">
        <v>0.526466934</v>
      </c>
      <c r="R147" s="1">
        <v>-1.2229070790000001</v>
      </c>
      <c r="S147" s="1">
        <v>0.92841140200000005</v>
      </c>
      <c r="T147" s="1">
        <v>1.685689</v>
      </c>
      <c r="U147" s="1">
        <v>2.3440629999999998</v>
      </c>
      <c r="V147" s="1">
        <v>2.3433959999999998</v>
      </c>
      <c r="W147" s="1">
        <v>1.982799</v>
      </c>
      <c r="X147" s="1">
        <v>1.9074739999999999</v>
      </c>
      <c r="Y147" s="1">
        <v>1.70841</v>
      </c>
      <c r="Z147" s="1">
        <v>1.621305</v>
      </c>
      <c r="AA147" s="1">
        <v>2.14812</v>
      </c>
      <c r="AB147" s="1">
        <v>2.2297340000000001</v>
      </c>
      <c r="AC147" s="1">
        <v>1.403478</v>
      </c>
      <c r="AD147" s="1">
        <v>1.6595839999999999</v>
      </c>
      <c r="AE147" s="1">
        <v>1.659551</v>
      </c>
      <c r="AF147" s="1">
        <v>1.9726870000000001</v>
      </c>
      <c r="AG147" s="1">
        <v>1.6486559999999999</v>
      </c>
      <c r="AH147" s="1">
        <v>1.9568220000000001</v>
      </c>
      <c r="AI147" s="1">
        <v>2.000413</v>
      </c>
      <c r="AJ147" s="1">
        <v>2.0826829999999998</v>
      </c>
      <c r="AK147" s="1">
        <v>1.7562739999999999</v>
      </c>
      <c r="AL147" s="1">
        <v>1.518532</v>
      </c>
      <c r="AM147" s="1">
        <v>1.732275</v>
      </c>
    </row>
    <row r="148" spans="1:39" x14ac:dyDescent="0.25">
      <c r="A148" s="1" t="s">
        <v>1203</v>
      </c>
      <c r="B148" s="1" t="s">
        <v>322</v>
      </c>
      <c r="C148" s="1" t="s">
        <v>1204</v>
      </c>
      <c r="D148" s="1">
        <v>1.939187E-3</v>
      </c>
      <c r="E148" s="1" t="s">
        <v>1205</v>
      </c>
      <c r="F148" t="s">
        <v>1206</v>
      </c>
      <c r="G148" s="1">
        <v>297.05520000000001</v>
      </c>
      <c r="H148" s="1" t="s">
        <v>85</v>
      </c>
      <c r="I148" s="1">
        <v>0.98699999999999999</v>
      </c>
      <c r="J148" s="1" t="s">
        <v>1207</v>
      </c>
      <c r="K148" s="1">
        <v>297.05520000000001</v>
      </c>
      <c r="L148" s="1">
        <v>0.98699999999999999</v>
      </c>
      <c r="M148" s="1" t="s">
        <v>45</v>
      </c>
      <c r="N148" s="1" t="s">
        <v>46</v>
      </c>
      <c r="O148" s="1" t="s">
        <v>1208</v>
      </c>
      <c r="P148" s="1">
        <v>0.67682399199999999</v>
      </c>
      <c r="Q148" s="1">
        <v>0.77954689399999999</v>
      </c>
      <c r="R148" s="1">
        <v>0.44659038000000001</v>
      </c>
      <c r="S148" s="1">
        <v>1.1263755710000001</v>
      </c>
      <c r="T148" s="1">
        <v>4.7200000000000002E-3</v>
      </c>
      <c r="U148" s="1">
        <v>2.98E-3</v>
      </c>
      <c r="V148" s="1">
        <v>2.0600000000000002E-3</v>
      </c>
      <c r="W148" s="1">
        <v>2.0100000000000001E-3</v>
      </c>
      <c r="X148" s="1">
        <v>1.01E-3</v>
      </c>
      <c r="Y148" s="1">
        <v>1.0399999999999999E-3</v>
      </c>
      <c r="Z148" s="1">
        <v>1.56E-3</v>
      </c>
      <c r="AA148" s="1">
        <v>7.6099999999999996E-4</v>
      </c>
      <c r="AB148" s="1">
        <v>3.62E-3</v>
      </c>
      <c r="AC148" s="1">
        <v>2.0400000000000001E-3</v>
      </c>
      <c r="AD148" s="1">
        <v>4.1399999999999996E-3</v>
      </c>
      <c r="AE148" s="1">
        <v>2.0899999999999998E-3</v>
      </c>
      <c r="AF148" s="1">
        <v>1.4300000000000001E-3</v>
      </c>
      <c r="AG148" s="1">
        <v>4.45E-3</v>
      </c>
      <c r="AH148" s="2">
        <v>8.03E-5</v>
      </c>
      <c r="AI148" s="1">
        <v>4.9500000000000004E-3</v>
      </c>
      <c r="AJ148" s="1">
        <v>2.64E-3</v>
      </c>
      <c r="AK148" s="1">
        <v>8.9300000000000002E-4</v>
      </c>
      <c r="AL148" s="1">
        <v>1.2800000000000001E-3</v>
      </c>
      <c r="AM148" s="1">
        <v>2.5999999999999999E-3</v>
      </c>
    </row>
    <row r="149" spans="1:39" x14ac:dyDescent="0.25">
      <c r="A149" s="1" t="s">
        <v>826</v>
      </c>
      <c r="B149" s="1" t="s">
        <v>322</v>
      </c>
      <c r="C149" s="1" t="s">
        <v>1129</v>
      </c>
      <c r="D149" s="1">
        <v>2.5667099999999998E-4</v>
      </c>
      <c r="E149" s="1" t="s">
        <v>1130</v>
      </c>
      <c r="F149" t="s">
        <v>827</v>
      </c>
      <c r="G149" s="1">
        <v>301.21359999999999</v>
      </c>
      <c r="H149" s="1" t="s">
        <v>43</v>
      </c>
      <c r="I149" s="1">
        <v>1.133</v>
      </c>
      <c r="J149" s="1" t="s">
        <v>1131</v>
      </c>
      <c r="K149" s="1">
        <v>301.21359999999999</v>
      </c>
      <c r="L149" s="1">
        <v>1.133</v>
      </c>
      <c r="M149" s="1" t="s">
        <v>45</v>
      </c>
      <c r="N149" s="1" t="s">
        <v>46</v>
      </c>
      <c r="O149" s="1" t="s">
        <v>828</v>
      </c>
      <c r="P149" s="1">
        <v>0.115262744</v>
      </c>
      <c r="Q149" s="1">
        <v>0.34257015600000001</v>
      </c>
      <c r="R149" s="1">
        <v>-1.744485397</v>
      </c>
      <c r="S149" s="1">
        <v>0.81615282</v>
      </c>
      <c r="T149" s="1">
        <v>0.12938981999999999</v>
      </c>
      <c r="U149" s="1">
        <v>9.0963279999999994E-2</v>
      </c>
      <c r="V149" s="1">
        <v>0.10989137</v>
      </c>
      <c r="W149" s="1">
        <v>0.10299705000000001</v>
      </c>
      <c r="X149" s="1">
        <v>0.15938765999999999</v>
      </c>
      <c r="Y149" s="1">
        <v>0.13640553</v>
      </c>
      <c r="Z149" s="1">
        <v>8.8343560000000002E-2</v>
      </c>
      <c r="AA149" s="1">
        <v>0.10693328000000001</v>
      </c>
      <c r="AB149" s="1">
        <v>0.13080837000000001</v>
      </c>
      <c r="AC149" s="1">
        <v>0.10282115</v>
      </c>
      <c r="AD149" s="1">
        <v>0.13587563999999999</v>
      </c>
      <c r="AE149" s="1">
        <v>4.6147670000000002E-2</v>
      </c>
      <c r="AF149" s="1">
        <v>0.10449182</v>
      </c>
      <c r="AG149" s="1">
        <v>8.9727609999999999E-2</v>
      </c>
      <c r="AH149" s="1">
        <v>7.7992539999999999E-2</v>
      </c>
      <c r="AI149" s="1">
        <v>0.13261797</v>
      </c>
      <c r="AJ149" s="1">
        <v>6.0641210000000001E-2</v>
      </c>
      <c r="AK149" s="1">
        <v>0.13282411999999999</v>
      </c>
      <c r="AL149" s="1">
        <v>5.4678900000000003E-2</v>
      </c>
      <c r="AM149" s="1">
        <v>0.11005939000000001</v>
      </c>
    </row>
    <row r="150" spans="1:39" x14ac:dyDescent="0.25">
      <c r="A150" s="1" t="s">
        <v>105</v>
      </c>
      <c r="B150" s="1" t="s">
        <v>40</v>
      </c>
      <c r="C150" s="1" t="s">
        <v>106</v>
      </c>
      <c r="D150" s="1">
        <v>2.296467E-3</v>
      </c>
      <c r="E150" s="1" t="s">
        <v>107</v>
      </c>
      <c r="F150" s="1" t="s">
        <v>108</v>
      </c>
      <c r="G150" s="1">
        <v>301.21960000000001</v>
      </c>
      <c r="H150" s="1" t="s">
        <v>109</v>
      </c>
      <c r="I150" s="1">
        <v>1.48</v>
      </c>
      <c r="J150" s="1" t="s">
        <v>110</v>
      </c>
      <c r="K150" s="1">
        <v>301.21960000000001</v>
      </c>
      <c r="L150" s="1">
        <v>1.48</v>
      </c>
      <c r="M150" s="1" t="s">
        <v>75</v>
      </c>
      <c r="N150" s="1" t="s">
        <v>76</v>
      </c>
      <c r="O150" s="1" t="s">
        <v>111</v>
      </c>
      <c r="P150" s="1">
        <v>2.9184520000000002E-3</v>
      </c>
      <c r="Q150" s="1">
        <v>5.4510838999999998E-2</v>
      </c>
      <c r="R150" s="1">
        <v>3.626460105</v>
      </c>
      <c r="S150" s="1">
        <v>1.4353367400000001</v>
      </c>
      <c r="T150" s="1">
        <v>22.16414</v>
      </c>
      <c r="U150" s="1">
        <v>13.096069999999999</v>
      </c>
      <c r="V150" s="1">
        <v>18.28181</v>
      </c>
      <c r="W150" s="1">
        <v>23.201969999999999</v>
      </c>
      <c r="X150" s="1">
        <v>17.590669999999999</v>
      </c>
      <c r="Y150" s="1">
        <v>17.54081</v>
      </c>
      <c r="Z150" s="1">
        <v>16.712009999999999</v>
      </c>
      <c r="AA150" s="1">
        <v>19.095770000000002</v>
      </c>
      <c r="AB150" s="1">
        <v>19.49006</v>
      </c>
      <c r="AC150" s="1">
        <v>25.513850000000001</v>
      </c>
      <c r="AD150" s="1">
        <v>33.404609999999998</v>
      </c>
      <c r="AE150" s="1">
        <v>31.996120000000001</v>
      </c>
      <c r="AF150" s="1">
        <v>39.844920000000002</v>
      </c>
      <c r="AG150" s="1">
        <v>23.195979999999999</v>
      </c>
      <c r="AH150" s="1">
        <v>22.15165</v>
      </c>
      <c r="AI150" s="1">
        <v>34.535449999999997</v>
      </c>
      <c r="AJ150" s="1">
        <v>24.19586</v>
      </c>
      <c r="AK150" s="1">
        <v>21.502890000000001</v>
      </c>
      <c r="AL150" s="1">
        <v>19.189640000000001</v>
      </c>
      <c r="AM150" s="1">
        <v>26.553840000000001</v>
      </c>
    </row>
    <row r="151" spans="1:39" x14ac:dyDescent="0.25">
      <c r="A151" s="1" t="s">
        <v>94</v>
      </c>
      <c r="B151" s="1" t="s">
        <v>40</v>
      </c>
      <c r="C151" s="1" t="s">
        <v>95</v>
      </c>
      <c r="D151" s="1">
        <v>2.2919849999999999E-3</v>
      </c>
      <c r="E151" s="1" t="s">
        <v>96</v>
      </c>
      <c r="F151" s="1">
        <v>303.2296</v>
      </c>
      <c r="G151" s="1">
        <v>303.2296</v>
      </c>
      <c r="H151" s="1" t="s">
        <v>85</v>
      </c>
      <c r="I151" s="1">
        <v>2.88</v>
      </c>
      <c r="J151" s="1" t="s">
        <v>97</v>
      </c>
      <c r="K151" s="1">
        <v>303.2296</v>
      </c>
      <c r="L151" s="1">
        <v>2.88</v>
      </c>
      <c r="M151" s="1" t="s">
        <v>45</v>
      </c>
      <c r="N151" s="1" t="s">
        <v>46</v>
      </c>
      <c r="O151" s="1"/>
      <c r="P151" s="1">
        <v>0.37883317799999999</v>
      </c>
      <c r="Q151" s="1">
        <v>0.66779526700000003</v>
      </c>
      <c r="R151" s="1">
        <v>-0.95106780899999999</v>
      </c>
      <c r="S151" s="1">
        <v>0.89785774299999999</v>
      </c>
      <c r="T151" s="1">
        <v>1.0701484999999999</v>
      </c>
      <c r="U151" s="1">
        <v>1.1920611000000001</v>
      </c>
      <c r="V151" s="1">
        <v>1.5293983</v>
      </c>
      <c r="W151" s="1">
        <v>2.0093529000000001</v>
      </c>
      <c r="X151" s="1">
        <v>0.93486409999999998</v>
      </c>
      <c r="Y151" s="1">
        <v>1.5705917</v>
      </c>
      <c r="Z151" s="1">
        <v>1.4869919</v>
      </c>
      <c r="AA151" s="1">
        <v>1.2739876000000001</v>
      </c>
      <c r="AB151" s="1">
        <v>1.9638260999999999</v>
      </c>
      <c r="AC151" s="1">
        <v>2.1141147999999998</v>
      </c>
      <c r="AD151" s="1">
        <v>1.3378159000000001</v>
      </c>
      <c r="AE151" s="1">
        <v>1.5033928000000001</v>
      </c>
      <c r="AF151" s="1">
        <v>1.4242982</v>
      </c>
      <c r="AG151" s="1">
        <v>1.2738455</v>
      </c>
      <c r="AH151" s="1">
        <v>0.6272624</v>
      </c>
      <c r="AI151" s="1">
        <v>2.0091063</v>
      </c>
      <c r="AJ151" s="1">
        <v>1.5653131</v>
      </c>
      <c r="AK151" s="1">
        <v>1.1713302999999999</v>
      </c>
      <c r="AL151" s="1">
        <v>1.5312452999999999</v>
      </c>
      <c r="AM151" s="1">
        <v>1.1547483000000001</v>
      </c>
    </row>
    <row r="152" spans="1:39" x14ac:dyDescent="0.25">
      <c r="A152" s="1" t="s">
        <v>69</v>
      </c>
      <c r="B152" s="1" t="s">
        <v>40</v>
      </c>
      <c r="C152" s="1" t="s">
        <v>70</v>
      </c>
      <c r="D152" s="1">
        <v>1.346199E-3</v>
      </c>
      <c r="E152" s="1" t="s">
        <v>71</v>
      </c>
      <c r="F152" s="1" t="s">
        <v>72</v>
      </c>
      <c r="G152" s="1">
        <v>303.23430000000002</v>
      </c>
      <c r="H152" s="1" t="s">
        <v>73</v>
      </c>
      <c r="I152" s="1">
        <v>1.9</v>
      </c>
      <c r="J152" s="1" t="s">
        <v>74</v>
      </c>
      <c r="K152" s="1">
        <v>303.23430000000002</v>
      </c>
      <c r="L152" s="1">
        <v>1.9</v>
      </c>
      <c r="M152" s="1" t="s">
        <v>75</v>
      </c>
      <c r="N152" s="1" t="s">
        <v>76</v>
      </c>
      <c r="O152" s="1" t="s">
        <v>77</v>
      </c>
      <c r="P152" s="1">
        <v>7.3955959999999999E-3</v>
      </c>
      <c r="Q152" s="1">
        <v>9.0634372000000005E-2</v>
      </c>
      <c r="R152" s="1">
        <v>3.1809000950000001</v>
      </c>
      <c r="S152" s="1">
        <v>1.564613574</v>
      </c>
      <c r="T152" s="1">
        <v>6.3390510000000004</v>
      </c>
      <c r="U152" s="1">
        <v>3.6716799999999998</v>
      </c>
      <c r="V152" s="1">
        <v>6.2204870000000003</v>
      </c>
      <c r="W152" s="1">
        <v>7.7125880000000002</v>
      </c>
      <c r="X152" s="1">
        <v>5.2456649999999998</v>
      </c>
      <c r="Y152" s="1">
        <v>5.3225769999999999</v>
      </c>
      <c r="Z152" s="1">
        <v>5.6154469999999996</v>
      </c>
      <c r="AA152" s="1">
        <v>5.7623129999999998</v>
      </c>
      <c r="AB152" s="1">
        <v>6.4368030000000003</v>
      </c>
      <c r="AC152" s="1">
        <v>7.3744740000000002</v>
      </c>
      <c r="AD152" s="1">
        <v>13.646742</v>
      </c>
      <c r="AE152" s="1">
        <v>11.555835999999999</v>
      </c>
      <c r="AF152" s="1">
        <v>14.117618999999999</v>
      </c>
      <c r="AG152" s="1">
        <v>8.1107060000000004</v>
      </c>
      <c r="AH152" s="1">
        <v>6.0861140000000002</v>
      </c>
      <c r="AI152" s="1">
        <v>12.693118</v>
      </c>
      <c r="AJ152" s="1">
        <v>6.6632420000000003</v>
      </c>
      <c r="AK152" s="1">
        <v>6.1401440000000003</v>
      </c>
      <c r="AL152" s="1">
        <v>5.737031</v>
      </c>
      <c r="AM152" s="1">
        <v>8.6585760000000001</v>
      </c>
    </row>
    <row r="153" spans="1:39" x14ac:dyDescent="0.25">
      <c r="A153" s="1" t="s">
        <v>699</v>
      </c>
      <c r="B153" s="1" t="s">
        <v>322</v>
      </c>
      <c r="C153" s="1" t="s">
        <v>1001</v>
      </c>
      <c r="D153" s="2">
        <v>6.5699999999999998E-5</v>
      </c>
      <c r="E153" s="1" t="s">
        <v>1002</v>
      </c>
      <c r="F153" t="s">
        <v>700</v>
      </c>
      <c r="G153" s="1">
        <v>306.08080000000001</v>
      </c>
      <c r="H153" s="1" t="s">
        <v>123</v>
      </c>
      <c r="I153" s="1">
        <v>6.9269999999999996</v>
      </c>
      <c r="J153" s="1" t="s">
        <v>847</v>
      </c>
      <c r="K153" s="1">
        <v>306.08080000000001</v>
      </c>
      <c r="L153" s="1">
        <v>6.9269999999999996</v>
      </c>
      <c r="M153" s="1" t="s">
        <v>45</v>
      </c>
      <c r="N153" s="1" t="s">
        <v>252</v>
      </c>
      <c r="O153" s="1" t="s">
        <v>701</v>
      </c>
      <c r="P153" s="1">
        <v>0.23489805499999999</v>
      </c>
      <c r="Q153" s="1">
        <v>0.50851510300000002</v>
      </c>
      <c r="R153" s="1">
        <v>1.2954771789999999</v>
      </c>
      <c r="S153" s="1">
        <v>1.1408196509999999</v>
      </c>
      <c r="T153" s="1">
        <v>1.2814970000000001</v>
      </c>
      <c r="U153" s="1">
        <v>1.3625419999999999</v>
      </c>
      <c r="V153" s="1">
        <v>2.193711</v>
      </c>
      <c r="W153" s="1">
        <v>1.493457</v>
      </c>
      <c r="X153" s="1">
        <v>1.914115</v>
      </c>
      <c r="Y153" s="1">
        <v>1.428917</v>
      </c>
      <c r="Z153" s="1">
        <v>1.7470159999999999</v>
      </c>
      <c r="AA153" s="1">
        <v>1.407303</v>
      </c>
      <c r="AB153" s="1">
        <v>1.0434140000000001</v>
      </c>
      <c r="AC153" s="1">
        <v>1.6267739999999999</v>
      </c>
      <c r="AD153" s="1">
        <v>2.0287410000000001</v>
      </c>
      <c r="AE153" s="1">
        <v>1.247913</v>
      </c>
      <c r="AF153" s="1">
        <v>1.1501710000000001</v>
      </c>
      <c r="AG153" s="1">
        <v>2.3532130000000002</v>
      </c>
      <c r="AH153" s="1">
        <v>2.4859270000000002</v>
      </c>
      <c r="AI153" s="1">
        <v>1.8715090000000001</v>
      </c>
      <c r="AJ153" s="1">
        <v>1.443683</v>
      </c>
      <c r="AK153" s="1">
        <v>1.9793670000000001</v>
      </c>
      <c r="AL153" s="1">
        <v>1.6596329999999999</v>
      </c>
      <c r="AM153" s="1">
        <v>1.461117</v>
      </c>
    </row>
    <row r="154" spans="1:39" x14ac:dyDescent="0.25">
      <c r="A154" s="1" t="s">
        <v>411</v>
      </c>
      <c r="B154" s="1" t="s">
        <v>322</v>
      </c>
      <c r="C154" s="1" t="s">
        <v>903</v>
      </c>
      <c r="D154" s="1">
        <v>4.4300299999999997E-4</v>
      </c>
      <c r="E154" s="1" t="s">
        <v>904</v>
      </c>
      <c r="G154" s="1">
        <v>307.03210000000001</v>
      </c>
      <c r="H154" s="1" t="s">
        <v>49</v>
      </c>
      <c r="I154" s="1">
        <v>7.4820000000000002</v>
      </c>
      <c r="J154" s="1" t="s">
        <v>460</v>
      </c>
      <c r="K154" s="1">
        <v>307.03210000000001</v>
      </c>
      <c r="L154" s="1">
        <v>7.4820000000000002</v>
      </c>
      <c r="M154" s="1" t="s">
        <v>45</v>
      </c>
      <c r="N154" s="1"/>
      <c r="O154" s="1"/>
      <c r="P154" s="1">
        <v>0.198633438</v>
      </c>
      <c r="Q154" s="1">
        <v>0.45968574299999998</v>
      </c>
      <c r="R154" s="1">
        <v>-1.4068296179999999</v>
      </c>
      <c r="S154" s="1">
        <v>0.86221434799999996</v>
      </c>
      <c r="T154" s="1">
        <v>1.4203247999999999</v>
      </c>
      <c r="U154" s="1">
        <v>0.99785409999999997</v>
      </c>
      <c r="V154" s="1">
        <v>1.3160662999999999</v>
      </c>
      <c r="W154" s="1">
        <v>0.60774589999999995</v>
      </c>
      <c r="X154" s="1">
        <v>0.81517329999999999</v>
      </c>
      <c r="Y154" s="1">
        <v>0.88283409999999995</v>
      </c>
      <c r="Z154" s="1">
        <v>0.82900169999999995</v>
      </c>
      <c r="AA154" s="1">
        <v>1.1952836</v>
      </c>
      <c r="AB154" s="1">
        <v>1.4490673000000001</v>
      </c>
      <c r="AC154" s="1">
        <v>0.78317959999999998</v>
      </c>
      <c r="AD154" s="1">
        <v>0.85819730000000005</v>
      </c>
      <c r="AE154" s="1">
        <v>0.63555379999999995</v>
      </c>
      <c r="AF154" s="1">
        <v>0.90959270000000003</v>
      </c>
      <c r="AG154" s="1">
        <v>0.7004629</v>
      </c>
      <c r="AH154" s="1">
        <v>0.9959308</v>
      </c>
      <c r="AI154" s="1">
        <v>1.1206493</v>
      </c>
      <c r="AJ154" s="1">
        <v>1.0597974999999999</v>
      </c>
      <c r="AK154" s="1">
        <v>0.78881060000000003</v>
      </c>
      <c r="AL154" s="1">
        <v>1.0172477</v>
      </c>
      <c r="AM154" s="1">
        <v>0.79157390000000005</v>
      </c>
    </row>
    <row r="155" spans="1:39" x14ac:dyDescent="0.25">
      <c r="A155" s="1" t="s">
        <v>405</v>
      </c>
      <c r="B155" s="1" t="s">
        <v>322</v>
      </c>
      <c r="C155" s="1" t="s">
        <v>406</v>
      </c>
      <c r="D155" s="1">
        <v>2.1864670000000001E-3</v>
      </c>
      <c r="E155" s="1" t="s">
        <v>407</v>
      </c>
      <c r="F155" t="s">
        <v>408</v>
      </c>
      <c r="G155" s="1">
        <v>308.08890000000002</v>
      </c>
      <c r="H155" s="1" t="s">
        <v>55</v>
      </c>
      <c r="I155" s="1">
        <v>8.7850000000000001</v>
      </c>
      <c r="J155" s="1" t="s">
        <v>409</v>
      </c>
      <c r="K155" s="1">
        <v>308.08890000000002</v>
      </c>
      <c r="L155" s="1">
        <v>8.7850000000000001</v>
      </c>
      <c r="M155" s="1" t="s">
        <v>45</v>
      </c>
      <c r="N155" s="1" t="s">
        <v>46</v>
      </c>
      <c r="O155" s="1" t="s">
        <v>410</v>
      </c>
      <c r="P155" s="1">
        <v>5.4752350000000002E-3</v>
      </c>
      <c r="Q155" s="1">
        <v>4.7589978999999998E-2</v>
      </c>
      <c r="R155" s="1">
        <v>-3.3258984429999998</v>
      </c>
      <c r="S155" s="1">
        <v>0.38143731600000003</v>
      </c>
      <c r="T155" s="1">
        <v>0.66834943000000002</v>
      </c>
      <c r="U155" s="1">
        <v>0.63733905999999996</v>
      </c>
      <c r="V155" s="1">
        <v>0.32853059000000001</v>
      </c>
      <c r="W155" s="1">
        <v>0.56922751999999999</v>
      </c>
      <c r="X155" s="1">
        <v>0.34095002000000002</v>
      </c>
      <c r="Y155" s="1">
        <v>0.22062212</v>
      </c>
      <c r="Z155" s="1">
        <v>0.94054656999999997</v>
      </c>
      <c r="AA155" s="1">
        <v>1.42816779</v>
      </c>
      <c r="AB155" s="1">
        <v>0.88219333</v>
      </c>
      <c r="AC155" s="1">
        <v>0.33108588</v>
      </c>
      <c r="AD155" s="1">
        <v>9.9082980000000001E-2</v>
      </c>
      <c r="AE155" s="1">
        <v>0.18025682000000001</v>
      </c>
      <c r="AF155" s="1">
        <v>0.15216978</v>
      </c>
      <c r="AG155" s="1">
        <v>0.22609934000000001</v>
      </c>
      <c r="AH155" s="1">
        <v>0.45834745999999998</v>
      </c>
      <c r="AI155" s="1">
        <v>0.17017471000000001</v>
      </c>
      <c r="AJ155" s="1">
        <v>0.45117064000000001</v>
      </c>
      <c r="AK155" s="1">
        <v>0.18291836</v>
      </c>
      <c r="AL155" s="1">
        <v>0.36880733999999998</v>
      </c>
      <c r="AM155" s="1">
        <v>0.13195991000000001</v>
      </c>
    </row>
    <row r="156" spans="1:39" x14ac:dyDescent="0.25">
      <c r="A156" s="1" t="s">
        <v>1297</v>
      </c>
      <c r="B156" s="1" t="s">
        <v>322</v>
      </c>
      <c r="C156" s="1" t="s">
        <v>305</v>
      </c>
      <c r="D156" s="1">
        <v>2.243133E-3</v>
      </c>
      <c r="E156" s="1" t="s">
        <v>232</v>
      </c>
      <c r="G156" s="1">
        <v>313.27170000000001</v>
      </c>
      <c r="H156" s="1" t="s">
        <v>618</v>
      </c>
      <c r="I156" s="1">
        <v>5.1870000000000003</v>
      </c>
      <c r="J156" s="1" t="s">
        <v>1298</v>
      </c>
      <c r="K156" s="1">
        <v>313.27170000000001</v>
      </c>
      <c r="L156" s="1">
        <v>5.1870000000000003</v>
      </c>
      <c r="M156" s="1" t="s">
        <v>45</v>
      </c>
      <c r="N156" s="1"/>
      <c r="O156" s="1"/>
      <c r="P156" s="1">
        <v>6.2651904999999994E-2</v>
      </c>
      <c r="Q156" s="1">
        <v>0.23070098</v>
      </c>
      <c r="R156" s="1">
        <v>-2.0919051460000002</v>
      </c>
      <c r="S156" s="1">
        <v>0.746084521</v>
      </c>
      <c r="T156" s="1">
        <v>1.654741</v>
      </c>
      <c r="U156" s="1">
        <v>2.9170243</v>
      </c>
      <c r="V156" s="1">
        <v>1.4787878999999999</v>
      </c>
      <c r="W156" s="1">
        <v>1.4977838999999999</v>
      </c>
      <c r="X156" s="1">
        <v>0.94833409999999996</v>
      </c>
      <c r="Y156" s="1">
        <v>2.1202765000000001</v>
      </c>
      <c r="Z156" s="1">
        <v>2.4398214999999999</v>
      </c>
      <c r="AA156" s="1">
        <v>1.7540751999999999</v>
      </c>
      <c r="AB156" s="1">
        <v>2.469983</v>
      </c>
      <c r="AC156" s="1">
        <v>1.2005855000000001</v>
      </c>
      <c r="AD156" s="1">
        <v>1.075151</v>
      </c>
      <c r="AE156" s="1">
        <v>1.4276082999999999</v>
      </c>
      <c r="AF156" s="1">
        <v>1.3789494</v>
      </c>
      <c r="AG156" s="1">
        <v>1.2463059000000001</v>
      </c>
      <c r="AH156" s="1">
        <v>1.2104668000000001</v>
      </c>
      <c r="AI156" s="1">
        <v>1.4283946000000001</v>
      </c>
      <c r="AJ156" s="1">
        <v>2.0933347000000002</v>
      </c>
      <c r="AK156" s="1">
        <v>0.9531792</v>
      </c>
      <c r="AL156" s="1">
        <v>2.0733945</v>
      </c>
      <c r="AM156" s="1">
        <v>0.90191169999999998</v>
      </c>
    </row>
    <row r="157" spans="1:39" x14ac:dyDescent="0.25">
      <c r="A157" s="1" t="s">
        <v>1244</v>
      </c>
      <c r="B157" s="1" t="s">
        <v>322</v>
      </c>
      <c r="C157" s="1" t="s">
        <v>1245</v>
      </c>
      <c r="D157" s="1">
        <v>2.5564670000000002E-3</v>
      </c>
      <c r="E157" s="1" t="s">
        <v>1246</v>
      </c>
      <c r="G157" s="1">
        <v>322.05</v>
      </c>
      <c r="H157" s="1" t="s">
        <v>49</v>
      </c>
      <c r="I157" s="1">
        <v>6.9240000000000004</v>
      </c>
      <c r="J157" s="1" t="s">
        <v>1247</v>
      </c>
      <c r="K157" s="1">
        <v>322.05</v>
      </c>
      <c r="L157" s="1">
        <v>6.9240000000000004</v>
      </c>
      <c r="M157" s="1" t="s">
        <v>45</v>
      </c>
      <c r="N157" s="1"/>
      <c r="O157" s="1"/>
      <c r="P157" s="1">
        <v>0.44800941100000002</v>
      </c>
      <c r="Q157" s="1">
        <v>0.59548492200000003</v>
      </c>
      <c r="R157" s="1">
        <v>0.81763973899999998</v>
      </c>
      <c r="S157" s="1">
        <v>1.0817656959999999</v>
      </c>
      <c r="T157" s="1">
        <v>1.5492760000000001</v>
      </c>
      <c r="U157" s="1">
        <v>1.4091560000000001</v>
      </c>
      <c r="V157" s="1">
        <v>2.3447680000000002</v>
      </c>
      <c r="W157" s="1">
        <v>1.5253270000000001</v>
      </c>
      <c r="X157" s="1">
        <v>1.7852319999999999</v>
      </c>
      <c r="Y157" s="1">
        <v>1.4167050000000001</v>
      </c>
      <c r="Z157" s="1">
        <v>1.933408</v>
      </c>
      <c r="AA157" s="1">
        <v>1.4965219999999999</v>
      </c>
      <c r="AB157" s="1">
        <v>1.4128890000000001</v>
      </c>
      <c r="AC157" s="1">
        <v>1.5657380000000001</v>
      </c>
      <c r="AD157" s="1">
        <v>2.257101</v>
      </c>
      <c r="AE157" s="1">
        <v>1.1868380000000001</v>
      </c>
      <c r="AF157" s="1">
        <v>1.3326990000000001</v>
      </c>
      <c r="AG157" s="1">
        <v>2.2439909999999998</v>
      </c>
      <c r="AH157" s="1">
        <v>2.5263930000000001</v>
      </c>
      <c r="AI157" s="1">
        <v>1.525244</v>
      </c>
      <c r="AJ157" s="1">
        <v>1.8206070000000001</v>
      </c>
      <c r="AK157" s="1">
        <v>1.967662</v>
      </c>
      <c r="AL157" s="1">
        <v>1.6023849999999999</v>
      </c>
      <c r="AM157" s="1">
        <v>1.320249</v>
      </c>
    </row>
    <row r="158" spans="1:39" x14ac:dyDescent="0.25">
      <c r="A158" s="1" t="s">
        <v>685</v>
      </c>
      <c r="B158" s="1" t="s">
        <v>322</v>
      </c>
      <c r="C158" s="1" t="s">
        <v>686</v>
      </c>
      <c r="D158" s="1">
        <v>2.883343E-3</v>
      </c>
      <c r="E158" s="1" t="s">
        <v>687</v>
      </c>
      <c r="G158" s="1">
        <v>324.07530000000003</v>
      </c>
      <c r="H158" s="1" t="s">
        <v>52</v>
      </c>
      <c r="I158" s="1">
        <v>4.431</v>
      </c>
      <c r="J158" s="1" t="s">
        <v>688</v>
      </c>
      <c r="K158" s="1">
        <v>324.07530000000003</v>
      </c>
      <c r="L158" s="1">
        <v>4.431</v>
      </c>
      <c r="M158" s="1" t="s">
        <v>45</v>
      </c>
      <c r="N158" s="1"/>
      <c r="O158" s="1"/>
      <c r="P158" s="2">
        <v>4.4499999999999997E-6</v>
      </c>
      <c r="Q158" s="1">
        <v>1.9007900000000001E-4</v>
      </c>
      <c r="R158" s="1">
        <v>6.8094038259999996</v>
      </c>
      <c r="S158" s="1">
        <v>2.184469241</v>
      </c>
      <c r="T158" s="1">
        <v>4.6132569999999999</v>
      </c>
      <c r="U158" s="1">
        <v>3.3210540000000002</v>
      </c>
      <c r="V158" s="1">
        <v>3.0664380000000002</v>
      </c>
      <c r="W158" s="1">
        <v>3.3113130000000002</v>
      </c>
      <c r="X158" s="1">
        <v>3.410288</v>
      </c>
      <c r="Y158" s="1">
        <v>4.888134</v>
      </c>
      <c r="Z158" s="1">
        <v>6.3067479999999998</v>
      </c>
      <c r="AA158" s="1">
        <v>4.3698110000000003</v>
      </c>
      <c r="AB158" s="1">
        <v>2.5717349999999999</v>
      </c>
      <c r="AC158" s="1">
        <v>2.4733849999999999</v>
      </c>
      <c r="AD158" s="1">
        <v>9.7790199999999992</v>
      </c>
      <c r="AE158" s="1">
        <v>6.0537720000000004</v>
      </c>
      <c r="AF158" s="1">
        <v>8.9988580000000002</v>
      </c>
      <c r="AG158" s="1">
        <v>4.6532850000000003</v>
      </c>
      <c r="AH158" s="1">
        <v>9.9950270000000003</v>
      </c>
      <c r="AI158" s="1">
        <v>10.344752</v>
      </c>
      <c r="AJ158" s="1">
        <v>8.4519090000000006</v>
      </c>
      <c r="AK158" s="1">
        <v>7.809939</v>
      </c>
      <c r="AL158" s="1">
        <v>9.9982570000000006</v>
      </c>
      <c r="AM158" s="1">
        <v>7.6506119999999997</v>
      </c>
    </row>
    <row r="159" spans="1:39" x14ac:dyDescent="0.25">
      <c r="A159" s="1" t="s">
        <v>922</v>
      </c>
      <c r="B159" s="1" t="s">
        <v>322</v>
      </c>
      <c r="C159" s="1" t="s">
        <v>923</v>
      </c>
      <c r="D159" s="1">
        <v>7.5507099999999995E-4</v>
      </c>
      <c r="E159" s="1" t="s">
        <v>924</v>
      </c>
      <c r="G159" s="1">
        <v>327.0095</v>
      </c>
      <c r="H159" s="1" t="s">
        <v>123</v>
      </c>
      <c r="I159" s="1">
        <v>0.999</v>
      </c>
      <c r="J159" s="1" t="s">
        <v>925</v>
      </c>
      <c r="K159" s="1">
        <v>327.0095</v>
      </c>
      <c r="L159" s="1">
        <v>0.999</v>
      </c>
      <c r="M159" s="1" t="s">
        <v>45</v>
      </c>
      <c r="N159" s="1"/>
      <c r="O159" s="1"/>
      <c r="P159" s="1">
        <v>1.3868695E-2</v>
      </c>
      <c r="Q159" s="1">
        <v>9.3100172999999994E-2</v>
      </c>
      <c r="R159" s="1">
        <v>-2.8732756340000001</v>
      </c>
      <c r="S159" s="1">
        <v>0.80450990499999997</v>
      </c>
      <c r="T159" s="1">
        <v>1.1339991</v>
      </c>
      <c r="U159" s="1">
        <v>1.6793038</v>
      </c>
      <c r="V159" s="1">
        <v>1.7523156</v>
      </c>
      <c r="W159" s="1">
        <v>1.2743774000000001</v>
      </c>
      <c r="X159" s="1">
        <v>1.6681675</v>
      </c>
      <c r="Y159" s="1">
        <v>1.5854839000000001</v>
      </c>
      <c r="Z159" s="1">
        <v>1.4300056000000001</v>
      </c>
      <c r="AA159" s="1">
        <v>1.6237774</v>
      </c>
      <c r="AB159" s="1">
        <v>1.7989824999999999</v>
      </c>
      <c r="AC159" s="1">
        <v>1.321682</v>
      </c>
      <c r="AD159" s="1">
        <v>1.5081637000000001</v>
      </c>
      <c r="AE159" s="1">
        <v>0.84309789999999996</v>
      </c>
      <c r="AF159" s="1">
        <v>1.3665778</v>
      </c>
      <c r="AG159" s="1">
        <v>1.2242299999999999</v>
      </c>
      <c r="AH159" s="1">
        <v>1.3002148</v>
      </c>
      <c r="AI159" s="1">
        <v>1.4290824</v>
      </c>
      <c r="AJ159" s="1">
        <v>1.249209</v>
      </c>
      <c r="AK159" s="1">
        <v>1.2200179</v>
      </c>
      <c r="AL159" s="1">
        <v>0.69220179999999998</v>
      </c>
      <c r="AM159" s="1">
        <v>1.4505382</v>
      </c>
    </row>
    <row r="160" spans="1:39" x14ac:dyDescent="0.25">
      <c r="A160" s="1" t="s">
        <v>1022</v>
      </c>
      <c r="B160" s="1" t="s">
        <v>322</v>
      </c>
      <c r="C160" s="1" t="s">
        <v>1042</v>
      </c>
      <c r="D160" s="1">
        <v>1.340321E-3</v>
      </c>
      <c r="E160" s="1" t="s">
        <v>1043</v>
      </c>
      <c r="F160" t="s">
        <v>1023</v>
      </c>
      <c r="G160" s="1">
        <v>329.00439999999998</v>
      </c>
      <c r="H160" s="1" t="s">
        <v>225</v>
      </c>
      <c r="I160" s="1">
        <v>0.998</v>
      </c>
      <c r="J160" s="1" t="s">
        <v>1044</v>
      </c>
      <c r="K160" s="1">
        <v>329.00439999999998</v>
      </c>
      <c r="L160" s="1">
        <v>0.998</v>
      </c>
      <c r="M160" s="1" t="s">
        <v>45</v>
      </c>
      <c r="N160" s="1" t="s">
        <v>1024</v>
      </c>
      <c r="O160" s="1" t="s">
        <v>1025</v>
      </c>
      <c r="P160" s="1">
        <v>1.8375728000000001E-2</v>
      </c>
      <c r="Q160" s="1">
        <v>0.116405565</v>
      </c>
      <c r="R160" s="1">
        <v>-2.733039974</v>
      </c>
      <c r="S160" s="1">
        <v>0.80502838200000004</v>
      </c>
      <c r="T160" s="1">
        <v>1.3013608000000001</v>
      </c>
      <c r="U160" s="1">
        <v>1.9372914000000001</v>
      </c>
      <c r="V160" s="1">
        <v>2.1036020999999998</v>
      </c>
      <c r="W160" s="1">
        <v>1.5700718</v>
      </c>
      <c r="X160" s="1">
        <v>1.888226</v>
      </c>
      <c r="Y160" s="1">
        <v>1.8074885000000001</v>
      </c>
      <c r="Z160" s="1">
        <v>1.5240378999999999</v>
      </c>
      <c r="AA160" s="1">
        <v>1.8752445</v>
      </c>
      <c r="AB160" s="1">
        <v>2.1765968999999998</v>
      </c>
      <c r="AC160" s="1">
        <v>1.5668027</v>
      </c>
      <c r="AD160" s="1">
        <v>1.8378439</v>
      </c>
      <c r="AE160" s="1">
        <v>1.0093098</v>
      </c>
      <c r="AF160" s="1">
        <v>1.5653788</v>
      </c>
      <c r="AG160" s="1">
        <v>1.4587858</v>
      </c>
      <c r="AH160" s="1">
        <v>1.5022040999999999</v>
      </c>
      <c r="AI160" s="1">
        <v>1.640941</v>
      </c>
      <c r="AJ160" s="1">
        <v>1.4315545000000001</v>
      </c>
      <c r="AK160" s="1">
        <v>1.4277352999999999</v>
      </c>
      <c r="AL160" s="1">
        <v>0.76045870000000004</v>
      </c>
      <c r="AM160" s="1">
        <v>1.6556236</v>
      </c>
    </row>
    <row r="161" spans="1:39" x14ac:dyDescent="0.25">
      <c r="A161" s="1" t="s">
        <v>794</v>
      </c>
      <c r="B161" s="1" t="s">
        <v>322</v>
      </c>
      <c r="C161" s="1" t="s">
        <v>795</v>
      </c>
      <c r="D161" s="1">
        <v>8.9612000000000003E-4</v>
      </c>
      <c r="E161" s="1" t="s">
        <v>796</v>
      </c>
      <c r="F161" t="s">
        <v>797</v>
      </c>
      <c r="G161" s="1">
        <v>330.05889999999999</v>
      </c>
      <c r="H161" s="1" t="s">
        <v>55</v>
      </c>
      <c r="I161" s="1">
        <v>7.2549999999999999</v>
      </c>
      <c r="J161" s="1" t="s">
        <v>798</v>
      </c>
      <c r="K161" s="1">
        <v>330.05889999999999</v>
      </c>
      <c r="L161" s="1">
        <v>7.2549999999999999</v>
      </c>
      <c r="M161" s="1" t="s">
        <v>45</v>
      </c>
      <c r="N161" s="1" t="s">
        <v>46</v>
      </c>
      <c r="O161" s="1" t="s">
        <v>799</v>
      </c>
      <c r="P161" s="1">
        <v>0.17574498699999999</v>
      </c>
      <c r="Q161" s="1">
        <v>0.43142652799999998</v>
      </c>
      <c r="R161" s="1">
        <v>1.485692891</v>
      </c>
      <c r="S161" s="1">
        <v>3.808591769</v>
      </c>
      <c r="T161" s="1">
        <v>3.5118530000000001E-3</v>
      </c>
      <c r="U161" s="1">
        <v>3.4573199999999998E-3</v>
      </c>
      <c r="V161" s="1">
        <v>2.5157230000000001E-3</v>
      </c>
      <c r="W161" s="1">
        <v>2.9653862E-2</v>
      </c>
      <c r="X161" s="1">
        <v>4.5362448999999999E-2</v>
      </c>
      <c r="Y161" s="1">
        <v>7.3847925999999994E-2</v>
      </c>
      <c r="Z161" s="1">
        <v>1.2269939999999999E-3</v>
      </c>
      <c r="AA161" s="1">
        <v>2.2060422E-2</v>
      </c>
      <c r="AB161" s="1">
        <v>2.374223E-3</v>
      </c>
      <c r="AC161" s="1">
        <v>8.3303762000000003E-2</v>
      </c>
      <c r="AD161" s="1">
        <v>0.39476627199999997</v>
      </c>
      <c r="AE161" s="1">
        <v>7.9373997000000002E-2</v>
      </c>
      <c r="AF161" s="1">
        <v>1.3894175999999999E-2</v>
      </c>
      <c r="AG161" s="1">
        <v>0.42807548499999998</v>
      </c>
      <c r="AH161" s="1">
        <v>2.4867190000000001E-3</v>
      </c>
      <c r="AI161" s="1">
        <v>3.3016920000000002E-3</v>
      </c>
      <c r="AJ161" s="1">
        <v>2.6365749999999999E-3</v>
      </c>
      <c r="AK161" s="1">
        <v>6.5469694999999994E-2</v>
      </c>
      <c r="AL161" s="1">
        <v>1.0733945E-2</v>
      </c>
      <c r="AM161" s="1">
        <v>1.7353377999999999E-2</v>
      </c>
    </row>
    <row r="162" spans="1:39" x14ac:dyDescent="0.25">
      <c r="A162" s="1" t="s">
        <v>360</v>
      </c>
      <c r="B162" s="1" t="s">
        <v>322</v>
      </c>
      <c r="C162" s="1" t="s">
        <v>361</v>
      </c>
      <c r="D162" s="2">
        <v>3.9199999999999997E-5</v>
      </c>
      <c r="E162" s="1" t="s">
        <v>362</v>
      </c>
      <c r="F162" t="s">
        <v>363</v>
      </c>
      <c r="G162" s="1">
        <v>331.04390000000001</v>
      </c>
      <c r="H162" s="1" t="s">
        <v>139</v>
      </c>
      <c r="I162" s="1">
        <v>7.6340000000000003</v>
      </c>
      <c r="J162" s="1" t="s">
        <v>364</v>
      </c>
      <c r="K162" s="1">
        <v>331.04390000000001</v>
      </c>
      <c r="L162" s="1">
        <v>7.6340000000000003</v>
      </c>
      <c r="M162" s="1" t="s">
        <v>45</v>
      </c>
      <c r="N162" s="1" t="s">
        <v>46</v>
      </c>
      <c r="O162" s="1" t="s">
        <v>365</v>
      </c>
      <c r="P162" s="1">
        <v>0.33911034800000001</v>
      </c>
      <c r="Q162" s="1">
        <v>0.53128769899999995</v>
      </c>
      <c r="R162" s="1">
        <v>1.0351307279999999</v>
      </c>
      <c r="S162" s="1">
        <v>7.3099486069999999</v>
      </c>
      <c r="T162" s="1">
        <v>8.3406499999999998E-3</v>
      </c>
      <c r="U162" s="1">
        <v>9.0605630000000006E-3</v>
      </c>
      <c r="V162" s="1">
        <v>9.0337339999999999E-3</v>
      </c>
      <c r="W162" s="1">
        <v>7.8092020000000003E-3</v>
      </c>
      <c r="X162" s="1">
        <v>5.9657809999999999E-3</v>
      </c>
      <c r="Y162" s="1">
        <v>1.1751152000000001E-2</v>
      </c>
      <c r="Z162" s="1">
        <v>6.9157840000000003E-3</v>
      </c>
      <c r="AA162" s="1">
        <v>9.7804829999999995E-3</v>
      </c>
      <c r="AB162" s="1">
        <v>1.1418881000000001E-2</v>
      </c>
      <c r="AC162" s="1">
        <v>1.0290987E-2</v>
      </c>
      <c r="AD162" s="1">
        <v>0.58857079000000001</v>
      </c>
      <c r="AE162" s="1">
        <v>6.9823430000000002E-3</v>
      </c>
      <c r="AF162" s="1">
        <v>5.9954320000000002E-3</v>
      </c>
      <c r="AG162" s="1">
        <v>6.0530530000000001E-3</v>
      </c>
      <c r="AH162" s="1">
        <v>9.3817109999999992E-3</v>
      </c>
      <c r="AI162" s="1">
        <v>1.2931626999999999E-2</v>
      </c>
      <c r="AJ162" s="1">
        <v>1.0757223999999999E-2</v>
      </c>
      <c r="AK162" s="1">
        <v>4.6622360000000002E-3</v>
      </c>
      <c r="AL162" s="1">
        <v>5.7798169999999996E-3</v>
      </c>
      <c r="AM162" s="1">
        <v>9.4654790000000006E-3</v>
      </c>
    </row>
    <row r="163" spans="1:39" x14ac:dyDescent="0.25">
      <c r="A163" s="1" t="s">
        <v>1176</v>
      </c>
      <c r="B163" s="1" t="s">
        <v>322</v>
      </c>
      <c r="C163" s="1" t="s">
        <v>1177</v>
      </c>
      <c r="D163" s="1">
        <v>3.3607620000000002E-3</v>
      </c>
      <c r="E163" s="1" t="s">
        <v>1178</v>
      </c>
      <c r="G163" s="1">
        <v>339.10410000000002</v>
      </c>
      <c r="H163" s="1" t="s">
        <v>710</v>
      </c>
      <c r="I163" s="1">
        <v>5.4550000000000001</v>
      </c>
      <c r="J163" s="1" t="s">
        <v>1179</v>
      </c>
      <c r="K163" s="1">
        <v>339.10410000000002</v>
      </c>
      <c r="L163" s="1">
        <v>5.4550000000000001</v>
      </c>
      <c r="M163" s="1" t="s">
        <v>45</v>
      </c>
      <c r="N163" s="1"/>
      <c r="O163" s="1"/>
      <c r="P163" s="1">
        <v>0.102680434</v>
      </c>
      <c r="Q163" s="1">
        <v>0.32249422</v>
      </c>
      <c r="R163" s="1">
        <v>1.8124620739999999</v>
      </c>
      <c r="S163" s="1">
        <v>1.3693963739999999</v>
      </c>
      <c r="T163" s="1">
        <v>9.8661109999999996E-2</v>
      </c>
      <c r="U163" s="1">
        <v>0.19969002999999999</v>
      </c>
      <c r="V163" s="1">
        <v>0.17118353</v>
      </c>
      <c r="W163" s="1">
        <v>8.9383710000000005E-2</v>
      </c>
      <c r="X163" s="1">
        <v>5.7181450000000002E-2</v>
      </c>
      <c r="Y163" s="1">
        <v>8.2949309999999998E-2</v>
      </c>
      <c r="Z163" s="1">
        <v>0.11433351999999999</v>
      </c>
      <c r="AA163" s="1">
        <v>0.27178873999999997</v>
      </c>
      <c r="AB163" s="1">
        <v>0.1093273</v>
      </c>
      <c r="AC163" s="1">
        <v>0.14478352999999999</v>
      </c>
      <c r="AD163" s="1">
        <v>0.19436368000000001</v>
      </c>
      <c r="AE163" s="1">
        <v>0.17608346999999999</v>
      </c>
      <c r="AF163" s="1">
        <v>0.19518462</v>
      </c>
      <c r="AG163" s="1">
        <v>0.11856862999999999</v>
      </c>
      <c r="AH163" s="1">
        <v>0.23363851999999999</v>
      </c>
      <c r="AI163" s="1">
        <v>0.20085294000000001</v>
      </c>
      <c r="AJ163" s="1">
        <v>8.1206500000000001E-2</v>
      </c>
      <c r="AK163" s="1">
        <v>0.17289951000000001</v>
      </c>
      <c r="AL163" s="1">
        <v>0.14513761</v>
      </c>
      <c r="AM163" s="1">
        <v>0.31607275000000001</v>
      </c>
    </row>
    <row r="164" spans="1:39" x14ac:dyDescent="0.25">
      <c r="A164" s="1" t="s">
        <v>915</v>
      </c>
      <c r="B164" s="1" t="s">
        <v>322</v>
      </c>
      <c r="C164" s="1" t="s">
        <v>916</v>
      </c>
      <c r="D164" s="1">
        <v>9.4409400000000003E-4</v>
      </c>
      <c r="E164" s="1" t="s">
        <v>917</v>
      </c>
      <c r="G164" s="1">
        <v>356.07319999999999</v>
      </c>
      <c r="H164" s="1" t="s">
        <v>85</v>
      </c>
      <c r="I164" s="1">
        <v>9.5549999999999997</v>
      </c>
      <c r="J164" s="1" t="s">
        <v>918</v>
      </c>
      <c r="K164" s="1">
        <v>356.07319999999999</v>
      </c>
      <c r="L164" s="1">
        <v>9.5549999999999997</v>
      </c>
      <c r="M164" s="1" t="s">
        <v>45</v>
      </c>
      <c r="N164" s="1"/>
      <c r="O164" s="1"/>
      <c r="P164" s="1">
        <v>9.7461514999999999E-2</v>
      </c>
      <c r="Q164" s="1">
        <v>0.31133539500000001</v>
      </c>
      <c r="R164" s="1">
        <v>-1.8427821129999999</v>
      </c>
      <c r="S164" s="1">
        <v>0.64905612599999996</v>
      </c>
      <c r="T164" s="1">
        <v>2.2140035</v>
      </c>
      <c r="U164" s="1">
        <v>0.87804009999999999</v>
      </c>
      <c r="V164" s="1">
        <v>0.97953120000000005</v>
      </c>
      <c r="W164" s="1">
        <v>1.9143098000000001</v>
      </c>
      <c r="X164" s="1">
        <v>1.2440342</v>
      </c>
      <c r="Y164" s="1">
        <v>1.3906681999999999</v>
      </c>
      <c r="Z164" s="1">
        <v>3.6283324000000001</v>
      </c>
      <c r="AA164" s="1">
        <v>2.7693979999999998</v>
      </c>
      <c r="AB164" s="1">
        <v>2.0197851999999998</v>
      </c>
      <c r="AC164" s="1">
        <v>1.7333215</v>
      </c>
      <c r="AD164" s="1">
        <v>0.23753079999999999</v>
      </c>
      <c r="AE164" s="1">
        <v>1.1613161999999999</v>
      </c>
      <c r="AF164" s="1">
        <v>0.84659309999999999</v>
      </c>
      <c r="AG164" s="1">
        <v>0.61963679999999999</v>
      </c>
      <c r="AH164" s="1">
        <v>1.4701029000000001</v>
      </c>
      <c r="AI164" s="1">
        <v>0.98197829999999997</v>
      </c>
      <c r="AJ164" s="1">
        <v>1.7943472</v>
      </c>
      <c r="AK164" s="1">
        <v>1.4004563000000001</v>
      </c>
      <c r="AL164" s="1">
        <v>3.1795412999999999</v>
      </c>
      <c r="AM164" s="1">
        <v>0.4922049</v>
      </c>
    </row>
    <row r="165" spans="1:39" x14ac:dyDescent="0.25">
      <c r="A165" s="1" t="s">
        <v>1111</v>
      </c>
      <c r="B165" s="1" t="s">
        <v>322</v>
      </c>
      <c r="C165" s="1" t="s">
        <v>1123</v>
      </c>
      <c r="D165" s="1">
        <v>1.788088E-3</v>
      </c>
      <c r="E165" s="1" t="s">
        <v>1124</v>
      </c>
      <c r="G165" s="1">
        <v>362.08280000000002</v>
      </c>
      <c r="H165" s="1" t="s">
        <v>134</v>
      </c>
      <c r="I165" s="1">
        <v>8.3490000000000002</v>
      </c>
      <c r="J165" s="1" t="s">
        <v>1112</v>
      </c>
      <c r="K165" s="1">
        <v>362.08280000000002</v>
      </c>
      <c r="L165" s="1">
        <v>8.3490000000000002</v>
      </c>
      <c r="M165" s="1" t="s">
        <v>45</v>
      </c>
      <c r="N165" s="1"/>
      <c r="O165" s="1"/>
      <c r="P165" s="1">
        <v>1.1241025E-2</v>
      </c>
      <c r="Q165" s="1">
        <v>8.0220062999999994E-2</v>
      </c>
      <c r="R165" s="1">
        <v>-2.976834626</v>
      </c>
      <c r="S165" s="1">
        <v>0.87440275999999995</v>
      </c>
      <c r="T165" s="1">
        <v>1.1849209999999999</v>
      </c>
      <c r="U165" s="1">
        <v>1.1940868</v>
      </c>
      <c r="V165" s="1">
        <v>1.2697541000000001</v>
      </c>
      <c r="W165" s="1">
        <v>1.1781341999999999</v>
      </c>
      <c r="X165" s="1">
        <v>1.1169518000000001</v>
      </c>
      <c r="Y165" s="1">
        <v>1.2947005</v>
      </c>
      <c r="Z165" s="1">
        <v>1.183826</v>
      </c>
      <c r="AA165" s="1">
        <v>1.1107368</v>
      </c>
      <c r="AB165" s="1">
        <v>1.2449972</v>
      </c>
      <c r="AC165" s="1">
        <v>0.9778211</v>
      </c>
      <c r="AD165" s="1">
        <v>1.0846567</v>
      </c>
      <c r="AE165" s="1">
        <v>0.82030499999999995</v>
      </c>
      <c r="AF165" s="1">
        <v>0.92548529999999996</v>
      </c>
      <c r="AG165" s="1">
        <v>0.89131210000000005</v>
      </c>
      <c r="AH165" s="1">
        <v>1.2305866000000001</v>
      </c>
      <c r="AI165" s="1">
        <v>1.2143348</v>
      </c>
      <c r="AJ165" s="1">
        <v>1.1043029</v>
      </c>
      <c r="AK165" s="1">
        <v>1.0750918</v>
      </c>
      <c r="AL165" s="1">
        <v>0.92183490000000001</v>
      </c>
      <c r="AM165" s="1">
        <v>1.0115071</v>
      </c>
    </row>
    <row r="166" spans="1:39" x14ac:dyDescent="0.25">
      <c r="A166" s="1" t="s">
        <v>891</v>
      </c>
      <c r="B166" s="1" t="s">
        <v>322</v>
      </c>
      <c r="C166" s="1" t="s">
        <v>892</v>
      </c>
      <c r="D166" s="1">
        <v>2.211279E-3</v>
      </c>
      <c r="E166" s="1" t="s">
        <v>893</v>
      </c>
      <c r="G166" s="1">
        <v>363.09089999999998</v>
      </c>
      <c r="H166" s="1" t="s">
        <v>85</v>
      </c>
      <c r="I166" s="1">
        <v>7.4249999999999998</v>
      </c>
      <c r="J166" s="1" t="s">
        <v>894</v>
      </c>
      <c r="K166" s="1">
        <v>363.09089999999998</v>
      </c>
      <c r="L166" s="1">
        <v>7.4249999999999998</v>
      </c>
      <c r="M166" s="1" t="s">
        <v>45</v>
      </c>
      <c r="N166" s="1"/>
      <c r="O166" s="1"/>
      <c r="P166" s="1">
        <v>0.38268187599999998</v>
      </c>
      <c r="Q166" s="1">
        <v>0.54592031399999996</v>
      </c>
      <c r="R166" s="1">
        <v>-0.94324586300000002</v>
      </c>
      <c r="S166" s="1">
        <v>0.89961871900000001</v>
      </c>
      <c r="T166" s="1">
        <v>1.1041483999999999</v>
      </c>
      <c r="U166" s="1">
        <v>1.2331903</v>
      </c>
      <c r="V166" s="1">
        <v>1.4782161</v>
      </c>
      <c r="W166" s="1">
        <v>0.80223719999999998</v>
      </c>
      <c r="X166" s="1">
        <v>0.84410180000000001</v>
      </c>
      <c r="Y166" s="1">
        <v>1.0695853</v>
      </c>
      <c r="Z166" s="1">
        <v>1.4815392999999999</v>
      </c>
      <c r="AA166" s="1">
        <v>0.97467939999999997</v>
      </c>
      <c r="AB166" s="1">
        <v>0.81334090000000003</v>
      </c>
      <c r="AC166" s="1">
        <v>1.2215224</v>
      </c>
      <c r="AD166" s="1">
        <v>1.3193916000000001</v>
      </c>
      <c r="AE166" s="1">
        <v>0.65858749999999999</v>
      </c>
      <c r="AF166" s="1">
        <v>0.98572519999999997</v>
      </c>
      <c r="AG166" s="1">
        <v>0.96501689999999996</v>
      </c>
      <c r="AH166" s="1">
        <v>1.5971515999999999</v>
      </c>
      <c r="AI166" s="1">
        <v>0.64396750000000003</v>
      </c>
      <c r="AJ166" s="1">
        <v>1.1340435</v>
      </c>
      <c r="AK166" s="1">
        <v>0.74992559999999997</v>
      </c>
      <c r="AL166" s="1">
        <v>0.99944949999999999</v>
      </c>
      <c r="AM166" s="1">
        <v>0.86284340000000004</v>
      </c>
    </row>
    <row r="167" spans="1:39" x14ac:dyDescent="0.25">
      <c r="A167" s="1" t="s">
        <v>946</v>
      </c>
      <c r="B167" s="1" t="s">
        <v>322</v>
      </c>
      <c r="C167" s="1" t="s">
        <v>947</v>
      </c>
      <c r="D167" s="1">
        <v>2.6657299999999998E-4</v>
      </c>
      <c r="E167" s="1" t="s">
        <v>948</v>
      </c>
      <c r="G167" s="1">
        <v>363.16090000000003</v>
      </c>
      <c r="H167" s="1" t="s">
        <v>187</v>
      </c>
      <c r="I167" s="1">
        <v>5.2850000000000001</v>
      </c>
      <c r="J167" s="1" t="s">
        <v>949</v>
      </c>
      <c r="K167" s="1">
        <v>363.16090000000003</v>
      </c>
      <c r="L167" s="1">
        <v>5.2850000000000001</v>
      </c>
      <c r="M167" s="1" t="s">
        <v>45</v>
      </c>
      <c r="N167" s="1"/>
      <c r="O167" s="1"/>
      <c r="P167" s="1">
        <v>6.4210666E-2</v>
      </c>
      <c r="Q167" s="1">
        <v>0.23356434500000001</v>
      </c>
      <c r="R167" s="1">
        <v>2.0783743440000002</v>
      </c>
      <c r="S167" s="1">
        <v>2.7248609049999999</v>
      </c>
      <c r="T167" s="1">
        <v>2.22124671</v>
      </c>
      <c r="U167" s="1">
        <v>2.4922508300000001</v>
      </c>
      <c r="V167" s="1">
        <v>1.0920525999999999</v>
      </c>
      <c r="W167" s="1">
        <v>0.50928662000000002</v>
      </c>
      <c r="X167" s="1">
        <v>0.24403422</v>
      </c>
      <c r="Y167" s="1">
        <v>8.5138249999999999E-2</v>
      </c>
      <c r="Z167" s="1">
        <v>0.13173451999999999</v>
      </c>
      <c r="AA167" s="1">
        <v>0.15963921</v>
      </c>
      <c r="AB167" s="1">
        <v>0.79287733000000005</v>
      </c>
      <c r="AC167" s="1">
        <v>1.5546486900000001</v>
      </c>
      <c r="AD167" s="1">
        <v>1.1505256100000001</v>
      </c>
      <c r="AE167" s="1">
        <v>2.3131621199999999</v>
      </c>
      <c r="AF167" s="1">
        <v>0.12980586</v>
      </c>
      <c r="AG167" s="1">
        <v>1.02189781</v>
      </c>
      <c r="AH167" s="1">
        <v>5.0351531600000001</v>
      </c>
      <c r="AI167" s="1">
        <v>2.2784426999999998</v>
      </c>
      <c r="AJ167" s="1">
        <v>8.2484707900000007</v>
      </c>
      <c r="AK167" s="1">
        <v>1.78821545</v>
      </c>
      <c r="AL167" s="1">
        <v>2.4201834899999999</v>
      </c>
      <c r="AM167" s="1">
        <v>0.90877876999999996</v>
      </c>
    </row>
    <row r="168" spans="1:39" x14ac:dyDescent="0.25">
      <c r="A168" s="1" t="s">
        <v>512</v>
      </c>
      <c r="B168" s="1" t="s">
        <v>322</v>
      </c>
      <c r="C168" s="1" t="s">
        <v>513</v>
      </c>
      <c r="D168" s="1">
        <v>7.7542799999999999E-4</v>
      </c>
      <c r="E168" s="1" t="s">
        <v>514</v>
      </c>
      <c r="F168" t="s">
        <v>515</v>
      </c>
      <c r="G168" s="1">
        <v>364.06450000000001</v>
      </c>
      <c r="H168" s="1" t="s">
        <v>55</v>
      </c>
      <c r="I168" s="1">
        <v>9.3529999999999998</v>
      </c>
      <c r="J168" s="1" t="s">
        <v>516</v>
      </c>
      <c r="K168" s="1">
        <v>364.06450000000001</v>
      </c>
      <c r="L168" s="1">
        <v>9.3529999999999998</v>
      </c>
      <c r="M168" s="1" t="s">
        <v>45</v>
      </c>
      <c r="N168" s="1" t="s">
        <v>517</v>
      </c>
      <c r="O168" s="1" t="s">
        <v>518</v>
      </c>
      <c r="P168" s="1">
        <v>4.5017531E-2</v>
      </c>
      <c r="Q168" s="1">
        <v>0.19114461399999999</v>
      </c>
      <c r="R168" s="1">
        <v>-2.2707737950000002</v>
      </c>
      <c r="S168" s="1">
        <v>0.81981761099999995</v>
      </c>
      <c r="T168" s="1">
        <v>1.1192932</v>
      </c>
      <c r="U168" s="1">
        <v>1.2533380999999999</v>
      </c>
      <c r="V168" s="1">
        <v>1.3146941000000001</v>
      </c>
      <c r="W168" s="1">
        <v>0.86323340000000004</v>
      </c>
      <c r="X168" s="1">
        <v>0.84736610000000001</v>
      </c>
      <c r="Y168" s="1">
        <v>1.0392857</v>
      </c>
      <c r="Z168" s="1">
        <v>1.1952035999999999</v>
      </c>
      <c r="AA168" s="1">
        <v>1.4350141000000001</v>
      </c>
      <c r="AB168" s="1">
        <v>1.1781798000000001</v>
      </c>
      <c r="AC168" s="1">
        <v>0.84572389999999997</v>
      </c>
      <c r="AD168" s="1">
        <v>0.96622680000000005</v>
      </c>
      <c r="AE168" s="1">
        <v>0.73451040000000001</v>
      </c>
      <c r="AF168" s="1">
        <v>0.99371909999999997</v>
      </c>
      <c r="AG168" s="1">
        <v>0.46207939999999997</v>
      </c>
      <c r="AH168" s="1">
        <v>1.0856787999999999</v>
      </c>
      <c r="AI168" s="1">
        <v>0.99367179999999999</v>
      </c>
      <c r="AJ168" s="1">
        <v>1.2208395000000001</v>
      </c>
      <c r="AK168" s="1">
        <v>0.84386470000000002</v>
      </c>
      <c r="AL168" s="1">
        <v>0.96293580000000001</v>
      </c>
      <c r="AM168" s="1">
        <v>0.82934300000000005</v>
      </c>
    </row>
    <row r="169" spans="1:39" x14ac:dyDescent="0.25">
      <c r="A169" s="1" t="s">
        <v>450</v>
      </c>
      <c r="B169" s="1" t="s">
        <v>322</v>
      </c>
      <c r="C169" s="1" t="s">
        <v>58</v>
      </c>
      <c r="D169" s="1">
        <v>2.1198699999999999E-4</v>
      </c>
      <c r="E169" s="1" t="s">
        <v>59</v>
      </c>
      <c r="G169" s="1">
        <v>365.10570000000001</v>
      </c>
      <c r="H169" s="1" t="s">
        <v>43</v>
      </c>
      <c r="I169" s="1">
        <v>8.4649999999999999</v>
      </c>
      <c r="J169" s="1" t="s">
        <v>451</v>
      </c>
      <c r="K169" s="1">
        <v>365.10570000000001</v>
      </c>
      <c r="L169" s="1">
        <v>8.4649999999999999</v>
      </c>
      <c r="M169" s="1" t="s">
        <v>45</v>
      </c>
      <c r="N169" s="1"/>
      <c r="O169" s="1"/>
      <c r="P169" s="1">
        <v>5.3891809999999998E-2</v>
      </c>
      <c r="Q169" s="1">
        <v>0.210360982</v>
      </c>
      <c r="R169" s="1">
        <v>-2.1741024289999999</v>
      </c>
      <c r="S169" s="1">
        <v>0.82530847100000004</v>
      </c>
      <c r="T169" s="1">
        <v>18.014925000000002</v>
      </c>
      <c r="U169" s="1">
        <v>20.555555999999999</v>
      </c>
      <c r="V169" s="1">
        <v>9.7528869999999994</v>
      </c>
      <c r="W169" s="1">
        <v>14.964119999999999</v>
      </c>
      <c r="X169" s="1">
        <v>13.954075</v>
      </c>
      <c r="Y169" s="1">
        <v>14.340668000000001</v>
      </c>
      <c r="Z169" s="1">
        <v>20.566648000000001</v>
      </c>
      <c r="AA169" s="1">
        <v>16.283633999999999</v>
      </c>
      <c r="AB169" s="1">
        <v>16.877897000000001</v>
      </c>
      <c r="AC169" s="1">
        <v>12.245032</v>
      </c>
      <c r="AD169" s="1">
        <v>10.571572</v>
      </c>
      <c r="AE169" s="1">
        <v>13.079615</v>
      </c>
      <c r="AF169" s="1">
        <v>13.121525999999999</v>
      </c>
      <c r="AG169" s="1">
        <v>11.228236000000001</v>
      </c>
      <c r="AH169" s="1">
        <v>13.841302000000001</v>
      </c>
      <c r="AI169" s="1">
        <v>12.680286000000001</v>
      </c>
      <c r="AJ169" s="1">
        <v>12.423012</v>
      </c>
      <c r="AK169" s="1">
        <v>11.865192</v>
      </c>
      <c r="AL169" s="1">
        <v>19.358349</v>
      </c>
      <c r="AM169" s="1">
        <v>11.862750999999999</v>
      </c>
    </row>
    <row r="170" spans="1:39" x14ac:dyDescent="0.25">
      <c r="A170" s="1" t="s">
        <v>63</v>
      </c>
      <c r="B170" s="1" t="s">
        <v>40</v>
      </c>
      <c r="C170" s="1" t="s">
        <v>64</v>
      </c>
      <c r="D170" s="1">
        <v>7.5743900000000005E-4</v>
      </c>
      <c r="E170" s="1" t="s">
        <v>65</v>
      </c>
      <c r="F170" s="1">
        <v>369.35230000000001</v>
      </c>
      <c r="G170" s="1">
        <v>369.35230000000001</v>
      </c>
      <c r="H170" s="1" t="s">
        <v>49</v>
      </c>
      <c r="I170" s="1">
        <v>10.53</v>
      </c>
      <c r="J170" s="1" t="s">
        <v>66</v>
      </c>
      <c r="K170" s="1">
        <v>369.35230000000001</v>
      </c>
      <c r="L170" s="1">
        <v>10.53</v>
      </c>
      <c r="M170" s="1" t="s">
        <v>45</v>
      </c>
      <c r="N170" s="1" t="s">
        <v>46</v>
      </c>
      <c r="O170" s="1"/>
      <c r="P170" s="1">
        <v>0.77314727299999997</v>
      </c>
      <c r="Q170" s="1">
        <v>0.913068506</v>
      </c>
      <c r="R170" s="1">
        <v>-0.308464978</v>
      </c>
      <c r="S170" s="1">
        <v>0.88055777599999996</v>
      </c>
      <c r="T170" s="1">
        <v>2.3075149999999999E-2</v>
      </c>
      <c r="U170" s="1">
        <v>3.4352399999999998E-2</v>
      </c>
      <c r="V170" s="1">
        <v>0.63217730999999999</v>
      </c>
      <c r="W170" s="1">
        <v>0.31837715</v>
      </c>
      <c r="X170" s="1">
        <v>8.3177130000000002E-2</v>
      </c>
      <c r="Y170" s="1">
        <v>8.9952340000000006E-2</v>
      </c>
      <c r="Z170" s="1">
        <v>5.3748869999999997E-2</v>
      </c>
      <c r="AA170" s="1">
        <v>0.13608171999999999</v>
      </c>
      <c r="AB170" s="1">
        <v>1.9874180000000002E-2</v>
      </c>
      <c r="AC170" s="1">
        <v>0.22601373999999999</v>
      </c>
      <c r="AD170" s="1">
        <v>0.10447761</v>
      </c>
      <c r="AE170" s="1">
        <v>8.2008529999999996E-2</v>
      </c>
      <c r="AF170" s="1">
        <v>0.10997096000000001</v>
      </c>
      <c r="AG170" s="1">
        <v>0.14687792999999999</v>
      </c>
      <c r="AH170" s="1">
        <v>0.31589367000000002</v>
      </c>
      <c r="AI170" s="1">
        <v>0.22635619000000001</v>
      </c>
      <c r="AJ170" s="1">
        <v>0.14807566999999999</v>
      </c>
      <c r="AK170" s="1">
        <v>0.1118493</v>
      </c>
      <c r="AL170" s="1">
        <v>9.1194499999999994E-3</v>
      </c>
      <c r="AM170" s="1">
        <v>0.16908291</v>
      </c>
    </row>
    <row r="171" spans="1:39" x14ac:dyDescent="0.25">
      <c r="A171" s="1" t="s">
        <v>669</v>
      </c>
      <c r="B171" s="1" t="s">
        <v>322</v>
      </c>
      <c r="C171" s="1" t="s">
        <v>670</v>
      </c>
      <c r="D171" s="1">
        <v>3.4409399999999998E-4</v>
      </c>
      <c r="E171" s="1" t="s">
        <v>671</v>
      </c>
      <c r="F171" t="s">
        <v>672</v>
      </c>
      <c r="G171" s="1">
        <v>370.05059999999997</v>
      </c>
      <c r="H171" s="1" t="s">
        <v>123</v>
      </c>
      <c r="I171" s="1">
        <v>8.8505000000000003</v>
      </c>
      <c r="J171" s="1" t="s">
        <v>673</v>
      </c>
      <c r="K171" s="1">
        <v>370.05059999999997</v>
      </c>
      <c r="L171" s="1">
        <v>8.8505000000000003</v>
      </c>
      <c r="M171" s="1" t="s">
        <v>45</v>
      </c>
      <c r="N171" s="1" t="s">
        <v>46</v>
      </c>
      <c r="O171" s="1" t="s">
        <v>674</v>
      </c>
      <c r="P171" s="1">
        <v>0.69795632100000005</v>
      </c>
      <c r="Q171" s="1">
        <v>0.79713116900000003</v>
      </c>
      <c r="R171" s="1">
        <v>-0.415680624</v>
      </c>
      <c r="S171" s="1">
        <v>0.95966564399999998</v>
      </c>
      <c r="T171" s="1">
        <v>41.546750000000003</v>
      </c>
      <c r="U171" s="1">
        <v>50.995950000000001</v>
      </c>
      <c r="V171" s="1">
        <v>41.848939999999999</v>
      </c>
      <c r="W171" s="1">
        <v>30.497779999999999</v>
      </c>
      <c r="X171" s="1">
        <v>22.39892</v>
      </c>
      <c r="Y171" s="1">
        <v>37.104149999999997</v>
      </c>
      <c r="Z171" s="1">
        <v>45.370220000000003</v>
      </c>
      <c r="AA171" s="1">
        <v>51.80406</v>
      </c>
      <c r="AB171" s="1">
        <v>58.312829999999998</v>
      </c>
      <c r="AC171" s="1">
        <v>35.630940000000002</v>
      </c>
      <c r="AD171" s="1">
        <v>40.389960000000002</v>
      </c>
      <c r="AE171" s="1">
        <v>31.90072</v>
      </c>
      <c r="AF171" s="1">
        <v>44.849350000000001</v>
      </c>
      <c r="AG171" s="1">
        <v>30.195830000000001</v>
      </c>
      <c r="AH171" s="1">
        <v>54.755960000000002</v>
      </c>
      <c r="AI171" s="1">
        <v>29.76971</v>
      </c>
      <c r="AJ171" s="1">
        <v>40.877139999999997</v>
      </c>
      <c r="AK171" s="1">
        <v>35.477829999999997</v>
      </c>
      <c r="AL171" s="1">
        <v>43.34037</v>
      </c>
      <c r="AM171" s="1">
        <v>47.194319999999998</v>
      </c>
    </row>
    <row r="172" spans="1:39" x14ac:dyDescent="0.25">
      <c r="A172" s="1" t="s">
        <v>848</v>
      </c>
      <c r="B172" s="1" t="s">
        <v>322</v>
      </c>
      <c r="C172" s="1" t="s">
        <v>135</v>
      </c>
      <c r="D172" s="1">
        <v>2.244036E-3</v>
      </c>
      <c r="E172" s="1" t="s">
        <v>136</v>
      </c>
      <c r="G172" s="1">
        <v>370.29500000000002</v>
      </c>
      <c r="H172" s="1" t="s">
        <v>123</v>
      </c>
      <c r="I172" s="1">
        <v>1.5349999999999999</v>
      </c>
      <c r="J172" s="1" t="s">
        <v>849</v>
      </c>
      <c r="K172" s="1">
        <v>370.29500000000002</v>
      </c>
      <c r="L172" s="1">
        <v>1.5349999999999999</v>
      </c>
      <c r="M172" s="1" t="s">
        <v>45</v>
      </c>
      <c r="N172" s="1"/>
      <c r="O172" s="1"/>
      <c r="P172" s="1">
        <v>3.8227907999999998E-2</v>
      </c>
      <c r="Q172" s="1">
        <v>0.17639111900000001</v>
      </c>
      <c r="R172" s="1">
        <v>2.357321142</v>
      </c>
      <c r="S172" s="1">
        <v>1.3941951720000001</v>
      </c>
      <c r="T172" s="1">
        <v>5.3279189999999996</v>
      </c>
      <c r="U172" s="1">
        <v>5.0726040000000001</v>
      </c>
      <c r="V172" s="1">
        <v>8.0273299999999992</v>
      </c>
      <c r="W172" s="1">
        <v>5.489236</v>
      </c>
      <c r="X172" s="1">
        <v>4.5427739999999996</v>
      </c>
      <c r="Y172" s="1">
        <v>6.8347930000000003</v>
      </c>
      <c r="Z172" s="1">
        <v>5.4896820000000002</v>
      </c>
      <c r="AA172" s="1">
        <v>6.8728540000000002</v>
      </c>
      <c r="AB172" s="1">
        <v>7.2353870000000002</v>
      </c>
      <c r="AC172" s="1">
        <v>5.379524</v>
      </c>
      <c r="AD172" s="1">
        <v>9.1355400000000007</v>
      </c>
      <c r="AE172" s="1">
        <v>6.7628409999999999</v>
      </c>
      <c r="AF172" s="1">
        <v>13.144937000000001</v>
      </c>
      <c r="AG172" s="1">
        <v>7.0016020000000001</v>
      </c>
      <c r="AH172" s="1">
        <v>8.0237370000000006</v>
      </c>
      <c r="AI172" s="1">
        <v>6.535012</v>
      </c>
      <c r="AJ172" s="1">
        <v>5.4129930000000002</v>
      </c>
      <c r="AK172" s="1">
        <v>14.457891</v>
      </c>
      <c r="AL172" s="1">
        <v>8.7734860000000001</v>
      </c>
      <c r="AM172" s="1">
        <v>4.7830360000000001</v>
      </c>
    </row>
    <row r="173" spans="1:39" x14ac:dyDescent="0.25">
      <c r="A173" s="1" t="s">
        <v>494</v>
      </c>
      <c r="B173" s="1" t="s">
        <v>322</v>
      </c>
      <c r="C173" s="1" t="s">
        <v>495</v>
      </c>
      <c r="D173" s="1">
        <v>1.76391E-4</v>
      </c>
      <c r="E173" s="1" t="s">
        <v>496</v>
      </c>
      <c r="G173" s="1">
        <v>371.03620000000001</v>
      </c>
      <c r="H173" s="1" t="s">
        <v>43</v>
      </c>
      <c r="I173" s="1">
        <v>9.0630000000000006</v>
      </c>
      <c r="J173" s="1" t="s">
        <v>497</v>
      </c>
      <c r="K173" s="1">
        <v>371.03620000000001</v>
      </c>
      <c r="L173" s="1">
        <v>9.0630000000000006</v>
      </c>
      <c r="M173" s="1" t="s">
        <v>45</v>
      </c>
      <c r="N173" s="1"/>
      <c r="O173" s="1"/>
      <c r="P173" s="1">
        <v>0.12296548</v>
      </c>
      <c r="Q173" s="1">
        <v>0.353525755</v>
      </c>
      <c r="R173" s="1">
        <v>-1.7059410150000001</v>
      </c>
      <c r="S173" s="1">
        <v>0.88557472500000001</v>
      </c>
      <c r="T173" s="1">
        <v>1.0097673</v>
      </c>
      <c r="U173" s="1">
        <v>1.0571054</v>
      </c>
      <c r="V173" s="1">
        <v>1.2184105000000001</v>
      </c>
      <c r="W173" s="1">
        <v>1.13645</v>
      </c>
      <c r="X173" s="1">
        <v>0.74943720000000003</v>
      </c>
      <c r="Y173" s="1">
        <v>1.2354839</v>
      </c>
      <c r="Z173" s="1">
        <v>1.4061349999999999</v>
      </c>
      <c r="AA173" s="1">
        <v>1.2022386</v>
      </c>
      <c r="AB173" s="1">
        <v>1.3260599</v>
      </c>
      <c r="AC173" s="1">
        <v>0.87979059999999998</v>
      </c>
      <c r="AD173" s="1">
        <v>0.96555579999999996</v>
      </c>
      <c r="AE173" s="1">
        <v>0.83001610000000003</v>
      </c>
      <c r="AF173" s="1">
        <v>1.0232204</v>
      </c>
      <c r="AG173" s="1">
        <v>0.70117499999999999</v>
      </c>
      <c r="AH173" s="1">
        <v>1.2395162</v>
      </c>
      <c r="AI173" s="1">
        <v>1.0880451</v>
      </c>
      <c r="AJ173" s="1">
        <v>1.0923856000000001</v>
      </c>
      <c r="AK173" s="1">
        <v>1.0502925999999999</v>
      </c>
      <c r="AL173" s="1">
        <v>1.0173394</v>
      </c>
      <c r="AM173" s="1">
        <v>0.92938010000000004</v>
      </c>
    </row>
    <row r="174" spans="1:39" x14ac:dyDescent="0.25">
      <c r="A174" s="1" t="s">
        <v>1149</v>
      </c>
      <c r="B174" s="1" t="s">
        <v>322</v>
      </c>
      <c r="C174" s="1" t="s">
        <v>1150</v>
      </c>
      <c r="D174" s="1">
        <v>3.1982270000000001E-3</v>
      </c>
      <c r="E174" s="1" t="s">
        <v>1151</v>
      </c>
      <c r="G174" s="1">
        <v>375.13069999999999</v>
      </c>
      <c r="H174" s="1" t="s">
        <v>49</v>
      </c>
      <c r="I174" s="1">
        <v>7.48</v>
      </c>
      <c r="J174" s="1" t="s">
        <v>1152</v>
      </c>
      <c r="K174" s="1">
        <v>375.13069999999999</v>
      </c>
      <c r="L174" s="1">
        <v>7.48</v>
      </c>
      <c r="M174" s="1" t="s">
        <v>45</v>
      </c>
      <c r="N174" s="1"/>
      <c r="O174" s="1"/>
      <c r="P174" s="1">
        <v>0.78534100299999998</v>
      </c>
      <c r="Q174" s="1">
        <v>0.85512367</v>
      </c>
      <c r="R174" s="1">
        <v>0.29141884699999998</v>
      </c>
      <c r="S174" s="1">
        <v>1.0294659779999999</v>
      </c>
      <c r="T174" s="1">
        <v>1.2016020000000001</v>
      </c>
      <c r="U174" s="1">
        <v>1.3129470000000001</v>
      </c>
      <c r="V174" s="1">
        <v>2.2152090000000002</v>
      </c>
      <c r="W174" s="1">
        <v>1.6969190000000001</v>
      </c>
      <c r="X174" s="1">
        <v>1.929311</v>
      </c>
      <c r="Y174" s="1">
        <v>2.1021890000000001</v>
      </c>
      <c r="Z174" s="1">
        <v>1.4737309999999999</v>
      </c>
      <c r="AA174" s="1">
        <v>1.5431429999999999</v>
      </c>
      <c r="AB174" s="1">
        <v>1.307858</v>
      </c>
      <c r="AC174" s="1">
        <v>1.609386</v>
      </c>
      <c r="AD174" s="1">
        <v>1.8823529999999999</v>
      </c>
      <c r="AE174" s="1">
        <v>1.2537720000000001</v>
      </c>
      <c r="AF174" s="1">
        <v>1.6950890000000001</v>
      </c>
      <c r="AG174" s="1">
        <v>1.7940179999999999</v>
      </c>
      <c r="AH174" s="1">
        <v>1.9143209999999999</v>
      </c>
      <c r="AI174" s="1">
        <v>2.5662400000000001</v>
      </c>
      <c r="AJ174" s="1">
        <v>1.4032899999999999</v>
      </c>
      <c r="AK174" s="1">
        <v>1.5012399999999999</v>
      </c>
      <c r="AL174" s="1">
        <v>1.0072479999999999</v>
      </c>
      <c r="AM174" s="1">
        <v>1.857739</v>
      </c>
    </row>
    <row r="175" spans="1:39" x14ac:dyDescent="0.25">
      <c r="A175" s="1" t="s">
        <v>1153</v>
      </c>
      <c r="B175" s="1" t="s">
        <v>322</v>
      </c>
      <c r="C175" s="1" t="s">
        <v>200</v>
      </c>
      <c r="D175" s="1">
        <v>1.129414E-3</v>
      </c>
      <c r="E175" s="1" t="s">
        <v>201</v>
      </c>
      <c r="G175" s="1">
        <v>376.26</v>
      </c>
      <c r="H175" s="1" t="s">
        <v>52</v>
      </c>
      <c r="I175" s="1">
        <v>1.0209999999999999</v>
      </c>
      <c r="J175" s="1" t="s">
        <v>1154</v>
      </c>
      <c r="K175" s="1">
        <v>376.26</v>
      </c>
      <c r="L175" s="1">
        <v>1.0209999999999999</v>
      </c>
      <c r="M175" s="1" t="s">
        <v>45</v>
      </c>
      <c r="N175" s="1"/>
      <c r="O175" s="1"/>
      <c r="P175" s="2">
        <v>4.1700000000000002E-12</v>
      </c>
      <c r="Q175" s="2">
        <v>6.9299999999999999E-10</v>
      </c>
      <c r="R175" s="1">
        <v>-16.909676600000001</v>
      </c>
      <c r="S175" s="1">
        <v>3.1749444000000002E-2</v>
      </c>
      <c r="T175" s="1">
        <v>2.5938323099999998</v>
      </c>
      <c r="U175" s="1">
        <v>4.7739627999999996</v>
      </c>
      <c r="V175" s="1">
        <v>2.9853630600000001</v>
      </c>
      <c r="W175" s="1">
        <v>4.00738708</v>
      </c>
      <c r="X175" s="1">
        <v>3.6251688400000002</v>
      </c>
      <c r="Y175" s="1">
        <v>3.10956221</v>
      </c>
      <c r="Z175" s="1">
        <v>3.7218070299999999</v>
      </c>
      <c r="AA175" s="1">
        <v>3.4037165800000002</v>
      </c>
      <c r="AB175" s="1">
        <v>3.2556246500000001</v>
      </c>
      <c r="AC175" s="1">
        <v>2.7065294500000001</v>
      </c>
      <c r="AD175" s="1">
        <v>9.6958169999999996E-2</v>
      </c>
      <c r="AE175" s="1">
        <v>8.1540929999999998E-2</v>
      </c>
      <c r="AF175" s="1">
        <v>7.3943659999999994E-2</v>
      </c>
      <c r="AG175" s="1">
        <v>7.8956739999999997E-2</v>
      </c>
      <c r="AH175" s="1">
        <v>0.17791341999999999</v>
      </c>
      <c r="AI175" s="1">
        <v>0.1781538</v>
      </c>
      <c r="AJ175" s="1">
        <v>7.6355199999999998E-2</v>
      </c>
      <c r="AK175" s="1">
        <v>0.11129848000000001</v>
      </c>
      <c r="AL175" s="1">
        <v>7.4311929999999998E-2</v>
      </c>
      <c r="AM175" s="1">
        <v>0.13585746000000001</v>
      </c>
    </row>
    <row r="176" spans="1:39" x14ac:dyDescent="0.25">
      <c r="A176" s="1" t="s">
        <v>1119</v>
      </c>
      <c r="B176" s="1" t="s">
        <v>322</v>
      </c>
      <c r="C176" s="1" t="s">
        <v>1120</v>
      </c>
      <c r="D176" s="1">
        <v>3.40157E-4</v>
      </c>
      <c r="E176" s="1" t="s">
        <v>1121</v>
      </c>
      <c r="G176" s="1">
        <v>379.2491</v>
      </c>
      <c r="H176" s="1" t="s">
        <v>89</v>
      </c>
      <c r="I176" s="1">
        <v>1.464</v>
      </c>
      <c r="J176" s="1" t="s">
        <v>1122</v>
      </c>
      <c r="K176" s="1">
        <v>379.2491</v>
      </c>
      <c r="L176" s="1">
        <v>1.464</v>
      </c>
      <c r="M176" s="1" t="s">
        <v>45</v>
      </c>
      <c r="N176" s="1"/>
      <c r="O176" s="1"/>
      <c r="P176" s="1">
        <v>0.37256653000000001</v>
      </c>
      <c r="Q176" s="1">
        <v>0.54177403099999999</v>
      </c>
      <c r="R176" s="1">
        <v>0.96391835100000001</v>
      </c>
      <c r="S176" s="1">
        <v>2.0567733399999999</v>
      </c>
      <c r="T176" s="1">
        <v>0.25625550000000002</v>
      </c>
      <c r="U176" s="1">
        <v>0.28099669999999999</v>
      </c>
      <c r="V176" s="1">
        <v>0.2413951</v>
      </c>
      <c r="W176" s="1">
        <v>0.97720560000000001</v>
      </c>
      <c r="X176" s="1">
        <v>3.0787933000000001</v>
      </c>
      <c r="Y176" s="1">
        <v>1.4513825</v>
      </c>
      <c r="Z176" s="1">
        <v>0.13218070000000001</v>
      </c>
      <c r="AA176" s="1">
        <v>0.80428169999999999</v>
      </c>
      <c r="AB176" s="1">
        <v>0.21051439999999999</v>
      </c>
      <c r="AC176" s="1">
        <v>3.2054649</v>
      </c>
      <c r="AD176" s="1">
        <v>0.2394319</v>
      </c>
      <c r="AE176" s="1">
        <v>2.4479936000000002</v>
      </c>
      <c r="AF176" s="1">
        <v>1.2695088999999999</v>
      </c>
      <c r="AG176" s="1">
        <v>12.412853800000001</v>
      </c>
      <c r="AH176" s="1">
        <v>0.1789307</v>
      </c>
      <c r="AI176" s="1">
        <v>0.44050080000000003</v>
      </c>
      <c r="AJ176" s="1">
        <v>0.32493139999999998</v>
      </c>
      <c r="AK176" s="1">
        <v>1.3111794000000001</v>
      </c>
      <c r="AL176" s="1">
        <v>0.53018350000000003</v>
      </c>
      <c r="AM176" s="1">
        <v>2.7254082999999998</v>
      </c>
    </row>
    <row r="177" spans="1:39" x14ac:dyDescent="0.25">
      <c r="A177" s="1" t="s">
        <v>202</v>
      </c>
      <c r="B177" s="1" t="s">
        <v>40</v>
      </c>
      <c r="C177" s="1" t="s">
        <v>203</v>
      </c>
      <c r="D177" s="1">
        <v>3.6026740000000002E-3</v>
      </c>
      <c r="E177" s="1" t="s">
        <v>204</v>
      </c>
      <c r="F177" s="1">
        <v>380.1311</v>
      </c>
      <c r="G177" s="1">
        <v>380.1311</v>
      </c>
      <c r="H177" s="1" t="s">
        <v>142</v>
      </c>
      <c r="I177" s="1">
        <v>0.45</v>
      </c>
      <c r="J177" s="1" t="s">
        <v>205</v>
      </c>
      <c r="K177" s="1">
        <v>380.1311</v>
      </c>
      <c r="L177" s="1">
        <v>0.45</v>
      </c>
      <c r="M177" s="1" t="s">
        <v>45</v>
      </c>
      <c r="N177" s="1" t="s">
        <v>46</v>
      </c>
      <c r="O177" s="1"/>
      <c r="P177" s="1">
        <v>4.5896481000000003E-2</v>
      </c>
      <c r="Q177" s="1">
        <v>0.22935561900000001</v>
      </c>
      <c r="R177" s="1">
        <v>2.2604588749999999</v>
      </c>
      <c r="S177" s="1">
        <v>1.4019937119999999</v>
      </c>
      <c r="T177" s="1">
        <v>0.33812779999999998</v>
      </c>
      <c r="U177" s="1">
        <v>0.48545359999999999</v>
      </c>
      <c r="V177" s="1">
        <v>0.28892970000000001</v>
      </c>
      <c r="W177" s="1">
        <v>0.45791199999999999</v>
      </c>
      <c r="X177" s="1">
        <v>0.1901359</v>
      </c>
      <c r="Y177" s="1">
        <v>0.1777204</v>
      </c>
      <c r="Z177" s="1">
        <v>0.44923220000000003</v>
      </c>
      <c r="AA177" s="1">
        <v>0.91234950000000004</v>
      </c>
      <c r="AB177" s="1">
        <v>0.33350010000000002</v>
      </c>
      <c r="AC177" s="1">
        <v>0.51362730000000001</v>
      </c>
      <c r="AD177" s="1">
        <v>0.40690110000000002</v>
      </c>
      <c r="AE177" s="1">
        <v>0.72770449999999998</v>
      </c>
      <c r="AF177" s="1">
        <v>0.67366890000000001</v>
      </c>
      <c r="AG177" s="1">
        <v>0.66600649999999995</v>
      </c>
      <c r="AH177" s="1">
        <v>0.5284219</v>
      </c>
      <c r="AI177" s="1">
        <v>0.72681150000000005</v>
      </c>
      <c r="AJ177" s="1">
        <v>0.48287669999999999</v>
      </c>
      <c r="AK177" s="1">
        <v>0.46521810000000002</v>
      </c>
      <c r="AL177" s="1">
        <v>0.44887129999999997</v>
      </c>
      <c r="AM177" s="1">
        <v>0.6875713</v>
      </c>
    </row>
    <row r="178" spans="1:39" x14ac:dyDescent="0.25">
      <c r="A178" s="1" t="s">
        <v>366</v>
      </c>
      <c r="B178" s="1" t="s">
        <v>322</v>
      </c>
      <c r="C178" s="1" t="s">
        <v>367</v>
      </c>
      <c r="D178" s="1">
        <v>8.3506300000000004E-4</v>
      </c>
      <c r="E178" s="1" t="s">
        <v>368</v>
      </c>
      <c r="F178" t="s">
        <v>369</v>
      </c>
      <c r="G178" s="1">
        <v>385.12970000000001</v>
      </c>
      <c r="H178" s="1" t="s">
        <v>55</v>
      </c>
      <c r="I178" s="1">
        <v>8.4860000000000007</v>
      </c>
      <c r="J178" s="1" t="s">
        <v>370</v>
      </c>
      <c r="K178" s="1">
        <v>385.12970000000001</v>
      </c>
      <c r="L178" s="1">
        <v>8.4860000000000007</v>
      </c>
      <c r="M178" s="1" t="s">
        <v>45</v>
      </c>
      <c r="N178" s="1" t="s">
        <v>46</v>
      </c>
      <c r="O178" s="1" t="s">
        <v>371</v>
      </c>
      <c r="P178" s="1">
        <v>0.58471670099999995</v>
      </c>
      <c r="Q178" s="1">
        <v>0.70496086099999999</v>
      </c>
      <c r="R178" s="1">
        <v>-0.58661095100000005</v>
      </c>
      <c r="S178" s="1">
        <v>0.93647169799999996</v>
      </c>
      <c r="T178" s="1">
        <v>0.6374012</v>
      </c>
      <c r="U178" s="1">
        <v>0.66893179999999997</v>
      </c>
      <c r="V178" s="1">
        <v>0.91377929999999996</v>
      </c>
      <c r="W178" s="1">
        <v>0.61481640000000004</v>
      </c>
      <c r="X178" s="1">
        <v>0.4449572</v>
      </c>
      <c r="Y178" s="1">
        <v>0.81059910000000002</v>
      </c>
      <c r="Z178" s="1">
        <v>0.67808139999999995</v>
      </c>
      <c r="AA178" s="1">
        <v>0.74635949999999995</v>
      </c>
      <c r="AB178" s="1">
        <v>0.79909549999999996</v>
      </c>
      <c r="AC178" s="1">
        <v>0.55083389999999999</v>
      </c>
      <c r="AD178" s="1">
        <v>1.0917021</v>
      </c>
      <c r="AE178" s="1">
        <v>0.39847510000000003</v>
      </c>
      <c r="AF178" s="1">
        <v>0.55005709999999997</v>
      </c>
      <c r="AG178" s="1">
        <v>0.41347689999999998</v>
      </c>
      <c r="AH178" s="1">
        <v>0.81360909999999997</v>
      </c>
      <c r="AI178" s="1">
        <v>0.69266749999999999</v>
      </c>
      <c r="AJ178" s="1">
        <v>0.72843279999999999</v>
      </c>
      <c r="AK178" s="1">
        <v>0.5356611</v>
      </c>
      <c r="AL178" s="1">
        <v>0.53688069999999999</v>
      </c>
      <c r="AM178" s="1">
        <v>0.66778029999999999</v>
      </c>
    </row>
    <row r="179" spans="1:39" x14ac:dyDescent="0.25">
      <c r="A179" s="1" t="s">
        <v>1147</v>
      </c>
      <c r="B179" s="1" t="s">
        <v>322</v>
      </c>
      <c r="C179" s="1" t="s">
        <v>194</v>
      </c>
      <c r="D179" s="1">
        <v>2.1945950000000001E-3</v>
      </c>
      <c r="E179" s="1" t="s">
        <v>195</v>
      </c>
      <c r="G179" s="1">
        <v>393.28480000000002</v>
      </c>
      <c r="H179" s="1" t="s">
        <v>124</v>
      </c>
      <c r="I179" s="1">
        <v>1.0209999999999999</v>
      </c>
      <c r="J179" s="1" t="s">
        <v>1148</v>
      </c>
      <c r="K179" s="1">
        <v>393.28480000000002</v>
      </c>
      <c r="L179" s="1">
        <v>1.0209999999999999</v>
      </c>
      <c r="M179" s="1" t="s">
        <v>45</v>
      </c>
      <c r="N179" s="1"/>
      <c r="O179" s="1"/>
      <c r="P179" s="2">
        <v>2.74E-12</v>
      </c>
      <c r="Q179" s="2">
        <v>5.8500000000000005E-10</v>
      </c>
      <c r="R179" s="1">
        <v>-17.336318429999999</v>
      </c>
      <c r="S179" s="1">
        <v>4.2915728E-2</v>
      </c>
      <c r="T179" s="1">
        <v>5.4926471000000001</v>
      </c>
      <c r="U179" s="1">
        <v>9.2814735000000006</v>
      </c>
      <c r="V179" s="1">
        <v>5.5826186</v>
      </c>
      <c r="W179" s="1">
        <v>7.5793584000000003</v>
      </c>
      <c r="X179" s="1">
        <v>7.5597703999999997</v>
      </c>
      <c r="Y179" s="1">
        <v>6.1768432999999998</v>
      </c>
      <c r="Z179" s="1">
        <v>7.0387060999999997</v>
      </c>
      <c r="AA179" s="1">
        <v>6.6367094</v>
      </c>
      <c r="AB179" s="1">
        <v>6.1962691000000003</v>
      </c>
      <c r="AC179" s="1">
        <v>5.2798971000000003</v>
      </c>
      <c r="AD179" s="1">
        <v>0.47338400000000003</v>
      </c>
      <c r="AE179" s="1">
        <v>0.27070630000000001</v>
      </c>
      <c r="AF179" s="1">
        <v>0.20251240000000001</v>
      </c>
      <c r="AG179" s="1">
        <v>0.21550649999999999</v>
      </c>
      <c r="AH179" s="1">
        <v>0.37232959999999998</v>
      </c>
      <c r="AI179" s="1">
        <v>0.30870819999999999</v>
      </c>
      <c r="AJ179" s="1">
        <v>0.1837165</v>
      </c>
      <c r="AK179" s="1">
        <v>0.25493500000000002</v>
      </c>
      <c r="AL179" s="1">
        <v>0.27504590000000001</v>
      </c>
      <c r="AM179" s="1">
        <v>0.31096879999999999</v>
      </c>
    </row>
    <row r="180" spans="1:39" x14ac:dyDescent="0.25">
      <c r="A180" s="1" t="s">
        <v>589</v>
      </c>
      <c r="B180" s="1" t="s">
        <v>322</v>
      </c>
      <c r="C180" s="1" t="s">
        <v>590</v>
      </c>
      <c r="D180" s="1">
        <v>3.60859E-4</v>
      </c>
      <c r="E180" s="1" t="s">
        <v>591</v>
      </c>
      <c r="F180" t="s">
        <v>592</v>
      </c>
      <c r="G180" s="1">
        <v>399.12720000000002</v>
      </c>
      <c r="H180" s="1" t="s">
        <v>43</v>
      </c>
      <c r="I180" s="1">
        <v>5.8109999999999999</v>
      </c>
      <c r="J180" s="1" t="s">
        <v>593</v>
      </c>
      <c r="K180" s="1">
        <v>399.12720000000002</v>
      </c>
      <c r="L180" s="1">
        <v>5.8109999999999999</v>
      </c>
      <c r="M180" s="1" t="s">
        <v>45</v>
      </c>
      <c r="N180" s="1" t="s">
        <v>252</v>
      </c>
      <c r="O180" s="1" t="s">
        <v>594</v>
      </c>
      <c r="P180" s="1">
        <v>0.99103476999999995</v>
      </c>
      <c r="Q180" s="1">
        <v>0.99430162600000005</v>
      </c>
      <c r="R180" s="1">
        <v>1.2009885E-2</v>
      </c>
      <c r="S180" s="1">
        <v>1.0012485209999999</v>
      </c>
      <c r="T180" s="1">
        <v>43.694580000000002</v>
      </c>
      <c r="U180" s="1">
        <v>41.224850000000004</v>
      </c>
      <c r="V180" s="1">
        <v>47.556429999999999</v>
      </c>
      <c r="W180" s="1">
        <v>30.38571</v>
      </c>
      <c r="X180" s="1">
        <v>21.983899999999998</v>
      </c>
      <c r="Y180" s="1">
        <v>46.680529999999997</v>
      </c>
      <c r="Z180" s="1">
        <v>43.748240000000003</v>
      </c>
      <c r="AA180" s="1">
        <v>52.03228</v>
      </c>
      <c r="AB180" s="1">
        <v>49.744039999999998</v>
      </c>
      <c r="AC180" s="1">
        <v>20.996449999999999</v>
      </c>
      <c r="AD180" s="1">
        <v>40.542160000000003</v>
      </c>
      <c r="AE180" s="1">
        <v>30.130500000000001</v>
      </c>
      <c r="AF180" s="1">
        <v>48.589649999999999</v>
      </c>
      <c r="AG180" s="1">
        <v>32.04851</v>
      </c>
      <c r="AH180" s="1">
        <v>48.184359999999998</v>
      </c>
      <c r="AI180" s="1">
        <v>26.32893</v>
      </c>
      <c r="AJ180" s="1">
        <v>45.965089999999996</v>
      </c>
      <c r="AK180" s="1">
        <v>38.195619999999998</v>
      </c>
      <c r="AL180" s="1">
        <v>44.430729999999997</v>
      </c>
      <c r="AM180" s="1">
        <v>44.128430000000002</v>
      </c>
    </row>
    <row r="181" spans="1:39" x14ac:dyDescent="0.25">
      <c r="A181" s="1" t="s">
        <v>354</v>
      </c>
      <c r="B181" s="1" t="s">
        <v>322</v>
      </c>
      <c r="C181" s="1" t="s">
        <v>355</v>
      </c>
      <c r="D181" s="1">
        <v>2.3643399999999999E-4</v>
      </c>
      <c r="E181" s="1" t="s">
        <v>356</v>
      </c>
      <c r="F181" t="s">
        <v>357</v>
      </c>
      <c r="G181" s="1">
        <v>399.14530000000002</v>
      </c>
      <c r="H181" s="1" t="s">
        <v>89</v>
      </c>
      <c r="I181" s="1">
        <v>9.4600000000000009</v>
      </c>
      <c r="J181" s="1" t="s">
        <v>358</v>
      </c>
      <c r="K181" s="1">
        <v>399.14530000000002</v>
      </c>
      <c r="L181" s="1">
        <v>9.4600000000000009</v>
      </c>
      <c r="M181" s="1" t="s">
        <v>45</v>
      </c>
      <c r="N181" s="1" t="s">
        <v>46</v>
      </c>
      <c r="O181" s="1" t="s">
        <v>359</v>
      </c>
      <c r="P181" s="1">
        <v>1.4738562E-2</v>
      </c>
      <c r="Q181" s="1">
        <v>9.6222429999999998E-2</v>
      </c>
      <c r="R181" s="1">
        <v>-2.843114452</v>
      </c>
      <c r="S181" s="1">
        <v>0.76212324600000003</v>
      </c>
      <c r="T181" s="1">
        <v>4.9284460000000001</v>
      </c>
      <c r="U181" s="1">
        <v>4.9346690000000004</v>
      </c>
      <c r="V181" s="1">
        <v>5.1038309999999996</v>
      </c>
      <c r="W181" s="1">
        <v>4.941325</v>
      </c>
      <c r="X181" s="1">
        <v>4.3875510000000002</v>
      </c>
      <c r="Y181" s="1">
        <v>4.0336410000000003</v>
      </c>
      <c r="Z181" s="1">
        <v>5.1413270000000004</v>
      </c>
      <c r="AA181" s="1">
        <v>5.0741139999999998</v>
      </c>
      <c r="AB181" s="1">
        <v>4.2946299999999997</v>
      </c>
      <c r="AC181" s="1">
        <v>3.1762779999999999</v>
      </c>
      <c r="AD181" s="1">
        <v>1.715835</v>
      </c>
      <c r="AE181" s="1">
        <v>2.9069820000000002</v>
      </c>
      <c r="AF181" s="1">
        <v>3.6436999999999999</v>
      </c>
      <c r="AG181" s="1">
        <v>2.0029379999999999</v>
      </c>
      <c r="AH181" s="1">
        <v>5.3693910000000002</v>
      </c>
      <c r="AI181" s="1">
        <v>4.4102350000000001</v>
      </c>
      <c r="AJ181" s="1">
        <v>4.5502000000000002</v>
      </c>
      <c r="AK181" s="1">
        <v>3.4304139999999999</v>
      </c>
      <c r="AL181" s="1">
        <v>3.537798</v>
      </c>
      <c r="AM181" s="1">
        <v>3.502227</v>
      </c>
    </row>
    <row r="182" spans="1:39" x14ac:dyDescent="0.25">
      <c r="A182" s="1" t="s">
        <v>926</v>
      </c>
      <c r="B182" s="1" t="s">
        <v>322</v>
      </c>
      <c r="C182" s="1" t="s">
        <v>927</v>
      </c>
      <c r="D182" s="1">
        <v>2.0458249999999998E-3</v>
      </c>
      <c r="E182" s="1" t="s">
        <v>928</v>
      </c>
      <c r="F182" t="s">
        <v>929</v>
      </c>
      <c r="G182" s="1">
        <v>399.25099999999998</v>
      </c>
      <c r="H182" s="1" t="s">
        <v>165</v>
      </c>
      <c r="I182" s="1">
        <v>0.98599999999999999</v>
      </c>
      <c r="J182" s="1" t="s">
        <v>930</v>
      </c>
      <c r="K182" s="1">
        <v>399.25099999999998</v>
      </c>
      <c r="L182" s="1">
        <v>0.98599999999999999</v>
      </c>
      <c r="M182" s="1" t="s">
        <v>45</v>
      </c>
      <c r="N182" s="1" t="s">
        <v>46</v>
      </c>
      <c r="O182" s="1" t="s">
        <v>931</v>
      </c>
      <c r="P182" s="1">
        <v>0.296215122</v>
      </c>
      <c r="Q182" s="1">
        <v>0.53128769899999995</v>
      </c>
      <c r="R182" s="1">
        <v>1.1340181810000001</v>
      </c>
      <c r="S182" s="1">
        <v>1.5305839750000001</v>
      </c>
      <c r="T182" s="1">
        <v>1.7401230000000001</v>
      </c>
      <c r="U182" s="1">
        <v>3.8129469999999999</v>
      </c>
      <c r="V182" s="1">
        <v>1.079245</v>
      </c>
      <c r="W182" s="1">
        <v>2.1731739999999999</v>
      </c>
      <c r="X182" s="1">
        <v>3.7265869999999999</v>
      </c>
      <c r="Y182" s="1">
        <v>5.2929719999999998</v>
      </c>
      <c r="Z182" s="1">
        <v>7.8040159999999998</v>
      </c>
      <c r="AA182" s="1">
        <v>1.7939579999999999</v>
      </c>
      <c r="AB182" s="1">
        <v>1.8306389999999999</v>
      </c>
      <c r="AC182" s="1">
        <v>1.776969</v>
      </c>
      <c r="AD182" s="1">
        <v>1.7866249999999999</v>
      </c>
      <c r="AE182" s="1">
        <v>4.7523270000000002</v>
      </c>
      <c r="AF182" s="1">
        <v>1.0733729999999999</v>
      </c>
      <c r="AG182" s="1">
        <v>12.078957000000001</v>
      </c>
      <c r="AH182" s="1">
        <v>9.6771790000000006</v>
      </c>
      <c r="AI182" s="1">
        <v>10.717293</v>
      </c>
      <c r="AJ182" s="1">
        <v>2.3591009999999999</v>
      </c>
      <c r="AK182" s="1">
        <v>0.79654800000000003</v>
      </c>
      <c r="AL182" s="1">
        <v>2.333853</v>
      </c>
      <c r="AM182" s="1">
        <v>1.919729</v>
      </c>
    </row>
    <row r="183" spans="1:39" x14ac:dyDescent="0.25">
      <c r="A183" s="1" t="s">
        <v>627</v>
      </c>
      <c r="B183" s="1" t="s">
        <v>322</v>
      </c>
      <c r="C183" s="1" t="s">
        <v>628</v>
      </c>
      <c r="D183" s="1">
        <v>1.5071850000000001E-3</v>
      </c>
      <c r="E183" s="1" t="s">
        <v>629</v>
      </c>
      <c r="G183" s="1">
        <v>405.15179999999998</v>
      </c>
      <c r="H183" s="1" t="s">
        <v>124</v>
      </c>
      <c r="I183" s="1">
        <v>7.0039999999999996</v>
      </c>
      <c r="J183" s="1" t="s">
        <v>630</v>
      </c>
      <c r="K183" s="1">
        <v>405.15179999999998</v>
      </c>
      <c r="L183" s="1">
        <v>7.0039999999999996</v>
      </c>
      <c r="M183" s="1" t="s">
        <v>45</v>
      </c>
      <c r="N183" s="1"/>
      <c r="O183" s="1"/>
      <c r="P183" s="1">
        <v>0.259331533</v>
      </c>
      <c r="Q183" s="1">
        <v>0.526466934</v>
      </c>
      <c r="R183" s="1">
        <v>1.2277374080000001</v>
      </c>
      <c r="S183" s="1">
        <v>1.476044023</v>
      </c>
      <c r="T183" s="1">
        <v>10.899253699999999</v>
      </c>
      <c r="U183" s="1">
        <v>8.1887220000000003</v>
      </c>
      <c r="V183" s="1">
        <v>9.3117210000000004</v>
      </c>
      <c r="W183" s="1">
        <v>3.5316589</v>
      </c>
      <c r="X183" s="1">
        <v>0.99819899999999995</v>
      </c>
      <c r="Y183" s="1">
        <v>0.23191239999999999</v>
      </c>
      <c r="Z183" s="1">
        <v>0.58036810000000005</v>
      </c>
      <c r="AA183" s="1">
        <v>0.42414689999999999</v>
      </c>
      <c r="AB183" s="1">
        <v>1.6416054</v>
      </c>
      <c r="AC183" s="1">
        <v>4.2788325</v>
      </c>
      <c r="AD183" s="1">
        <v>6.5625140000000002</v>
      </c>
      <c r="AE183" s="1">
        <v>3.6065811000000001</v>
      </c>
      <c r="AF183" s="1">
        <v>0.69699279999999997</v>
      </c>
      <c r="AG183" s="1">
        <v>5.8061242999999996</v>
      </c>
      <c r="AH183" s="1">
        <v>8.0236237999999993</v>
      </c>
      <c r="AI183" s="1">
        <v>11.6747833</v>
      </c>
      <c r="AJ183" s="1">
        <v>8.4261759000000005</v>
      </c>
      <c r="AK183" s="1">
        <v>2.9318520000000001</v>
      </c>
      <c r="AL183" s="1">
        <v>7.8169725000000003</v>
      </c>
      <c r="AM183" s="1">
        <v>3.6237007999999999</v>
      </c>
    </row>
    <row r="184" spans="1:39" x14ac:dyDescent="0.25">
      <c r="A184" s="1" t="s">
        <v>213</v>
      </c>
      <c r="B184" s="1" t="s">
        <v>40</v>
      </c>
      <c r="C184" s="1" t="s">
        <v>214</v>
      </c>
      <c r="D184" s="1">
        <v>3.476467E-3</v>
      </c>
      <c r="E184" s="1" t="s">
        <v>215</v>
      </c>
      <c r="F184" s="1">
        <v>415.30680000000001</v>
      </c>
      <c r="G184" s="1">
        <v>415.30680000000001</v>
      </c>
      <c r="H184" s="1" t="s">
        <v>216</v>
      </c>
      <c r="I184" s="1">
        <v>2.76</v>
      </c>
      <c r="J184" s="1" t="s">
        <v>217</v>
      </c>
      <c r="K184" s="1">
        <v>415.30680000000001</v>
      </c>
      <c r="L184" s="1">
        <v>2.76</v>
      </c>
      <c r="M184" s="1" t="s">
        <v>75</v>
      </c>
      <c r="N184" s="1" t="s">
        <v>76</v>
      </c>
      <c r="O184" s="1"/>
      <c r="P184" s="1">
        <v>0.74939513499999999</v>
      </c>
      <c r="Q184" s="1">
        <v>0.90274411300000001</v>
      </c>
      <c r="R184" s="1">
        <v>0.34191872899999998</v>
      </c>
      <c r="S184" s="1">
        <v>1.052581752</v>
      </c>
      <c r="T184" s="1">
        <v>0.40289209999999998</v>
      </c>
      <c r="U184" s="1">
        <v>0.28961209999999998</v>
      </c>
      <c r="V184" s="1">
        <v>0.3221176</v>
      </c>
      <c r="W184" s="1">
        <v>0.35604150000000001</v>
      </c>
      <c r="X184" s="1">
        <v>0.30494379999999999</v>
      </c>
      <c r="Y184" s="1">
        <v>0.37301430000000002</v>
      </c>
      <c r="Z184" s="1">
        <v>0.44263780000000003</v>
      </c>
      <c r="AA184" s="1">
        <v>0.39857720000000002</v>
      </c>
      <c r="AB184" s="1">
        <v>0.23670289999999999</v>
      </c>
      <c r="AC184" s="1">
        <v>0.50177269999999996</v>
      </c>
      <c r="AD184" s="1">
        <v>0.21102409999999999</v>
      </c>
      <c r="AE184" s="1">
        <v>0.51017840000000003</v>
      </c>
      <c r="AF184" s="1">
        <v>0.29390129999999998</v>
      </c>
      <c r="AG184" s="1">
        <v>0.42937560000000002</v>
      </c>
      <c r="AH184" s="1">
        <v>0.72454750000000001</v>
      </c>
      <c r="AI184" s="1">
        <v>0.22206319999999999</v>
      </c>
      <c r="AJ184" s="1">
        <v>0.55528379999999999</v>
      </c>
      <c r="AK184" s="1">
        <v>0.31327179999999999</v>
      </c>
      <c r="AL184" s="1">
        <v>0.24734639999999999</v>
      </c>
      <c r="AM184" s="1">
        <v>0.31210290000000002</v>
      </c>
    </row>
    <row r="185" spans="1:39" x14ac:dyDescent="0.25">
      <c r="A185" s="1" t="s">
        <v>724</v>
      </c>
      <c r="B185" s="1" t="s">
        <v>322</v>
      </c>
      <c r="C185" s="1" t="s">
        <v>725</v>
      </c>
      <c r="D185" s="1">
        <v>3.108034E-3</v>
      </c>
      <c r="E185" s="1" t="s">
        <v>726</v>
      </c>
      <c r="G185" s="1">
        <v>416.20100000000002</v>
      </c>
      <c r="H185" s="1" t="s">
        <v>104</v>
      </c>
      <c r="I185" s="1">
        <v>5.5720000000000001</v>
      </c>
      <c r="J185" s="1" t="s">
        <v>727</v>
      </c>
      <c r="K185" s="1">
        <v>416.20100000000002</v>
      </c>
      <c r="L185" s="1">
        <v>5.5720000000000001</v>
      </c>
      <c r="M185" s="1" t="s">
        <v>45</v>
      </c>
      <c r="N185" s="1"/>
      <c r="O185" s="1"/>
      <c r="P185" s="1">
        <v>4.4512433999999997E-2</v>
      </c>
      <c r="Q185" s="1">
        <v>0.19114461399999999</v>
      </c>
      <c r="R185" s="1">
        <v>2.2767849519999999</v>
      </c>
      <c r="S185" s="1">
        <v>1.4811897389999999</v>
      </c>
      <c r="T185" s="1">
        <v>0.92625109999999999</v>
      </c>
      <c r="U185" s="1">
        <v>1.6536719</v>
      </c>
      <c r="V185" s="1">
        <v>1.4013722</v>
      </c>
      <c r="W185" s="1">
        <v>0.68130009999999996</v>
      </c>
      <c r="X185" s="1">
        <v>0.55245379999999999</v>
      </c>
      <c r="Y185" s="1">
        <v>0.9579493</v>
      </c>
      <c r="Z185" s="1">
        <v>1.9829336</v>
      </c>
      <c r="AA185" s="1">
        <v>3.2709193999999999</v>
      </c>
      <c r="AB185" s="1">
        <v>1.0430752000000001</v>
      </c>
      <c r="AC185" s="1">
        <v>1.0317601000000001</v>
      </c>
      <c r="AD185" s="1">
        <v>2.8038470000000002</v>
      </c>
      <c r="AE185" s="1">
        <v>2.0911716999999999</v>
      </c>
      <c r="AF185" s="1">
        <v>1.8030071999999999</v>
      </c>
      <c r="AG185" s="1">
        <v>1.5864339999999999</v>
      </c>
      <c r="AH185" s="1">
        <v>2.1536114</v>
      </c>
      <c r="AI185" s="1">
        <v>1.7818132</v>
      </c>
      <c r="AJ185" s="1">
        <v>1.3549884000000001</v>
      </c>
      <c r="AK185" s="1">
        <v>1.4525345000000001</v>
      </c>
      <c r="AL185" s="1">
        <v>2.1521100999999998</v>
      </c>
      <c r="AM185" s="1">
        <v>2.8190423</v>
      </c>
    </row>
    <row r="186" spans="1:39" x14ac:dyDescent="0.25">
      <c r="A186" s="1" t="s">
        <v>970</v>
      </c>
      <c r="B186" s="1" t="s">
        <v>322</v>
      </c>
      <c r="C186" s="1" t="s">
        <v>157</v>
      </c>
      <c r="D186" s="1">
        <v>7.6460000000000005E-4</v>
      </c>
      <c r="E186" s="1" t="s">
        <v>158</v>
      </c>
      <c r="G186" s="1">
        <v>422.32490000000001</v>
      </c>
      <c r="H186" s="1" t="s">
        <v>43</v>
      </c>
      <c r="I186" s="1">
        <v>1.482</v>
      </c>
      <c r="J186" s="1" t="s">
        <v>159</v>
      </c>
      <c r="K186" s="1">
        <v>422.32490000000001</v>
      </c>
      <c r="L186" s="1">
        <v>1.482</v>
      </c>
      <c r="M186" s="1" t="s">
        <v>45</v>
      </c>
      <c r="N186" s="1"/>
      <c r="O186" s="1"/>
      <c r="P186" s="1">
        <v>4.3478637000000001E-2</v>
      </c>
      <c r="Q186" s="1">
        <v>0.189124501</v>
      </c>
      <c r="R186" s="1">
        <v>2.2892852619999999</v>
      </c>
      <c r="S186" s="1">
        <v>1.4377609819999999</v>
      </c>
      <c r="T186" s="1">
        <v>0.77600970000000002</v>
      </c>
      <c r="U186" s="1">
        <v>0.82546489999999995</v>
      </c>
      <c r="V186" s="1">
        <v>0.96283589999999997</v>
      </c>
      <c r="W186" s="1">
        <v>0.67897850000000004</v>
      </c>
      <c r="X186" s="1">
        <v>0.47062130000000002</v>
      </c>
      <c r="Y186" s="1">
        <v>0.99608289999999999</v>
      </c>
      <c r="Z186" s="1">
        <v>0.69347460000000005</v>
      </c>
      <c r="AA186" s="1">
        <v>0.67018040000000001</v>
      </c>
      <c r="AB186" s="1">
        <v>1.4054268000000001</v>
      </c>
      <c r="AC186" s="1">
        <v>0.68869769999999997</v>
      </c>
      <c r="AD186" s="1">
        <v>1.6112725999999999</v>
      </c>
      <c r="AE186" s="1">
        <v>0.82263240000000004</v>
      </c>
      <c r="AF186" s="1">
        <v>1.4728778</v>
      </c>
      <c r="AG186" s="1">
        <v>0.45148660000000002</v>
      </c>
      <c r="AH186" s="1">
        <v>1.1467164000000001</v>
      </c>
      <c r="AI186" s="1">
        <v>1.3080204</v>
      </c>
      <c r="AJ186" s="1">
        <v>0.88156509999999999</v>
      </c>
      <c r="AK186" s="1">
        <v>2.0435473000000002</v>
      </c>
      <c r="AL186" s="1">
        <v>0.98477060000000005</v>
      </c>
      <c r="AM186" s="1">
        <v>1.0204157</v>
      </c>
    </row>
    <row r="187" spans="1:39" x14ac:dyDescent="0.25">
      <c r="A187" s="1" t="s">
        <v>338</v>
      </c>
      <c r="B187" s="1" t="s">
        <v>322</v>
      </c>
      <c r="C187" s="1" t="s">
        <v>339</v>
      </c>
      <c r="D187" s="1">
        <v>2.0912159999999999E-3</v>
      </c>
      <c r="E187" s="1" t="s">
        <v>340</v>
      </c>
      <c r="F187" t="s">
        <v>341</v>
      </c>
      <c r="G187" s="1">
        <v>428.03460000000001</v>
      </c>
      <c r="H187" s="1" t="s">
        <v>55</v>
      </c>
      <c r="I187" s="1">
        <v>9.8710000000000004</v>
      </c>
      <c r="J187" s="1" t="s">
        <v>342</v>
      </c>
      <c r="K187" s="1">
        <v>428.03460000000001</v>
      </c>
      <c r="L187" s="1">
        <v>9.8710000000000004</v>
      </c>
      <c r="M187" s="1" t="s">
        <v>45</v>
      </c>
      <c r="N187" s="1" t="s">
        <v>46</v>
      </c>
      <c r="O187" s="1" t="s">
        <v>343</v>
      </c>
      <c r="P187" s="1">
        <v>0.50382852099999997</v>
      </c>
      <c r="Q187" s="1">
        <v>0.64104139500000001</v>
      </c>
      <c r="R187" s="1">
        <v>0.71904901600000004</v>
      </c>
      <c r="S187" s="1">
        <v>1.147552516</v>
      </c>
      <c r="T187" s="1">
        <v>0.85744069999999994</v>
      </c>
      <c r="U187" s="1">
        <v>0.79315690000000005</v>
      </c>
      <c r="V187" s="1">
        <v>1.0012578999999999</v>
      </c>
      <c r="W187" s="1">
        <v>0.70177290000000003</v>
      </c>
      <c r="X187" s="1">
        <v>0.377195</v>
      </c>
      <c r="Y187" s="1">
        <v>0.21682029999999999</v>
      </c>
      <c r="Z187" s="1">
        <v>0.70284440000000004</v>
      </c>
      <c r="AA187" s="1">
        <v>0.35383609999999999</v>
      </c>
      <c r="AB187" s="1">
        <v>0.48140189999999999</v>
      </c>
      <c r="AC187" s="1">
        <v>0.78779279999999996</v>
      </c>
      <c r="AD187" s="1">
        <v>1.3200626</v>
      </c>
      <c r="AE187" s="1">
        <v>0.38426969999999999</v>
      </c>
      <c r="AF187" s="1">
        <v>0.9542254</v>
      </c>
      <c r="AG187" s="1">
        <v>0.1193698</v>
      </c>
      <c r="AH187" s="1">
        <v>0.58177909999999999</v>
      </c>
      <c r="AI187" s="1">
        <v>0.91126700000000005</v>
      </c>
      <c r="AJ187" s="1">
        <v>0.74762709999999999</v>
      </c>
      <c r="AK187" s="1">
        <v>0.44370599999999999</v>
      </c>
      <c r="AL187" s="1">
        <v>0.93</v>
      </c>
      <c r="AM187" s="1">
        <v>0.80688570000000004</v>
      </c>
    </row>
    <row r="188" spans="1:39" x14ac:dyDescent="0.25">
      <c r="A188" s="1" t="s">
        <v>715</v>
      </c>
      <c r="B188" s="1" t="s">
        <v>322</v>
      </c>
      <c r="C188" s="1" t="s">
        <v>98</v>
      </c>
      <c r="D188" s="1">
        <v>6.4939900000000005E-4</v>
      </c>
      <c r="E188" s="1" t="s">
        <v>99</v>
      </c>
      <c r="G188" s="1">
        <v>437.19420000000002</v>
      </c>
      <c r="H188" s="1" t="s">
        <v>100</v>
      </c>
      <c r="I188" s="1">
        <v>1.1080000000000001</v>
      </c>
      <c r="J188" s="1" t="s">
        <v>716</v>
      </c>
      <c r="K188" s="1">
        <v>437.19420000000002</v>
      </c>
      <c r="L188" s="1">
        <v>1.1080000000000001</v>
      </c>
      <c r="M188" s="1" t="s">
        <v>45</v>
      </c>
      <c r="N188" s="1"/>
      <c r="O188" s="1"/>
      <c r="P188" s="2">
        <v>1.3400000000000001E-13</v>
      </c>
      <c r="Q188" s="2">
        <v>5.01E-11</v>
      </c>
      <c r="R188" s="1">
        <v>20.681313549999999</v>
      </c>
      <c r="S188" s="1">
        <v>100.51656970000001</v>
      </c>
      <c r="T188" s="1">
        <v>9.6905179999999994E-2</v>
      </c>
      <c r="U188" s="1">
        <v>0.10336194999999999</v>
      </c>
      <c r="V188" s="1">
        <v>0.12315609</v>
      </c>
      <c r="W188" s="1">
        <v>0.11376108</v>
      </c>
      <c r="X188" s="1">
        <v>0.10929761</v>
      </c>
      <c r="Y188" s="1">
        <v>0.10725806</v>
      </c>
      <c r="Z188" s="1">
        <v>9.8717230000000003E-2</v>
      </c>
      <c r="AA188" s="1">
        <v>0.11758312999999999</v>
      </c>
      <c r="AB188" s="1">
        <v>0.10435274</v>
      </c>
      <c r="AC188" s="1">
        <v>9.1820440000000003E-2</v>
      </c>
      <c r="AD188" s="1">
        <v>10.676023259999999</v>
      </c>
      <c r="AE188" s="1">
        <v>8.1340288899999997</v>
      </c>
      <c r="AF188" s="1">
        <v>10.42129806</v>
      </c>
      <c r="AG188" s="1">
        <v>8.9653729700000007</v>
      </c>
      <c r="AH188" s="1">
        <v>12.752797559999999</v>
      </c>
      <c r="AI188" s="1">
        <v>13.15586738</v>
      </c>
      <c r="AJ188" s="1">
        <v>12.02583843</v>
      </c>
      <c r="AK188" s="1">
        <v>11.600833250000001</v>
      </c>
      <c r="AL188" s="1">
        <v>8.7408256899999994</v>
      </c>
      <c r="AM188" s="1">
        <v>10.699239049999999</v>
      </c>
    </row>
    <row r="189" spans="1:39" x14ac:dyDescent="0.25">
      <c r="A189" s="1" t="s">
        <v>412</v>
      </c>
      <c r="B189" s="1" t="s">
        <v>322</v>
      </c>
      <c r="C189" s="1" t="s">
        <v>413</v>
      </c>
      <c r="D189" s="1">
        <v>3.608731E-3</v>
      </c>
      <c r="E189" s="1" t="s">
        <v>414</v>
      </c>
      <c r="G189" s="1">
        <v>439.10489999999999</v>
      </c>
      <c r="H189" s="1" t="s">
        <v>49</v>
      </c>
      <c r="I189" s="1">
        <v>8.5990000000000002</v>
      </c>
      <c r="J189" s="1" t="s">
        <v>415</v>
      </c>
      <c r="K189" s="1">
        <v>439.10489999999999</v>
      </c>
      <c r="L189" s="1">
        <v>8.5990000000000002</v>
      </c>
      <c r="M189" s="1" t="s">
        <v>45</v>
      </c>
      <c r="N189" s="1"/>
      <c r="O189" s="1"/>
      <c r="P189" s="1">
        <v>2.8173599999999999E-4</v>
      </c>
      <c r="Q189" s="1">
        <v>5.3999399999999998E-3</v>
      </c>
      <c r="R189" s="1">
        <v>-4.7353134880000001</v>
      </c>
      <c r="S189" s="1">
        <v>0.66811693599999999</v>
      </c>
      <c r="T189" s="1">
        <v>1.4128622</v>
      </c>
      <c r="U189" s="1">
        <v>1.4961850000000001</v>
      </c>
      <c r="V189" s="1">
        <v>1.4214979999999999</v>
      </c>
      <c r="W189" s="1">
        <v>1.2334318</v>
      </c>
      <c r="X189" s="1">
        <v>0.94653310000000002</v>
      </c>
      <c r="Y189" s="1">
        <v>1.3202765000000001</v>
      </c>
      <c r="Z189" s="1">
        <v>1.3336307999999999</v>
      </c>
      <c r="AA189" s="1">
        <v>1.6072592999999999</v>
      </c>
      <c r="AB189" s="1">
        <v>1.5771622000000001</v>
      </c>
      <c r="AC189" s="1">
        <v>0.89336409999999999</v>
      </c>
      <c r="AD189" s="1">
        <v>0.68004920000000002</v>
      </c>
      <c r="AE189" s="1">
        <v>0.73555380000000004</v>
      </c>
      <c r="AF189" s="1">
        <v>1.1318995000000001</v>
      </c>
      <c r="AG189" s="1">
        <v>0.54495280000000001</v>
      </c>
      <c r="AH189" s="1">
        <v>0.82728610000000002</v>
      </c>
      <c r="AI189" s="1">
        <v>1.0536525000000001</v>
      </c>
      <c r="AJ189" s="1">
        <v>1.0446108000000001</v>
      </c>
      <c r="AK189" s="1">
        <v>0.86013289999999998</v>
      </c>
      <c r="AL189" s="1">
        <v>1.0715596000000001</v>
      </c>
      <c r="AM189" s="1">
        <v>0.89764290000000002</v>
      </c>
    </row>
    <row r="190" spans="1:39" x14ac:dyDescent="0.25">
      <c r="A190" s="1" t="s">
        <v>788</v>
      </c>
      <c r="B190" s="1" t="s">
        <v>322</v>
      </c>
      <c r="C190" s="1" t="s">
        <v>789</v>
      </c>
      <c r="D190" s="1">
        <v>1.6569930000000001E-3</v>
      </c>
      <c r="E190" s="1" t="s">
        <v>790</v>
      </c>
      <c r="F190" t="s">
        <v>791</v>
      </c>
      <c r="G190" s="1">
        <v>447.06599999999997</v>
      </c>
      <c r="H190" s="1" t="s">
        <v>55</v>
      </c>
      <c r="I190" s="1">
        <v>9.6229999999999993</v>
      </c>
      <c r="J190" s="1" t="s">
        <v>792</v>
      </c>
      <c r="K190" s="1">
        <v>447.06599999999997</v>
      </c>
      <c r="L190" s="1">
        <v>9.6229999999999993</v>
      </c>
      <c r="M190" s="1" t="s">
        <v>45</v>
      </c>
      <c r="N190" s="1" t="s">
        <v>46</v>
      </c>
      <c r="O190" s="1" t="s">
        <v>793</v>
      </c>
      <c r="P190" s="1">
        <v>0.37748361400000002</v>
      </c>
      <c r="Q190" s="1">
        <v>0.54472780200000004</v>
      </c>
      <c r="R190" s="1">
        <v>-0.95382316300000003</v>
      </c>
      <c r="S190" s="1">
        <v>0.92434130699999995</v>
      </c>
      <c r="T190" s="1">
        <v>0.363367</v>
      </c>
      <c r="U190" s="1">
        <v>0.4735336</v>
      </c>
      <c r="V190" s="1">
        <v>0.51812460000000005</v>
      </c>
      <c r="W190" s="1">
        <v>0.35658509999999999</v>
      </c>
      <c r="X190" s="1">
        <v>0.39745609999999998</v>
      </c>
      <c r="Y190" s="1">
        <v>0.37845620000000002</v>
      </c>
      <c r="Z190" s="1">
        <v>0.41271609999999997</v>
      </c>
      <c r="AA190" s="1">
        <v>0.53705720000000001</v>
      </c>
      <c r="AB190" s="1">
        <v>0.37105709999999997</v>
      </c>
      <c r="AC190" s="1">
        <v>0.29781760000000002</v>
      </c>
      <c r="AD190" s="1">
        <v>0.38570789999999999</v>
      </c>
      <c r="AE190" s="1">
        <v>0.29181380000000001</v>
      </c>
      <c r="AF190" s="1">
        <v>0.4772554</v>
      </c>
      <c r="AG190" s="1">
        <v>0.24185509999999999</v>
      </c>
      <c r="AH190" s="1">
        <v>0.42590709999999998</v>
      </c>
      <c r="AI190" s="1">
        <v>0.45343240000000001</v>
      </c>
      <c r="AJ190" s="1">
        <v>0.3881038</v>
      </c>
      <c r="AK190" s="1">
        <v>0.29560560000000002</v>
      </c>
      <c r="AL190" s="1">
        <v>0.42082570000000002</v>
      </c>
      <c r="AM190" s="1">
        <v>0.41499629999999998</v>
      </c>
    </row>
    <row r="191" spans="1:39" x14ac:dyDescent="0.25">
      <c r="A191" s="1" t="s">
        <v>899</v>
      </c>
      <c r="B191" s="1" t="s">
        <v>322</v>
      </c>
      <c r="C191" s="1" t="s">
        <v>900</v>
      </c>
      <c r="D191" s="1">
        <v>2.8637399999999999E-4</v>
      </c>
      <c r="E191" s="1" t="s">
        <v>901</v>
      </c>
      <c r="G191" s="1">
        <v>450.25880000000001</v>
      </c>
      <c r="H191" s="1" t="s">
        <v>123</v>
      </c>
      <c r="I191" s="1">
        <v>5.28</v>
      </c>
      <c r="J191" s="1" t="s">
        <v>902</v>
      </c>
      <c r="K191" s="1">
        <v>450.25880000000001</v>
      </c>
      <c r="L191" s="1">
        <v>5.28</v>
      </c>
      <c r="M191" s="1" t="s">
        <v>45</v>
      </c>
      <c r="N191" s="1"/>
      <c r="O191" s="1"/>
      <c r="P191" s="1">
        <v>3.6633403000000002E-2</v>
      </c>
      <c r="Q191" s="1">
        <v>0.172223074</v>
      </c>
      <c r="R191" s="1">
        <v>-2.3796901149999998</v>
      </c>
      <c r="S191" s="1">
        <v>0.65955447599999995</v>
      </c>
      <c r="T191" s="1">
        <v>1.1808604</v>
      </c>
      <c r="U191" s="1">
        <v>1.8285646</v>
      </c>
      <c r="V191" s="1">
        <v>1.0865638</v>
      </c>
      <c r="W191" s="1">
        <v>1.1232587999999999</v>
      </c>
      <c r="X191" s="1">
        <v>0.60164340000000005</v>
      </c>
      <c r="Y191" s="1">
        <v>1.1173963</v>
      </c>
      <c r="Z191" s="1">
        <v>2.0800892000000002</v>
      </c>
      <c r="AA191" s="1">
        <v>1.1941968999999999</v>
      </c>
      <c r="AB191" s="1">
        <v>2.2540418</v>
      </c>
      <c r="AC191" s="1">
        <v>0.72835340000000004</v>
      </c>
      <c r="AD191" s="1">
        <v>0.64213819999999999</v>
      </c>
      <c r="AE191" s="1">
        <v>0.85513640000000002</v>
      </c>
      <c r="AF191" s="1">
        <v>0.74133990000000005</v>
      </c>
      <c r="AG191" s="1">
        <v>0.70402350000000002</v>
      </c>
      <c r="AH191" s="1">
        <v>0.91273879999999996</v>
      </c>
      <c r="AI191" s="1">
        <v>0.85197409999999996</v>
      </c>
      <c r="AJ191" s="1">
        <v>1.2028053000000001</v>
      </c>
      <c r="AK191" s="1">
        <v>0.57861320000000005</v>
      </c>
      <c r="AL191" s="1">
        <v>1.5612843999999999</v>
      </c>
      <c r="AM191" s="1">
        <v>0.65274679999999996</v>
      </c>
    </row>
    <row r="192" spans="1:39" x14ac:dyDescent="0.25">
      <c r="A192" s="1" t="s">
        <v>976</v>
      </c>
      <c r="B192" s="1" t="s">
        <v>322</v>
      </c>
      <c r="C192" s="1" t="s">
        <v>977</v>
      </c>
      <c r="D192" s="1">
        <v>1.9072469999999999E-3</v>
      </c>
      <c r="E192" s="1" t="s">
        <v>978</v>
      </c>
      <c r="G192" s="1">
        <v>454.37419999999997</v>
      </c>
      <c r="H192" s="1" t="s">
        <v>156</v>
      </c>
      <c r="I192" s="1">
        <v>1.357</v>
      </c>
      <c r="J192" s="1" t="s">
        <v>979</v>
      </c>
      <c r="K192" s="1">
        <v>454.37419999999997</v>
      </c>
      <c r="L192" s="1">
        <v>1.357</v>
      </c>
      <c r="M192" s="1" t="s">
        <v>45</v>
      </c>
      <c r="N192" s="1"/>
      <c r="O192" s="1"/>
      <c r="P192" s="1">
        <v>0.13114605400000001</v>
      </c>
      <c r="Q192" s="1">
        <v>0.36317986400000002</v>
      </c>
      <c r="R192" s="1">
        <v>-1.667183657</v>
      </c>
      <c r="S192" s="1">
        <v>0.44093422500000001</v>
      </c>
      <c r="T192" s="1">
        <v>2.7216859999999999E-2</v>
      </c>
      <c r="U192" s="1">
        <v>2.551264E-2</v>
      </c>
      <c r="V192" s="1">
        <v>1.761006E-2</v>
      </c>
      <c r="W192" s="1">
        <v>2.902068E-2</v>
      </c>
      <c r="X192" s="1">
        <v>2.9378660000000001E-2</v>
      </c>
      <c r="Y192" s="1">
        <v>0.16036866</v>
      </c>
      <c r="Z192" s="1">
        <v>0.12805353999999999</v>
      </c>
      <c r="AA192" s="1">
        <v>1.717018E-2</v>
      </c>
      <c r="AB192" s="1">
        <v>2.2498589999999999E-2</v>
      </c>
      <c r="AC192" s="1">
        <v>1.8807669999999999E-2</v>
      </c>
      <c r="AD192" s="1">
        <v>1.6327439999999999E-2</v>
      </c>
      <c r="AE192" s="1">
        <v>1.5409310000000001E-2</v>
      </c>
      <c r="AF192" s="1">
        <v>1.5797490000000001E-2</v>
      </c>
      <c r="AG192" s="1">
        <v>2.5280400000000001E-2</v>
      </c>
      <c r="AH192" s="1">
        <v>1.8650389999999999E-2</v>
      </c>
      <c r="AI192" s="1">
        <v>5.5028199999999999E-2</v>
      </c>
      <c r="AJ192" s="1">
        <v>1.444843E-2</v>
      </c>
      <c r="AK192" s="1">
        <v>1.4482689999999999E-2</v>
      </c>
      <c r="AL192" s="1">
        <v>1.917431E-2</v>
      </c>
      <c r="AM192" s="1">
        <v>1.5126209999999999E-2</v>
      </c>
    </row>
    <row r="193" spans="1:39" x14ac:dyDescent="0.25">
      <c r="A193" s="1" t="s">
        <v>954</v>
      </c>
      <c r="B193" s="1" t="s">
        <v>322</v>
      </c>
      <c r="C193" s="1" t="s">
        <v>955</v>
      </c>
      <c r="D193" s="1">
        <v>3.4000000000000002E-4</v>
      </c>
      <c r="E193" s="1" t="s">
        <v>956</v>
      </c>
      <c r="G193" s="1">
        <v>462.2978</v>
      </c>
      <c r="H193" s="1" t="s">
        <v>89</v>
      </c>
      <c r="I193" s="1">
        <v>5.1040000000000001</v>
      </c>
      <c r="J193" s="1" t="s">
        <v>957</v>
      </c>
      <c r="K193" s="1">
        <v>462.2978</v>
      </c>
      <c r="L193" s="1">
        <v>5.1040000000000001</v>
      </c>
      <c r="M193" s="1" t="s">
        <v>45</v>
      </c>
      <c r="N193" s="1"/>
      <c r="O193" s="1"/>
      <c r="P193" s="1">
        <v>1.9071314999999998E-2</v>
      </c>
      <c r="Q193" s="1">
        <v>0.119409997</v>
      </c>
      <c r="R193" s="1">
        <v>-2.71437865</v>
      </c>
      <c r="S193" s="1">
        <v>0.74434127400000005</v>
      </c>
      <c r="T193" s="1">
        <v>0.98200180000000004</v>
      </c>
      <c r="U193" s="1">
        <v>1.1506915</v>
      </c>
      <c r="V193" s="1">
        <v>0.84471130000000005</v>
      </c>
      <c r="W193" s="1">
        <v>0.84371039999999997</v>
      </c>
      <c r="X193" s="1">
        <v>0.69383159999999999</v>
      </c>
      <c r="Y193" s="1">
        <v>1.0898618</v>
      </c>
      <c r="Z193" s="1">
        <v>1.2029002</v>
      </c>
      <c r="AA193" s="1">
        <v>1.0768310999999999</v>
      </c>
      <c r="AB193" s="1">
        <v>1.471792</v>
      </c>
      <c r="AC193" s="1">
        <v>0.81538330000000003</v>
      </c>
      <c r="AD193" s="1">
        <v>0.51118319999999995</v>
      </c>
      <c r="AE193" s="1">
        <v>0.64253610000000005</v>
      </c>
      <c r="AF193" s="1">
        <v>0.65388279999999999</v>
      </c>
      <c r="AG193" s="1">
        <v>0.69716929999999999</v>
      </c>
      <c r="AH193" s="1">
        <v>0.71651410000000004</v>
      </c>
      <c r="AI193" s="1">
        <v>0.81249139999999997</v>
      </c>
      <c r="AJ193" s="1">
        <v>1.2109259999999999</v>
      </c>
      <c r="AK193" s="1">
        <v>0.67969449999999998</v>
      </c>
      <c r="AL193" s="1">
        <v>1.0787156</v>
      </c>
      <c r="AM193" s="1">
        <v>0.56811429999999996</v>
      </c>
    </row>
    <row r="194" spans="1:39" x14ac:dyDescent="0.25">
      <c r="A194" s="1" t="s">
        <v>1010</v>
      </c>
      <c r="B194" s="1" t="s">
        <v>322</v>
      </c>
      <c r="C194" s="1" t="s">
        <v>1011</v>
      </c>
      <c r="D194" s="1">
        <v>1.80578E-4</v>
      </c>
      <c r="E194" s="1" t="s">
        <v>1012</v>
      </c>
      <c r="F194" t="s">
        <v>1013</v>
      </c>
      <c r="G194" s="1">
        <v>464.08150000000001</v>
      </c>
      <c r="H194" s="1" t="s">
        <v>55</v>
      </c>
      <c r="I194" s="1">
        <v>9.3689999999999998</v>
      </c>
      <c r="J194" s="1" t="s">
        <v>1014</v>
      </c>
      <c r="K194" s="1">
        <v>464.08150000000001</v>
      </c>
      <c r="L194" s="1">
        <v>9.3689999999999998</v>
      </c>
      <c r="M194" s="1" t="s">
        <v>45</v>
      </c>
      <c r="N194" s="1" t="s">
        <v>46</v>
      </c>
      <c r="O194" s="1" t="s">
        <v>1015</v>
      </c>
      <c r="P194" s="1">
        <v>0.73504694599999998</v>
      </c>
      <c r="Q194" s="1">
        <v>0.82068348300000005</v>
      </c>
      <c r="R194" s="1">
        <v>-0.36230172100000002</v>
      </c>
      <c r="S194" s="1">
        <v>0.93498241999999998</v>
      </c>
      <c r="T194" s="1">
        <v>0.99626870000000001</v>
      </c>
      <c r="U194" s="1">
        <v>1.827134</v>
      </c>
      <c r="V194" s="1">
        <v>1.1738135999999999</v>
      </c>
      <c r="W194" s="1">
        <v>0.76804559999999999</v>
      </c>
      <c r="X194" s="1">
        <v>0.48390359999999999</v>
      </c>
      <c r="Y194" s="1">
        <v>0.4116359</v>
      </c>
      <c r="Z194" s="1">
        <v>0.85610710000000001</v>
      </c>
      <c r="AA194" s="1">
        <v>0.55727020000000005</v>
      </c>
      <c r="AB194" s="1">
        <v>0.72006780000000004</v>
      </c>
      <c r="AC194" s="1">
        <v>0.78371190000000002</v>
      </c>
      <c r="AD194" s="1">
        <v>1.1790427000000001</v>
      </c>
      <c r="AE194" s="1">
        <v>0.49983949999999999</v>
      </c>
      <c r="AF194" s="1">
        <v>1.2058431999999999</v>
      </c>
      <c r="AG194" s="1">
        <v>0.212391</v>
      </c>
      <c r="AH194" s="1">
        <v>0.71764439999999996</v>
      </c>
      <c r="AI194" s="1">
        <v>0.81125329999999996</v>
      </c>
      <c r="AJ194" s="1">
        <v>0.64923010000000003</v>
      </c>
      <c r="AK194" s="1">
        <v>0.87778990000000001</v>
      </c>
      <c r="AL194" s="1">
        <v>1.0644037</v>
      </c>
      <c r="AM194" s="1">
        <v>0.80280249999999997</v>
      </c>
    </row>
    <row r="195" spans="1:39" x14ac:dyDescent="0.25">
      <c r="A195" s="1" t="s">
        <v>1292</v>
      </c>
      <c r="B195" s="1" t="s">
        <v>322</v>
      </c>
      <c r="C195" s="1" t="s">
        <v>1293</v>
      </c>
      <c r="D195" s="1">
        <v>2.1764670000000001E-3</v>
      </c>
      <c r="E195" s="1" t="s">
        <v>232</v>
      </c>
      <c r="G195" s="1">
        <v>466.29250000000002</v>
      </c>
      <c r="H195" s="1" t="s">
        <v>123</v>
      </c>
      <c r="I195" s="1">
        <v>5.1459999999999999</v>
      </c>
      <c r="J195" s="1" t="s">
        <v>1294</v>
      </c>
      <c r="K195" s="1">
        <v>466.29250000000002</v>
      </c>
      <c r="L195" s="1">
        <v>5.1459999999999999</v>
      </c>
      <c r="M195" s="1" t="s">
        <v>45</v>
      </c>
      <c r="N195" s="1"/>
      <c r="O195" s="1"/>
      <c r="P195" s="1">
        <v>3.3754317999999998E-2</v>
      </c>
      <c r="Q195" s="1">
        <v>0.16383995300000001</v>
      </c>
      <c r="R195" s="1">
        <v>-2.4224621339999999</v>
      </c>
      <c r="S195" s="1">
        <v>0.71487617599999997</v>
      </c>
      <c r="T195" s="1">
        <v>18.587357000000001</v>
      </c>
      <c r="U195" s="1">
        <v>15.881497</v>
      </c>
      <c r="V195" s="1">
        <v>13.393253</v>
      </c>
      <c r="W195" s="1">
        <v>12.532187</v>
      </c>
      <c r="X195" s="1">
        <v>8.7219719999999992</v>
      </c>
      <c r="Y195" s="1">
        <v>14.235944999999999</v>
      </c>
      <c r="Z195" s="1">
        <v>22.935862</v>
      </c>
      <c r="AA195" s="1">
        <v>20.006737999999999</v>
      </c>
      <c r="AB195" s="1">
        <v>20.058112000000001</v>
      </c>
      <c r="AC195" s="1">
        <v>11.417229000000001</v>
      </c>
      <c r="AD195" s="1">
        <v>6.1853049999999996</v>
      </c>
      <c r="AE195" s="1">
        <v>11.055859</v>
      </c>
      <c r="AF195" s="1">
        <v>9.2173580000000008</v>
      </c>
      <c r="AG195" s="1">
        <v>10.303098</v>
      </c>
      <c r="AH195" s="1">
        <v>15.924268</v>
      </c>
      <c r="AI195" s="1">
        <v>9.5696790000000007</v>
      </c>
      <c r="AJ195" s="1">
        <v>15.738135</v>
      </c>
      <c r="AK195" s="1">
        <v>8.1865889999999997</v>
      </c>
      <c r="AL195" s="1">
        <v>19.165780000000002</v>
      </c>
      <c r="AM195" s="1">
        <v>7.4400519999999997</v>
      </c>
    </row>
    <row r="196" spans="1:39" x14ac:dyDescent="0.25">
      <c r="A196" s="1" t="s">
        <v>1289</v>
      </c>
      <c r="B196" s="1" t="s">
        <v>322</v>
      </c>
      <c r="C196" s="1" t="s">
        <v>1290</v>
      </c>
      <c r="D196" s="1">
        <v>2.7235330000000002E-3</v>
      </c>
      <c r="E196" s="1" t="s">
        <v>232</v>
      </c>
      <c r="G196" s="1">
        <v>466.40719999999999</v>
      </c>
      <c r="H196" s="1" t="s">
        <v>832</v>
      </c>
      <c r="I196" s="1">
        <v>1.292</v>
      </c>
      <c r="J196" s="1" t="s">
        <v>1291</v>
      </c>
      <c r="K196" s="1">
        <v>466.40719999999999</v>
      </c>
      <c r="L196" s="1">
        <v>1.292</v>
      </c>
      <c r="M196" s="1" t="s">
        <v>45</v>
      </c>
      <c r="N196" s="1"/>
      <c r="O196" s="1"/>
      <c r="P196" s="1">
        <v>0.98225718900000003</v>
      </c>
      <c r="Q196" s="1">
        <v>0.98887171600000001</v>
      </c>
      <c r="R196" s="1">
        <v>-2.3769976000000002E-2</v>
      </c>
      <c r="S196" s="1">
        <v>0.99557004599999999</v>
      </c>
      <c r="T196" s="1">
        <v>0.38290170000000001</v>
      </c>
      <c r="U196" s="1">
        <v>0.35789219999999999</v>
      </c>
      <c r="V196" s="1">
        <v>0.24951400000000001</v>
      </c>
      <c r="W196" s="1">
        <v>0.2401857</v>
      </c>
      <c r="X196" s="1">
        <v>0.47636200000000001</v>
      </c>
      <c r="Y196" s="1">
        <v>0.41843320000000001</v>
      </c>
      <c r="Z196" s="1">
        <v>0.26581149999999998</v>
      </c>
      <c r="AA196" s="1">
        <v>0.27005000000000001</v>
      </c>
      <c r="AB196" s="1">
        <v>0.23764840000000001</v>
      </c>
      <c r="AC196" s="1">
        <v>0.1996984</v>
      </c>
      <c r="AD196" s="1">
        <v>0.73406400000000005</v>
      </c>
      <c r="AE196" s="1">
        <v>0.30979129999999999</v>
      </c>
      <c r="AF196" s="1">
        <v>0.36058240000000003</v>
      </c>
      <c r="AG196" s="1">
        <v>0.39683099999999999</v>
      </c>
      <c r="AH196" s="1">
        <v>0.19871140000000001</v>
      </c>
      <c r="AI196" s="1">
        <v>0.3082955</v>
      </c>
      <c r="AJ196" s="1">
        <v>0.18614220000000001</v>
      </c>
      <c r="AK196" s="1">
        <v>0.205932</v>
      </c>
      <c r="AL196" s="1">
        <v>0.173211</v>
      </c>
      <c r="AM196" s="1">
        <v>0.21121010000000001</v>
      </c>
    </row>
    <row r="197" spans="1:39" x14ac:dyDescent="0.25">
      <c r="A197" s="1" t="s">
        <v>1266</v>
      </c>
      <c r="B197" s="1" t="s">
        <v>322</v>
      </c>
      <c r="C197" s="1" t="s">
        <v>1267</v>
      </c>
      <c r="D197" s="1">
        <v>7.7646699999999998E-4</v>
      </c>
      <c r="E197" s="1" t="s">
        <v>1268</v>
      </c>
      <c r="G197" s="1">
        <v>468.96010000000001</v>
      </c>
      <c r="H197" s="1" t="s">
        <v>49</v>
      </c>
      <c r="I197" s="1">
        <v>4.5259999999999998</v>
      </c>
      <c r="J197" s="1" t="s">
        <v>1269</v>
      </c>
      <c r="K197" s="1">
        <v>468.96010000000001</v>
      </c>
      <c r="L197" s="1">
        <v>4.5259999999999998</v>
      </c>
      <c r="M197" s="1" t="s">
        <v>45</v>
      </c>
      <c r="N197" s="1"/>
      <c r="O197" s="1"/>
      <c r="P197" s="1">
        <v>0.34907475500000001</v>
      </c>
      <c r="Q197" s="1">
        <v>0.53128769899999995</v>
      </c>
      <c r="R197" s="1">
        <v>1.013435555</v>
      </c>
      <c r="S197" s="1">
        <v>2.994479417</v>
      </c>
      <c r="T197" s="1">
        <v>3.0070240000000002E-2</v>
      </c>
      <c r="U197" s="1">
        <v>6.9742490000000004E-2</v>
      </c>
      <c r="V197" s="1">
        <v>1.337907E-2</v>
      </c>
      <c r="W197" s="1">
        <v>0.55740818999999997</v>
      </c>
      <c r="X197" s="1">
        <v>2.2534894200000002</v>
      </c>
      <c r="Y197" s="1">
        <v>0.78076036999999998</v>
      </c>
      <c r="Z197" s="1">
        <v>5.4657000000000004E-3</v>
      </c>
      <c r="AA197" s="1">
        <v>0.41425777000000003</v>
      </c>
      <c r="AB197" s="1">
        <v>1.492369E-2</v>
      </c>
      <c r="AC197" s="1">
        <v>2.2755500400000002</v>
      </c>
      <c r="AD197" s="1">
        <v>2.9747260000000001E-2</v>
      </c>
      <c r="AE197" s="1">
        <v>1.5643659700000001</v>
      </c>
      <c r="AF197" s="1">
        <v>0.82289683999999996</v>
      </c>
      <c r="AG197" s="1">
        <v>13.45282179</v>
      </c>
      <c r="AH197" s="1">
        <v>1.254663E-2</v>
      </c>
      <c r="AI197" s="1">
        <v>0.15572981</v>
      </c>
      <c r="AJ197" s="1">
        <v>3.1955280000000003E-2</v>
      </c>
      <c r="AK197" s="1">
        <v>0.86539034000000004</v>
      </c>
      <c r="AL197" s="1">
        <v>0.24550458999999999</v>
      </c>
      <c r="AM197" s="1">
        <v>2.0287676299999999</v>
      </c>
    </row>
    <row r="198" spans="1:39" x14ac:dyDescent="0.25">
      <c r="A198" s="1" t="s">
        <v>958</v>
      </c>
      <c r="B198" s="1" t="s">
        <v>322</v>
      </c>
      <c r="C198" s="1" t="s">
        <v>154</v>
      </c>
      <c r="D198" s="1">
        <v>3.0376200000000001E-4</v>
      </c>
      <c r="E198" s="1" t="s">
        <v>155</v>
      </c>
      <c r="G198" s="1">
        <v>480.30840000000001</v>
      </c>
      <c r="H198" s="1" t="s">
        <v>89</v>
      </c>
      <c r="I198" s="1">
        <v>3.605</v>
      </c>
      <c r="J198" s="1" t="s">
        <v>959</v>
      </c>
      <c r="K198" s="1">
        <v>480.30840000000001</v>
      </c>
      <c r="L198" s="1">
        <v>3.605</v>
      </c>
      <c r="M198" s="1" t="s">
        <v>45</v>
      </c>
      <c r="N198" s="1"/>
      <c r="O198" s="1"/>
      <c r="P198" s="1">
        <v>3.610935E-3</v>
      </c>
      <c r="Q198" s="1">
        <v>3.5750648000000003E-2</v>
      </c>
      <c r="R198" s="1">
        <v>-3.5250967270000002</v>
      </c>
      <c r="S198" s="1">
        <v>0.28485992700000001</v>
      </c>
      <c r="T198" s="1">
        <v>1.2250878000000001</v>
      </c>
      <c r="U198" s="1">
        <v>4.2592990000000004</v>
      </c>
      <c r="V198" s="1">
        <v>2.0043453000000002</v>
      </c>
      <c r="W198" s="1">
        <v>1.0645842000000001</v>
      </c>
      <c r="X198" s="1">
        <v>0.74932460000000001</v>
      </c>
      <c r="Y198" s="1">
        <v>1.2455069000000001</v>
      </c>
      <c r="Z198" s="1">
        <v>4.0002231000000004</v>
      </c>
      <c r="AA198" s="1">
        <v>1.4494674999999999</v>
      </c>
      <c r="AB198" s="1">
        <v>3.0736009000000002</v>
      </c>
      <c r="AC198" s="1">
        <v>0.9897977</v>
      </c>
      <c r="AD198" s="1">
        <v>0.14392750000000001</v>
      </c>
      <c r="AE198" s="1">
        <v>0.3487961</v>
      </c>
      <c r="AF198" s="1">
        <v>0.69394750000000005</v>
      </c>
      <c r="AG198" s="1">
        <v>1.1212390999999999</v>
      </c>
      <c r="AH198" s="1">
        <v>0.50864699999999996</v>
      </c>
      <c r="AI198" s="1">
        <v>0.4105104</v>
      </c>
      <c r="AJ198" s="1">
        <v>0.69563379999999997</v>
      </c>
      <c r="AK198" s="1">
        <v>0.28489239999999999</v>
      </c>
      <c r="AL198" s="1">
        <v>1.3148624</v>
      </c>
      <c r="AM198" s="1">
        <v>0.1921863</v>
      </c>
    </row>
    <row r="199" spans="1:39" x14ac:dyDescent="0.25">
      <c r="A199" s="1" t="s">
        <v>839</v>
      </c>
      <c r="B199" s="1" t="s">
        <v>322</v>
      </c>
      <c r="C199" s="1" t="s">
        <v>840</v>
      </c>
      <c r="D199" s="1">
        <v>1.3930049999999999E-3</v>
      </c>
      <c r="E199" s="1" t="s">
        <v>841</v>
      </c>
      <c r="G199" s="1">
        <v>483.267</v>
      </c>
      <c r="H199" s="1" t="s">
        <v>225</v>
      </c>
      <c r="I199" s="1">
        <v>4.5789999999999997</v>
      </c>
      <c r="J199" s="1" t="s">
        <v>842</v>
      </c>
      <c r="K199" s="1">
        <v>483.267</v>
      </c>
      <c r="L199" s="1">
        <v>4.5789999999999997</v>
      </c>
      <c r="M199" s="1" t="s">
        <v>45</v>
      </c>
      <c r="N199" s="1"/>
      <c r="O199" s="1"/>
      <c r="P199" s="1">
        <v>1.796087E-3</v>
      </c>
      <c r="Q199" s="1">
        <v>2.1618932E-2</v>
      </c>
      <c r="R199" s="1">
        <v>-3.8567179390000002</v>
      </c>
      <c r="S199" s="1">
        <v>0.60856621399999999</v>
      </c>
      <c r="T199" s="1">
        <v>2.1866769000000001</v>
      </c>
      <c r="U199" s="1">
        <v>2.0396996000000001</v>
      </c>
      <c r="V199" s="1">
        <v>1.6523728</v>
      </c>
      <c r="W199" s="1">
        <v>1.8840228000000001</v>
      </c>
      <c r="X199" s="1">
        <v>1.6924809000000001</v>
      </c>
      <c r="Y199" s="1">
        <v>1.7645161</v>
      </c>
      <c r="Z199" s="1">
        <v>3.0029002</v>
      </c>
      <c r="AA199" s="1">
        <v>2.5229298</v>
      </c>
      <c r="AB199" s="1">
        <v>2.3590729000000001</v>
      </c>
      <c r="AC199" s="1">
        <v>1.3230128000000001</v>
      </c>
      <c r="AD199" s="1">
        <v>0.71259229999999996</v>
      </c>
      <c r="AE199" s="1">
        <v>1.2048154</v>
      </c>
      <c r="AF199" s="1">
        <v>1.0958317</v>
      </c>
      <c r="AG199" s="1">
        <v>0.86727790000000005</v>
      </c>
      <c r="AH199" s="1">
        <v>1.0752797999999999</v>
      </c>
      <c r="AI199" s="1">
        <v>1.3499794000000001</v>
      </c>
      <c r="AJ199" s="1">
        <v>1.8386416000000001</v>
      </c>
      <c r="AK199" s="1">
        <v>1.2319214000000001</v>
      </c>
      <c r="AL199" s="1">
        <v>2.2784404</v>
      </c>
      <c r="AM199" s="1">
        <v>0.77681889999999998</v>
      </c>
    </row>
    <row r="200" spans="1:39" x14ac:dyDescent="0.25">
      <c r="A200" s="1" t="s">
        <v>421</v>
      </c>
      <c r="B200" s="1" t="s">
        <v>322</v>
      </c>
      <c r="C200" s="1" t="s">
        <v>422</v>
      </c>
      <c r="D200" s="1">
        <v>1.672644E-3</v>
      </c>
      <c r="E200" s="1" t="s">
        <v>423</v>
      </c>
      <c r="G200" s="1">
        <v>483.97019999999998</v>
      </c>
      <c r="H200" s="1" t="s">
        <v>89</v>
      </c>
      <c r="I200" s="1">
        <v>4.5570000000000004</v>
      </c>
      <c r="J200" s="1" t="s">
        <v>424</v>
      </c>
      <c r="K200" s="1">
        <v>483.97019999999998</v>
      </c>
      <c r="L200" s="1">
        <v>4.5570000000000004</v>
      </c>
      <c r="M200" s="1" t="s">
        <v>45</v>
      </c>
      <c r="N200" s="1"/>
      <c r="O200" s="1"/>
      <c r="P200" s="1">
        <v>0.33588579800000001</v>
      </c>
      <c r="Q200" s="1">
        <v>0.53128769899999995</v>
      </c>
      <c r="R200" s="1">
        <v>1.0422461709999999</v>
      </c>
      <c r="S200" s="1">
        <v>2.924412582</v>
      </c>
      <c r="T200" s="1">
        <v>4.1044775999999998E-2</v>
      </c>
      <c r="U200" s="1">
        <v>0.100023844</v>
      </c>
      <c r="V200" s="1">
        <v>1.5323042E-2</v>
      </c>
      <c r="W200" s="1">
        <v>0.69438581700000002</v>
      </c>
      <c r="X200" s="1">
        <v>2.7791535340000002</v>
      </c>
      <c r="Y200" s="1">
        <v>0.98629032299999997</v>
      </c>
      <c r="Z200" s="1">
        <v>8.5889569999999995E-3</v>
      </c>
      <c r="AA200" s="1">
        <v>0.56357313600000003</v>
      </c>
      <c r="AB200" s="1">
        <v>1.8767664999999999E-2</v>
      </c>
      <c r="AC200" s="1">
        <v>2.6873669269999998</v>
      </c>
      <c r="AD200" s="1">
        <v>4.3838068000000001E-2</v>
      </c>
      <c r="AE200" s="1">
        <v>1.9303370790000001</v>
      </c>
      <c r="AF200" s="1">
        <v>1.122858774</v>
      </c>
      <c r="AG200" s="1">
        <v>15.54432971</v>
      </c>
      <c r="AH200" s="1">
        <v>1.7859160999999998E-2</v>
      </c>
      <c r="AI200" s="1">
        <v>0.20140321899999999</v>
      </c>
      <c r="AJ200" s="1">
        <v>4.8407509000000001E-2</v>
      </c>
      <c r="AK200" s="1">
        <v>1.1680388850000001</v>
      </c>
      <c r="AL200" s="1">
        <v>0.33770642200000001</v>
      </c>
      <c r="AM200" s="1">
        <v>2.6720489980000002</v>
      </c>
    </row>
    <row r="201" spans="1:39" x14ac:dyDescent="0.25">
      <c r="A201" s="1" t="s">
        <v>321</v>
      </c>
      <c r="B201" s="1" t="s">
        <v>322</v>
      </c>
      <c r="C201" s="1" t="s">
        <v>323</v>
      </c>
      <c r="D201" s="1">
        <v>4.7783740000000002E-3</v>
      </c>
      <c r="E201" s="1" t="s">
        <v>324</v>
      </c>
      <c r="G201" s="1">
        <v>490.98129999999998</v>
      </c>
      <c r="H201" s="1" t="s">
        <v>139</v>
      </c>
      <c r="I201" s="1">
        <v>1.4630000000000001</v>
      </c>
      <c r="J201" s="1" t="s">
        <v>325</v>
      </c>
      <c r="K201" s="1">
        <v>490.98129999999998</v>
      </c>
      <c r="L201" s="1">
        <v>1.4630000000000001</v>
      </c>
      <c r="M201" s="1" t="s">
        <v>45</v>
      </c>
      <c r="N201" s="1"/>
      <c r="O201" s="1"/>
      <c r="P201" s="1">
        <v>0.27369844799999998</v>
      </c>
      <c r="Q201" s="1">
        <v>0.526466934</v>
      </c>
      <c r="R201" s="1">
        <v>-1.1901268119999999</v>
      </c>
      <c r="S201" s="1">
        <v>4.5116210000000004E-3</v>
      </c>
      <c r="T201" s="1">
        <v>1.5399999999999999E-3</v>
      </c>
      <c r="U201" s="1">
        <v>9.5399999999999999E-4</v>
      </c>
      <c r="V201" s="1">
        <v>2.0600000000000002E-3</v>
      </c>
      <c r="W201" s="1">
        <v>2.4700000000000002</v>
      </c>
      <c r="X201" s="1">
        <v>5.6299999999999996E-3</v>
      </c>
      <c r="Y201" s="1">
        <v>4.3800000000000002E-3</v>
      </c>
      <c r="Z201" s="1">
        <v>19.7</v>
      </c>
      <c r="AA201" s="1">
        <v>3.9100000000000003E-3</v>
      </c>
      <c r="AB201" s="1">
        <v>2.5999999999999999E-3</v>
      </c>
      <c r="AC201" s="1">
        <v>7.1900000000000002E-3</v>
      </c>
      <c r="AD201" s="1">
        <v>1.4499999999999999E-3</v>
      </c>
      <c r="AE201" s="1">
        <v>6.9800000000000001E-3</v>
      </c>
      <c r="AF201" s="1">
        <v>4.5700000000000003E-3</v>
      </c>
      <c r="AG201" s="1">
        <v>1.32E-2</v>
      </c>
      <c r="AH201" s="1">
        <v>9.0399999999999996E-4</v>
      </c>
      <c r="AI201" s="1">
        <v>5.7000000000000002E-2</v>
      </c>
      <c r="AJ201" s="1">
        <v>1.9E-3</v>
      </c>
      <c r="AK201" s="1">
        <v>2.5799999999999998E-3</v>
      </c>
      <c r="AL201" s="1">
        <v>6.2399999999999999E-3</v>
      </c>
      <c r="AM201" s="1">
        <v>5.2900000000000004E-3</v>
      </c>
    </row>
    <row r="202" spans="1:39" x14ac:dyDescent="0.25">
      <c r="A202" s="1" t="s">
        <v>1143</v>
      </c>
      <c r="B202" s="1" t="s">
        <v>322</v>
      </c>
      <c r="C202" s="1" t="s">
        <v>1144</v>
      </c>
      <c r="D202" s="1">
        <v>1.4510650000000001E-3</v>
      </c>
      <c r="E202" s="1" t="s">
        <v>1145</v>
      </c>
      <c r="G202" s="1">
        <v>491.25810000000001</v>
      </c>
      <c r="H202" s="1" t="s">
        <v>124</v>
      </c>
      <c r="I202" s="1">
        <v>1.0349999999999999</v>
      </c>
      <c r="J202" s="1" t="s">
        <v>1146</v>
      </c>
      <c r="K202" s="1">
        <v>491.25810000000001</v>
      </c>
      <c r="L202" s="1">
        <v>1.0349999999999999</v>
      </c>
      <c r="M202" s="1" t="s">
        <v>45</v>
      </c>
      <c r="N202" s="1"/>
      <c r="O202" s="1"/>
      <c r="P202" s="1">
        <v>0.240531418</v>
      </c>
      <c r="Q202" s="1">
        <v>0.50974801300000006</v>
      </c>
      <c r="R202" s="1">
        <v>-1.279399392</v>
      </c>
      <c r="S202" s="1">
        <v>2.3457966E-2</v>
      </c>
      <c r="T202" s="1">
        <v>3.8301139999999997E-2</v>
      </c>
      <c r="U202" s="1">
        <v>3.3500240000000001E-2</v>
      </c>
      <c r="V202" s="1">
        <v>4.768439E-2</v>
      </c>
      <c r="W202" s="1">
        <v>3.1433094100000001</v>
      </c>
      <c r="X202" s="1">
        <v>5.2228730000000001E-2</v>
      </c>
      <c r="Y202" s="1">
        <v>4.4124419999999998E-2</v>
      </c>
      <c r="Z202" s="1">
        <v>14.664807590000001</v>
      </c>
      <c r="AA202" s="1">
        <v>3.7383180000000002E-2</v>
      </c>
      <c r="AB202" s="1">
        <v>5.1554549999999998E-2</v>
      </c>
      <c r="AC202" s="1">
        <v>4.0809079999999998E-2</v>
      </c>
      <c r="AD202" s="1">
        <v>4.3167079999999997E-2</v>
      </c>
      <c r="AE202" s="1">
        <v>3.0818620000000001E-2</v>
      </c>
      <c r="AF202" s="1">
        <v>3.1690139999999999E-2</v>
      </c>
      <c r="AG202" s="1">
        <v>5.4655509999999997E-2</v>
      </c>
      <c r="AH202" s="1">
        <v>3.6509550000000002E-2</v>
      </c>
      <c r="AI202" s="1">
        <v>8.9833540000000003E-2</v>
      </c>
      <c r="AJ202" s="1">
        <v>3.111158E-2</v>
      </c>
      <c r="AK202" s="1">
        <v>3.5909139999999999E-2</v>
      </c>
      <c r="AL202" s="1">
        <v>3.6055049999999998E-2</v>
      </c>
      <c r="AM202" s="1">
        <v>3.6098739999999997E-2</v>
      </c>
    </row>
    <row r="203" spans="1:39" x14ac:dyDescent="0.25">
      <c r="A203" s="1" t="s">
        <v>1295</v>
      </c>
      <c r="B203" s="1" t="s">
        <v>322</v>
      </c>
      <c r="C203" s="1" t="s">
        <v>289</v>
      </c>
      <c r="D203" s="2">
        <v>2.3499999999999999E-5</v>
      </c>
      <c r="E203" s="1" t="s">
        <v>232</v>
      </c>
      <c r="G203" s="1">
        <v>496.41789999999997</v>
      </c>
      <c r="H203" s="1" t="s">
        <v>85</v>
      </c>
      <c r="I203" s="1">
        <v>1.069</v>
      </c>
      <c r="J203" s="1" t="s">
        <v>1296</v>
      </c>
      <c r="K203" s="1">
        <v>496.41789999999997</v>
      </c>
      <c r="L203" s="1">
        <v>1.069</v>
      </c>
      <c r="M203" s="1" t="s">
        <v>45</v>
      </c>
      <c r="N203" s="1"/>
      <c r="O203" s="1"/>
      <c r="P203" s="1">
        <v>0.21339832</v>
      </c>
      <c r="Q203" s="1">
        <v>0.48264824299999998</v>
      </c>
      <c r="R203" s="1">
        <v>-1.359717268</v>
      </c>
      <c r="S203" s="1">
        <v>0.74062140600000004</v>
      </c>
      <c r="T203" s="1">
        <v>1.3510755000000001</v>
      </c>
      <c r="U203" s="1">
        <v>0.67405820000000005</v>
      </c>
      <c r="V203" s="1">
        <v>0.75505999999999995</v>
      </c>
      <c r="W203" s="1">
        <v>1.4130434999999999</v>
      </c>
      <c r="X203" s="1">
        <v>0.68448900000000001</v>
      </c>
      <c r="Y203" s="1">
        <v>0.4964286</v>
      </c>
      <c r="Z203" s="1">
        <v>1.1187952999999999</v>
      </c>
      <c r="AA203" s="1">
        <v>1.0453162</v>
      </c>
      <c r="AB203" s="1">
        <v>0.28241939999999999</v>
      </c>
      <c r="AC203" s="1">
        <v>0.26792050000000001</v>
      </c>
      <c r="AD203" s="1">
        <v>0.93424289999999999</v>
      </c>
      <c r="AE203" s="1">
        <v>0.78186199999999995</v>
      </c>
      <c r="AF203" s="1">
        <v>1.0737532999999999</v>
      </c>
      <c r="AG203" s="1">
        <v>0.79446320000000004</v>
      </c>
      <c r="AH203" s="1">
        <v>0.35243590000000002</v>
      </c>
      <c r="AI203" s="1">
        <v>0.7985968</v>
      </c>
      <c r="AJ203" s="1">
        <v>0.21387890000000001</v>
      </c>
      <c r="AK203" s="1">
        <v>0.45144329999999999</v>
      </c>
      <c r="AL203" s="1">
        <v>0.2744954</v>
      </c>
      <c r="AM203" s="1">
        <v>0.31542320000000001</v>
      </c>
    </row>
    <row r="204" spans="1:39" x14ac:dyDescent="0.25">
      <c r="A204" s="1" t="s">
        <v>1107</v>
      </c>
      <c r="B204" s="1" t="s">
        <v>322</v>
      </c>
      <c r="C204" s="1" t="s">
        <v>1108</v>
      </c>
      <c r="D204" s="1">
        <v>4.7846570000000003E-3</v>
      </c>
      <c r="E204" s="1" t="s">
        <v>1109</v>
      </c>
      <c r="G204" s="1">
        <v>497.26319999999998</v>
      </c>
      <c r="H204" s="1" t="s">
        <v>55</v>
      </c>
      <c r="I204" s="1">
        <v>1.109</v>
      </c>
      <c r="J204" s="1" t="s">
        <v>1110</v>
      </c>
      <c r="K204" s="1">
        <v>497.26319999999998</v>
      </c>
      <c r="L204" s="1">
        <v>1.109</v>
      </c>
      <c r="M204" s="1" t="s">
        <v>45</v>
      </c>
      <c r="N204" s="1"/>
      <c r="O204" s="1"/>
      <c r="P204" s="2">
        <v>1.8399999999999998E-12</v>
      </c>
      <c r="Q204" s="2">
        <v>5.4999999999999996E-10</v>
      </c>
      <c r="R204" s="1">
        <v>17.74783412</v>
      </c>
      <c r="S204" s="1">
        <v>44.007731399999997</v>
      </c>
      <c r="T204" s="1">
        <v>5.2348550000000001E-2</v>
      </c>
      <c r="U204" s="1">
        <v>5.6747730000000003E-2</v>
      </c>
      <c r="V204" s="1">
        <v>6.8496280000000007E-2</v>
      </c>
      <c r="W204" s="1">
        <v>7.0493879999999995E-2</v>
      </c>
      <c r="X204" s="1">
        <v>6.2359299999999999E-2</v>
      </c>
      <c r="Y204" s="1">
        <v>6.1751149999999998E-2</v>
      </c>
      <c r="Z204" s="1">
        <v>0.18159508999999999</v>
      </c>
      <c r="AA204" s="1">
        <v>6.1834380000000001E-2</v>
      </c>
      <c r="AB204" s="1">
        <v>6.1842849999999998E-2</v>
      </c>
      <c r="AC204" s="1">
        <v>5.225337E-2</v>
      </c>
      <c r="AD204" s="1">
        <v>2.7591142899999999</v>
      </c>
      <c r="AE204" s="1">
        <v>2.5780096299999999</v>
      </c>
      <c r="AF204" s="1">
        <v>3.2391511199999998</v>
      </c>
      <c r="AG204" s="1">
        <v>2.4210432599999998</v>
      </c>
      <c r="AH204" s="1">
        <v>4.1558720500000002</v>
      </c>
      <c r="AI204" s="1">
        <v>3.5011693500000001</v>
      </c>
      <c r="AJ204" s="1">
        <v>3.40961822</v>
      </c>
      <c r="AK204" s="1">
        <v>3.6754290200000002</v>
      </c>
      <c r="AL204" s="1">
        <v>2.6166972500000001</v>
      </c>
      <c r="AM204" s="1">
        <v>3.75733111</v>
      </c>
    </row>
    <row r="205" spans="1:39" x14ac:dyDescent="0.25">
      <c r="A205" s="1" t="s">
        <v>1183</v>
      </c>
      <c r="B205" s="1" t="s">
        <v>322</v>
      </c>
      <c r="C205" s="1" t="s">
        <v>1184</v>
      </c>
      <c r="D205" s="1">
        <v>4.0964670000000003E-3</v>
      </c>
      <c r="E205" s="1" t="s">
        <v>1185</v>
      </c>
      <c r="G205" s="1">
        <v>498.31020000000001</v>
      </c>
      <c r="H205" s="1" t="s">
        <v>156</v>
      </c>
      <c r="I205" s="1">
        <v>4.601</v>
      </c>
      <c r="J205" s="1" t="s">
        <v>1186</v>
      </c>
      <c r="K205" s="1">
        <v>498.31020000000001</v>
      </c>
      <c r="L205" s="1">
        <v>4.601</v>
      </c>
      <c r="M205" s="1" t="s">
        <v>45</v>
      </c>
      <c r="N205" s="1"/>
      <c r="O205" s="1"/>
      <c r="P205" s="1">
        <v>0.336745972</v>
      </c>
      <c r="Q205" s="1">
        <v>0.53128769899999995</v>
      </c>
      <c r="R205" s="1">
        <v>1.040343427</v>
      </c>
      <c r="S205" s="1">
        <v>3.1102856299999999</v>
      </c>
      <c r="T205" s="1">
        <v>9.8880599999999999E-2</v>
      </c>
      <c r="U205" s="1">
        <v>0.20076299</v>
      </c>
      <c r="V205" s="1">
        <v>3.9451109999999998E-2</v>
      </c>
      <c r="W205" s="1">
        <v>1.4379485000000001</v>
      </c>
      <c r="X205" s="1">
        <v>5.62449347</v>
      </c>
      <c r="Y205" s="1">
        <v>1.9968893999999999</v>
      </c>
      <c r="Z205" s="1">
        <v>2.5097600000000001E-2</v>
      </c>
      <c r="AA205" s="1">
        <v>1.0895457500000001</v>
      </c>
      <c r="AB205" s="1">
        <v>4.7936689999999997E-2</v>
      </c>
      <c r="AC205" s="1">
        <v>5.7753725999999999</v>
      </c>
      <c r="AD205" s="1">
        <v>0.11127265</v>
      </c>
      <c r="AE205" s="1">
        <v>3.9170946999999998</v>
      </c>
      <c r="AF205" s="1">
        <v>2.26903312</v>
      </c>
      <c r="AG205" s="1">
        <v>35.406978809999998</v>
      </c>
      <c r="AH205" s="1">
        <v>5.1881990000000003E-2</v>
      </c>
      <c r="AI205" s="1">
        <v>0.44614114999999999</v>
      </c>
      <c r="AJ205" s="1">
        <v>0.11527104000000001</v>
      </c>
      <c r="AK205" s="1">
        <v>2.3461958100000002</v>
      </c>
      <c r="AL205" s="1">
        <v>0.63412844000000002</v>
      </c>
      <c r="AM205" s="1">
        <v>5.5128062399999997</v>
      </c>
    </row>
    <row r="206" spans="1:39" x14ac:dyDescent="0.25">
      <c r="A206" s="1" t="s">
        <v>261</v>
      </c>
      <c r="B206" s="1" t="s">
        <v>40</v>
      </c>
      <c r="C206" s="1" t="s">
        <v>262</v>
      </c>
      <c r="D206" s="1">
        <v>2.0449999999999999E-3</v>
      </c>
      <c r="E206" s="1" t="s">
        <v>232</v>
      </c>
      <c r="F206" s="1">
        <v>501.3956</v>
      </c>
      <c r="G206" s="1">
        <v>501.3956</v>
      </c>
      <c r="H206" s="1" t="s">
        <v>263</v>
      </c>
      <c r="I206" s="1">
        <v>5.67</v>
      </c>
      <c r="J206" s="1" t="s">
        <v>264</v>
      </c>
      <c r="K206" s="1">
        <v>501.3956</v>
      </c>
      <c r="L206" s="1">
        <v>5.67</v>
      </c>
      <c r="M206" s="1" t="s">
        <v>75</v>
      </c>
      <c r="N206" s="1" t="s">
        <v>76</v>
      </c>
      <c r="O206" s="1"/>
      <c r="P206" s="1">
        <v>0.26401501199999999</v>
      </c>
      <c r="Q206" s="1">
        <v>0.56922328</v>
      </c>
      <c r="R206" s="1">
        <v>1.215309365</v>
      </c>
      <c r="S206" s="1">
        <v>1.250341811</v>
      </c>
      <c r="T206" s="1">
        <v>0.73132839999999999</v>
      </c>
      <c r="U206" s="1">
        <v>0.63921760000000005</v>
      </c>
      <c r="V206" s="1">
        <v>1.5508728000000001</v>
      </c>
      <c r="W206" s="1">
        <v>1.4304853</v>
      </c>
      <c r="X206" s="1">
        <v>1.0080834000000001</v>
      </c>
      <c r="Y206" s="1">
        <v>1.0231334000000001</v>
      </c>
      <c r="Z206" s="1">
        <v>1.1480577999999999</v>
      </c>
      <c r="AA206" s="1">
        <v>0.61975559999999996</v>
      </c>
      <c r="AB206" s="1">
        <v>0.34379470000000001</v>
      </c>
      <c r="AC206" s="1">
        <v>1.7302238000000001</v>
      </c>
      <c r="AD206" s="1">
        <v>1.5686419</v>
      </c>
      <c r="AE206" s="1">
        <v>1.1752617000000001</v>
      </c>
      <c r="AF206" s="1">
        <v>1.8156825000000001</v>
      </c>
      <c r="AG206" s="1">
        <v>2.1565724999999998</v>
      </c>
      <c r="AH206" s="1">
        <v>1.8520928000000001</v>
      </c>
      <c r="AI206" s="1">
        <v>0.64173279999999999</v>
      </c>
      <c r="AJ206" s="1">
        <v>0.90272339999999995</v>
      </c>
      <c r="AK206" s="1">
        <v>0.75535410000000003</v>
      </c>
      <c r="AL206" s="1">
        <v>0.72335179999999999</v>
      </c>
      <c r="AM206" s="1">
        <v>1.1932725</v>
      </c>
    </row>
    <row r="207" spans="1:39" x14ac:dyDescent="0.25">
      <c r="A207" s="1" t="s">
        <v>663</v>
      </c>
      <c r="B207" s="1" t="s">
        <v>322</v>
      </c>
      <c r="C207" s="1" t="s">
        <v>664</v>
      </c>
      <c r="D207" s="1">
        <v>3.02997E-4</v>
      </c>
      <c r="E207" s="1" t="s">
        <v>665</v>
      </c>
      <c r="G207" s="1">
        <v>509.1592</v>
      </c>
      <c r="H207" s="1" t="s">
        <v>52</v>
      </c>
      <c r="I207" s="1">
        <v>6.6689999999999996</v>
      </c>
      <c r="J207" s="1" t="s">
        <v>666</v>
      </c>
      <c r="K207" s="1">
        <v>509.1592</v>
      </c>
      <c r="L207" s="1">
        <v>6.6689999999999996</v>
      </c>
      <c r="M207" s="1" t="s">
        <v>45</v>
      </c>
      <c r="N207" s="1"/>
      <c r="O207" s="1"/>
      <c r="P207" s="1">
        <v>0.31915453599999999</v>
      </c>
      <c r="Q207" s="1">
        <v>0.53128769899999995</v>
      </c>
      <c r="R207" s="1">
        <v>1.0799564770000001</v>
      </c>
      <c r="S207" s="1">
        <v>1.8473960760000001</v>
      </c>
      <c r="T207" s="1">
        <v>2.524144E-2</v>
      </c>
      <c r="U207" s="1">
        <v>2.6943249999999998E-2</v>
      </c>
      <c r="V207" s="1">
        <v>2.6415089999999999E-2</v>
      </c>
      <c r="W207" s="1">
        <v>1.804559E-2</v>
      </c>
      <c r="X207" s="1">
        <v>2.9716340000000001E-2</v>
      </c>
      <c r="Y207" s="1">
        <v>3.3640549999999998E-2</v>
      </c>
      <c r="Z207" s="1">
        <v>2.4986060000000001E-2</v>
      </c>
      <c r="AA207" s="1">
        <v>3.7383180000000002E-2</v>
      </c>
      <c r="AB207" s="1">
        <v>1.8315430000000001E-2</v>
      </c>
      <c r="AC207" s="1">
        <v>3.3268279999999997E-2</v>
      </c>
      <c r="AD207" s="1">
        <v>3.5562509999999999E-2</v>
      </c>
      <c r="AE207" s="1">
        <v>2.8250399999999998E-2</v>
      </c>
      <c r="AF207" s="1">
        <v>1.9413779999999999E-2</v>
      </c>
      <c r="AG207" s="1">
        <v>0.25191383000000001</v>
      </c>
      <c r="AH207" s="1">
        <v>2.2832600000000002E-2</v>
      </c>
      <c r="AI207" s="1">
        <v>1.1693490000000001E-2</v>
      </c>
      <c r="AJ207" s="1">
        <v>3.9443159999999998E-2</v>
      </c>
      <c r="AK207" s="1">
        <v>4.1067350000000002E-2</v>
      </c>
      <c r="AL207" s="1">
        <v>3.495413E-2</v>
      </c>
      <c r="AM207" s="1">
        <v>2.097253E-2</v>
      </c>
    </row>
    <row r="208" spans="1:39" x14ac:dyDescent="0.25">
      <c r="A208" s="1" t="s">
        <v>1032</v>
      </c>
      <c r="B208" s="1" t="s">
        <v>322</v>
      </c>
      <c r="C208" s="1" t="s">
        <v>1033</v>
      </c>
      <c r="D208" s="1">
        <v>3.870751E-3</v>
      </c>
      <c r="E208" s="1" t="s">
        <v>1034</v>
      </c>
      <c r="G208" s="1">
        <v>512.17499999999995</v>
      </c>
      <c r="H208" s="1" t="s">
        <v>187</v>
      </c>
      <c r="I208" s="1">
        <v>7.4829999999999997</v>
      </c>
      <c r="J208" s="1" t="s">
        <v>1035</v>
      </c>
      <c r="K208" s="1">
        <v>512.17499999999995</v>
      </c>
      <c r="L208" s="1">
        <v>7.4829999999999997</v>
      </c>
      <c r="M208" s="1" t="s">
        <v>45</v>
      </c>
      <c r="N208" s="1"/>
      <c r="O208" s="1"/>
      <c r="P208" s="1">
        <v>0.65348952299999996</v>
      </c>
      <c r="Q208" s="1">
        <v>0.762064615</v>
      </c>
      <c r="R208" s="1">
        <v>-0.48119522599999998</v>
      </c>
      <c r="S208" s="1">
        <v>0.95540386700000002</v>
      </c>
      <c r="T208" s="1">
        <v>0.55399469999999995</v>
      </c>
      <c r="U208" s="1">
        <v>0.52634720000000002</v>
      </c>
      <c r="V208" s="1">
        <v>0.87524299999999999</v>
      </c>
      <c r="W208" s="1">
        <v>0.49451250000000002</v>
      </c>
      <c r="X208" s="1">
        <v>0.63102210000000003</v>
      </c>
      <c r="Y208" s="1">
        <v>0.77903230000000001</v>
      </c>
      <c r="Z208" s="1">
        <v>0.56385949999999996</v>
      </c>
      <c r="AA208" s="1">
        <v>0.67213650000000003</v>
      </c>
      <c r="AB208" s="1">
        <v>0.61322779999999999</v>
      </c>
      <c r="AC208" s="1">
        <v>0.60539390000000004</v>
      </c>
      <c r="AD208" s="1">
        <v>0.55826439999999999</v>
      </c>
      <c r="AE208" s="1">
        <v>0.46613159999999998</v>
      </c>
      <c r="AF208" s="1">
        <v>0.60125620000000002</v>
      </c>
      <c r="AG208" s="1">
        <v>0.59578070000000005</v>
      </c>
      <c r="AH208" s="1">
        <v>0.75652759999999997</v>
      </c>
      <c r="AI208" s="1">
        <v>0.94799829999999996</v>
      </c>
      <c r="AJ208" s="1">
        <v>0.51866690000000004</v>
      </c>
      <c r="AK208" s="1">
        <v>0.52564230000000001</v>
      </c>
      <c r="AL208" s="1">
        <v>0.4058716</v>
      </c>
      <c r="AM208" s="1">
        <v>0.65701560000000003</v>
      </c>
    </row>
    <row r="209" spans="1:39" x14ac:dyDescent="0.25">
      <c r="A209" s="1" t="s">
        <v>456</v>
      </c>
      <c r="B209" s="1" t="s">
        <v>322</v>
      </c>
      <c r="C209" s="1" t="s">
        <v>457</v>
      </c>
      <c r="D209" s="1">
        <v>2.1931989999999998E-3</v>
      </c>
      <c r="E209" s="1" t="s">
        <v>458</v>
      </c>
      <c r="G209" s="1">
        <v>512.98419999999999</v>
      </c>
      <c r="H209" s="1" t="s">
        <v>100</v>
      </c>
      <c r="I209" s="1">
        <v>4.952</v>
      </c>
      <c r="J209" s="1" t="s">
        <v>459</v>
      </c>
      <c r="K209" s="1">
        <v>512.98419999999999</v>
      </c>
      <c r="L209" s="1">
        <v>4.952</v>
      </c>
      <c r="M209" s="1" t="s">
        <v>45</v>
      </c>
      <c r="N209" s="1"/>
      <c r="O209" s="1"/>
      <c r="P209" s="1">
        <v>0.33568114399999999</v>
      </c>
      <c r="Q209" s="1">
        <v>0.53128769899999995</v>
      </c>
      <c r="R209" s="1">
        <v>1.0426993739999999</v>
      </c>
      <c r="S209" s="1">
        <v>3.3310742659999999</v>
      </c>
      <c r="T209" s="1">
        <v>3.3801579999999998E-2</v>
      </c>
      <c r="U209" s="1">
        <v>8.6432999999999996E-2</v>
      </c>
      <c r="V209" s="1">
        <v>1.0863350000000001E-2</v>
      </c>
      <c r="W209" s="1">
        <v>0.71886872000000002</v>
      </c>
      <c r="X209" s="1">
        <v>3.1174020699999998</v>
      </c>
      <c r="Y209" s="1">
        <v>1.0392857099999999</v>
      </c>
      <c r="Z209" s="1">
        <v>5.0195200000000004E-3</v>
      </c>
      <c r="AA209" s="1">
        <v>0.49521842999999999</v>
      </c>
      <c r="AB209" s="1">
        <v>1.24364E-2</v>
      </c>
      <c r="AC209" s="1">
        <v>2.9717885000000002</v>
      </c>
      <c r="AD209" s="1">
        <v>4.6074700000000003E-2</v>
      </c>
      <c r="AE209" s="1">
        <v>2.1621187800000001</v>
      </c>
      <c r="AF209" s="1">
        <v>1.19470879</v>
      </c>
      <c r="AG209" s="1">
        <v>20.287431009999999</v>
      </c>
      <c r="AH209" s="1">
        <v>1.412908E-2</v>
      </c>
      <c r="AI209" s="1">
        <v>0.19892694999999999</v>
      </c>
      <c r="AJ209" s="1">
        <v>3.04788E-2</v>
      </c>
      <c r="AK209" s="1">
        <v>1.26664021</v>
      </c>
      <c r="AL209" s="1">
        <v>0.30201834999999999</v>
      </c>
      <c r="AM209" s="1">
        <v>2.7820155899999999</v>
      </c>
    </row>
    <row r="210" spans="1:39" x14ac:dyDescent="0.25">
      <c r="A210" s="1" t="s">
        <v>1270</v>
      </c>
      <c r="B210" s="1" t="s">
        <v>322</v>
      </c>
      <c r="C210" s="1" t="s">
        <v>1271</v>
      </c>
      <c r="D210" s="1">
        <v>3.2764669999999999E-3</v>
      </c>
      <c r="E210" s="1" t="s">
        <v>1272</v>
      </c>
      <c r="G210" s="1">
        <v>513.29430000000002</v>
      </c>
      <c r="H210" s="1" t="s">
        <v>100</v>
      </c>
      <c r="I210" s="1">
        <v>5.8250000000000002</v>
      </c>
      <c r="J210" s="1" t="s">
        <v>1273</v>
      </c>
      <c r="K210" s="1">
        <v>513.29430000000002</v>
      </c>
      <c r="L210" s="1">
        <v>5.8250000000000002</v>
      </c>
      <c r="M210" s="1" t="s">
        <v>45</v>
      </c>
      <c r="N210" s="1"/>
      <c r="O210" s="1"/>
      <c r="P210" s="1">
        <v>0.99290849400000003</v>
      </c>
      <c r="Q210" s="1">
        <v>0.99490495899999998</v>
      </c>
      <c r="R210" s="1">
        <v>-9.499749E-3</v>
      </c>
      <c r="S210" s="1">
        <v>0.99876618699999997</v>
      </c>
      <c r="T210" s="1">
        <v>8.1211589999999993E-3</v>
      </c>
      <c r="U210" s="1">
        <v>7.7491649999999997E-3</v>
      </c>
      <c r="V210" s="1">
        <v>1.0405945999999999E-2</v>
      </c>
      <c r="W210" s="1">
        <v>6.3317859999999998E-3</v>
      </c>
      <c r="X210" s="1">
        <v>6.190905E-3</v>
      </c>
      <c r="Y210" s="1">
        <v>4.8387100000000004E-3</v>
      </c>
      <c r="Z210" s="1">
        <v>6.8042390000000001E-3</v>
      </c>
      <c r="AA210" s="1">
        <v>9.3457939999999993E-3</v>
      </c>
      <c r="AB210" s="1">
        <v>9.3838329999999994E-3</v>
      </c>
      <c r="AC210" s="1">
        <v>6.8310860000000001E-3</v>
      </c>
      <c r="AD210" s="1">
        <v>6.5980759999999996E-3</v>
      </c>
      <c r="AE210" s="1">
        <v>1.0754414E-2</v>
      </c>
      <c r="AF210" s="1">
        <v>4.7582789999999998E-3</v>
      </c>
      <c r="AG210" s="1">
        <v>1.361937E-2</v>
      </c>
      <c r="AH210" s="1">
        <v>8.0253189999999995E-3</v>
      </c>
      <c r="AI210" s="1">
        <v>7.1536660000000004E-3</v>
      </c>
      <c r="AJ210" s="1">
        <v>8.2261130000000002E-3</v>
      </c>
      <c r="AK210" s="1">
        <v>4.860629E-3</v>
      </c>
      <c r="AL210" s="1">
        <v>5.0458719999999999E-3</v>
      </c>
      <c r="AM210" s="1">
        <v>6.8671119999999999E-3</v>
      </c>
    </row>
    <row r="211" spans="1:39" x14ac:dyDescent="0.25">
      <c r="A211" s="1" t="s">
        <v>757</v>
      </c>
      <c r="B211" s="1" t="s">
        <v>322</v>
      </c>
      <c r="C211" s="1" t="s">
        <v>758</v>
      </c>
      <c r="D211" s="1">
        <v>5.8855699999999997E-4</v>
      </c>
      <c r="E211" s="1" t="s">
        <v>759</v>
      </c>
      <c r="F211" t="s">
        <v>760</v>
      </c>
      <c r="G211" s="1">
        <v>527.15890000000002</v>
      </c>
      <c r="H211" s="1" t="s">
        <v>43</v>
      </c>
      <c r="I211" s="1">
        <v>9.3309999999999995</v>
      </c>
      <c r="J211" s="1" t="s">
        <v>761</v>
      </c>
      <c r="K211" s="1">
        <v>527.15890000000002</v>
      </c>
      <c r="L211" s="1">
        <v>9.3309999999999995</v>
      </c>
      <c r="M211" s="1" t="s">
        <v>45</v>
      </c>
      <c r="N211" s="1" t="s">
        <v>252</v>
      </c>
      <c r="O211" s="1" t="s">
        <v>762</v>
      </c>
      <c r="P211" s="1">
        <v>0.71405518300000004</v>
      </c>
      <c r="Q211" s="1">
        <v>0.80566981000000004</v>
      </c>
      <c r="R211" s="1">
        <v>0.39238315499999998</v>
      </c>
      <c r="S211" s="1">
        <v>1.056977995</v>
      </c>
      <c r="T211" s="1">
        <v>1.8167252</v>
      </c>
      <c r="U211" s="1">
        <v>2.1993323999999999</v>
      </c>
      <c r="V211" s="1">
        <v>0.57507149999999996</v>
      </c>
      <c r="W211" s="1">
        <v>1.5573026999999999</v>
      </c>
      <c r="X211" s="1">
        <v>1.9895316999999999</v>
      </c>
      <c r="Y211" s="1">
        <v>1.4093317999999999</v>
      </c>
      <c r="Z211" s="1">
        <v>2.325488</v>
      </c>
      <c r="AA211" s="1">
        <v>1.3513367000000001</v>
      </c>
      <c r="AB211" s="1">
        <v>1.7027699000000001</v>
      </c>
      <c r="AC211" s="1">
        <v>1.2057310000000001</v>
      </c>
      <c r="AD211" s="1">
        <v>1.8425408000000001</v>
      </c>
      <c r="AE211" s="1">
        <v>2.0265650000000002</v>
      </c>
      <c r="AF211" s="1">
        <v>1.6677769</v>
      </c>
      <c r="AG211" s="1">
        <v>2.1100230999999998</v>
      </c>
      <c r="AH211" s="1">
        <v>1.2329603</v>
      </c>
      <c r="AI211" s="1">
        <v>1.5065345999999999</v>
      </c>
      <c r="AJ211" s="1">
        <v>1.0909091</v>
      </c>
      <c r="AK211" s="1">
        <v>1.7085607</v>
      </c>
      <c r="AL211" s="1">
        <v>2.9473394000000002</v>
      </c>
      <c r="AM211" s="1">
        <v>0.91861539999999997</v>
      </c>
    </row>
    <row r="212" spans="1:39" x14ac:dyDescent="0.25">
      <c r="A212" s="1" t="s">
        <v>382</v>
      </c>
      <c r="B212" s="1" t="s">
        <v>322</v>
      </c>
      <c r="C212" s="1" t="s">
        <v>383</v>
      </c>
      <c r="D212" s="1">
        <v>4.9416200000000003E-4</v>
      </c>
      <c r="E212" s="1" t="s">
        <v>384</v>
      </c>
      <c r="G212" s="1">
        <v>527.99339999999995</v>
      </c>
      <c r="H212" s="1" t="s">
        <v>100</v>
      </c>
      <c r="I212" s="1">
        <v>4.9329999999999998</v>
      </c>
      <c r="J212" s="1" t="s">
        <v>385</v>
      </c>
      <c r="K212" s="1">
        <v>527.99339999999995</v>
      </c>
      <c r="L212" s="1">
        <v>4.9329999999999998</v>
      </c>
      <c r="M212" s="1" t="s">
        <v>45</v>
      </c>
      <c r="N212" s="1"/>
      <c r="O212" s="1"/>
      <c r="P212" s="1">
        <v>0.33212759800000002</v>
      </c>
      <c r="Q212" s="1">
        <v>0.53128769899999995</v>
      </c>
      <c r="R212" s="1">
        <v>1.050599662</v>
      </c>
      <c r="S212" s="1">
        <v>3.1160397369999999</v>
      </c>
      <c r="T212" s="1">
        <v>2.6887620000000001E-2</v>
      </c>
      <c r="U212" s="1">
        <v>6.2589409999999998E-2</v>
      </c>
      <c r="V212" s="1">
        <v>1.3264720000000001E-2</v>
      </c>
      <c r="W212" s="1">
        <v>0.62325876000000002</v>
      </c>
      <c r="X212" s="1">
        <v>2.61728951</v>
      </c>
      <c r="Y212" s="1">
        <v>0.78548386999999997</v>
      </c>
      <c r="Z212" s="1">
        <v>1.4500839999999999E-2</v>
      </c>
      <c r="AA212" s="1">
        <v>0.43751358000000001</v>
      </c>
      <c r="AB212" s="1">
        <v>1.9219900000000002E-2</v>
      </c>
      <c r="AC212" s="1">
        <v>2.4357700499999999</v>
      </c>
      <c r="AD212" s="1">
        <v>4.6969360000000002E-2</v>
      </c>
      <c r="AE212" s="1">
        <v>1.7443017700000001</v>
      </c>
      <c r="AF212" s="1">
        <v>1.0378759</v>
      </c>
      <c r="AG212" s="1">
        <v>15.124977749999999</v>
      </c>
      <c r="AH212" s="1">
        <v>1.8537359999999999E-2</v>
      </c>
      <c r="AI212" s="1">
        <v>0.16948685999999999</v>
      </c>
      <c r="AJ212" s="1">
        <v>3.6384729999999997E-2</v>
      </c>
      <c r="AK212" s="1">
        <v>1.1475052100000001</v>
      </c>
      <c r="AL212" s="1">
        <v>0.24119266</v>
      </c>
      <c r="AM212" s="1">
        <v>2.35653304</v>
      </c>
    </row>
    <row r="213" spans="1:39" x14ac:dyDescent="0.25">
      <c r="A213" s="1" t="s">
        <v>540</v>
      </c>
      <c r="B213" s="1" t="s">
        <v>322</v>
      </c>
      <c r="C213" s="1" t="s">
        <v>616</v>
      </c>
      <c r="D213" s="1">
        <v>1.2132499999999999E-4</v>
      </c>
      <c r="E213" s="1" t="s">
        <v>617</v>
      </c>
      <c r="G213" s="1">
        <v>53.013100000000001</v>
      </c>
      <c r="H213" s="1" t="s">
        <v>618</v>
      </c>
      <c r="I213" s="1">
        <v>4.4390000000000001</v>
      </c>
      <c r="J213" s="1" t="s">
        <v>619</v>
      </c>
      <c r="K213" s="1">
        <v>53.013100000000001</v>
      </c>
      <c r="L213" s="1">
        <v>4.4390000000000001</v>
      </c>
      <c r="M213" s="1" t="s">
        <v>45</v>
      </c>
      <c r="N213" s="1"/>
      <c r="O213" s="1"/>
      <c r="P213" s="2">
        <v>4.3099999999999997E-5</v>
      </c>
      <c r="Q213" s="1">
        <v>1.2157450000000001E-3</v>
      </c>
      <c r="R213" s="1">
        <v>5.647692964</v>
      </c>
      <c r="S213" s="1">
        <v>1.484903828</v>
      </c>
      <c r="T213" s="1">
        <v>1.2445127</v>
      </c>
      <c r="U213" s="1">
        <v>1.3488317000000001</v>
      </c>
      <c r="V213" s="1">
        <v>1.2686105999999999</v>
      </c>
      <c r="W213" s="1">
        <v>0.98754750000000002</v>
      </c>
      <c r="X213" s="1">
        <v>1.2440342</v>
      </c>
      <c r="Y213" s="1">
        <v>1.6023041</v>
      </c>
      <c r="Z213" s="1">
        <v>1.8014501000000001</v>
      </c>
      <c r="AA213" s="1">
        <v>1.4738100000000001</v>
      </c>
      <c r="AB213" s="1">
        <v>1.1214245</v>
      </c>
      <c r="AC213" s="1">
        <v>0.77909870000000003</v>
      </c>
      <c r="AD213" s="1">
        <v>1.9085216</v>
      </c>
      <c r="AE213" s="1">
        <v>1.5825842999999999</v>
      </c>
      <c r="AF213" s="1">
        <v>1.8509707</v>
      </c>
      <c r="AG213" s="1">
        <v>1.637974</v>
      </c>
      <c r="AH213" s="1">
        <v>2.2516107000000001</v>
      </c>
      <c r="AI213" s="1">
        <v>2.1454119999999999</v>
      </c>
      <c r="AJ213" s="1">
        <v>2.0686564000000001</v>
      </c>
      <c r="AK213" s="1">
        <v>1.9833350000000001</v>
      </c>
      <c r="AL213" s="1">
        <v>1.9885321</v>
      </c>
      <c r="AM213" s="1">
        <v>1.6955271000000001</v>
      </c>
    </row>
    <row r="214" spans="1:39" x14ac:dyDescent="0.25">
      <c r="A214" s="1" t="s">
        <v>206</v>
      </c>
      <c r="B214" s="1" t="s">
        <v>40</v>
      </c>
      <c r="C214" s="1" t="s">
        <v>207</v>
      </c>
      <c r="D214" s="1">
        <v>2.9035329999999998E-3</v>
      </c>
      <c r="E214" s="1" t="s">
        <v>208</v>
      </c>
      <c r="F214" s="1">
        <v>531.27470000000005</v>
      </c>
      <c r="G214" s="1">
        <v>531.27470000000005</v>
      </c>
      <c r="H214" s="1" t="s">
        <v>100</v>
      </c>
      <c r="I214" s="1">
        <v>2.31</v>
      </c>
      <c r="J214" s="1" t="s">
        <v>209</v>
      </c>
      <c r="K214" s="1">
        <v>531.27470000000005</v>
      </c>
      <c r="L214" s="1">
        <v>2.31</v>
      </c>
      <c r="M214" s="1" t="s">
        <v>45</v>
      </c>
      <c r="N214" s="1" t="s">
        <v>46</v>
      </c>
      <c r="O214" s="1"/>
      <c r="P214" s="2">
        <v>1.9300000000000001E-8</v>
      </c>
      <c r="Q214" s="2">
        <v>6.7100000000000001E-7</v>
      </c>
      <c r="R214" s="1">
        <v>10.02230673</v>
      </c>
      <c r="S214" s="1">
        <v>299.21733990000001</v>
      </c>
      <c r="T214" s="1">
        <v>2.6151830000000001E-3</v>
      </c>
      <c r="U214" s="1">
        <v>1.3149243999999999E-2</v>
      </c>
      <c r="V214" s="1">
        <v>2.0096462999999998E-2</v>
      </c>
      <c r="W214" s="1">
        <v>1.5798787000000002E-2</v>
      </c>
      <c r="X214" s="1">
        <v>4.0182800000000002E-4</v>
      </c>
      <c r="Y214" s="1">
        <v>6.3542490000000002E-3</v>
      </c>
      <c r="Z214" s="1">
        <v>3.0984600000000001E-4</v>
      </c>
      <c r="AA214" s="1">
        <v>5.1988329999999999E-3</v>
      </c>
      <c r="AB214" s="1">
        <v>2.4520999999999999E-4</v>
      </c>
      <c r="AC214" s="1">
        <v>5.0963880000000003E-3</v>
      </c>
      <c r="AD214" s="1">
        <v>1.2203339740000001</v>
      </c>
      <c r="AE214" s="1">
        <v>1.7480612639999999</v>
      </c>
      <c r="AF214" s="1">
        <v>1.924588577</v>
      </c>
      <c r="AG214" s="1">
        <v>2.6331700200000001</v>
      </c>
      <c r="AH214" s="1">
        <v>1.6020220590000001</v>
      </c>
      <c r="AI214" s="1">
        <v>2.478209965</v>
      </c>
      <c r="AJ214" s="1">
        <v>1.443330072</v>
      </c>
      <c r="AK214" s="1">
        <v>3.4015944970000001</v>
      </c>
      <c r="AL214" s="1">
        <v>1.6257288089999999</v>
      </c>
      <c r="AM214" s="1">
        <v>2.648558397</v>
      </c>
    </row>
    <row r="215" spans="1:39" x14ac:dyDescent="0.25">
      <c r="A215" s="1" t="s">
        <v>1199</v>
      </c>
      <c r="B215" s="1" t="s">
        <v>322</v>
      </c>
      <c r="C215" s="1" t="s">
        <v>1200</v>
      </c>
      <c r="D215" s="1">
        <v>2.0888209999999998E-3</v>
      </c>
      <c r="E215" s="1" t="s">
        <v>1201</v>
      </c>
      <c r="G215" s="1">
        <v>541.2079</v>
      </c>
      <c r="H215" s="1" t="s">
        <v>43</v>
      </c>
      <c r="I215" s="1">
        <v>8.35</v>
      </c>
      <c r="J215" s="1" t="s">
        <v>1202</v>
      </c>
      <c r="K215" s="1">
        <v>541.2079</v>
      </c>
      <c r="L215" s="1">
        <v>8.35</v>
      </c>
      <c r="M215" s="1" t="s">
        <v>45</v>
      </c>
      <c r="N215" s="1"/>
      <c r="O215" s="1"/>
      <c r="P215" s="2">
        <v>3.5099999999999999E-5</v>
      </c>
      <c r="Q215" s="1">
        <v>1.009125E-3</v>
      </c>
      <c r="R215" s="1">
        <v>-5.7494759459999996</v>
      </c>
      <c r="S215" s="1">
        <v>0.57348469599999996</v>
      </c>
      <c r="T215" s="1">
        <v>1.6503512</v>
      </c>
      <c r="U215" s="1">
        <v>1.2446352000000001</v>
      </c>
      <c r="V215" s="1">
        <v>1.7016581</v>
      </c>
      <c r="W215" s="1">
        <v>1.9721401000000001</v>
      </c>
      <c r="X215" s="1">
        <v>1.5106934000000001</v>
      </c>
      <c r="Y215" s="1">
        <v>2.2065668000000001</v>
      </c>
      <c r="Z215" s="1">
        <v>1.7809257999999999</v>
      </c>
      <c r="AA215" s="1">
        <v>2.1949576</v>
      </c>
      <c r="AB215" s="1">
        <v>2.2912379999999999</v>
      </c>
      <c r="AC215" s="1">
        <v>1.8579665999999999</v>
      </c>
      <c r="AD215" s="1">
        <v>0.72276899999999999</v>
      </c>
      <c r="AE215" s="1">
        <v>1</v>
      </c>
      <c r="AF215" s="1">
        <v>0.8953179</v>
      </c>
      <c r="AG215" s="1">
        <v>1.137796</v>
      </c>
      <c r="AH215" s="1">
        <v>1.4663728</v>
      </c>
      <c r="AI215" s="1">
        <v>0.64575590000000005</v>
      </c>
      <c r="AJ215" s="1">
        <v>1.6474371999999999</v>
      </c>
      <c r="AK215" s="1">
        <v>1.0347188</v>
      </c>
      <c r="AL215" s="1">
        <v>0.89660550000000006</v>
      </c>
      <c r="AM215" s="1">
        <v>1.1117298</v>
      </c>
    </row>
    <row r="216" spans="1:39" x14ac:dyDescent="0.25">
      <c r="A216" s="1" t="s">
        <v>624</v>
      </c>
      <c r="B216" s="1" t="s">
        <v>322</v>
      </c>
      <c r="C216" s="1" t="s">
        <v>919</v>
      </c>
      <c r="D216" s="1">
        <v>1.35418E-4</v>
      </c>
      <c r="E216" s="1" t="s">
        <v>920</v>
      </c>
      <c r="F216" t="s">
        <v>625</v>
      </c>
      <c r="G216" s="1">
        <v>542.06859999999995</v>
      </c>
      <c r="H216" s="1" t="s">
        <v>103</v>
      </c>
      <c r="I216" s="1">
        <v>9.6944999999999997</v>
      </c>
      <c r="J216" s="1" t="s">
        <v>921</v>
      </c>
      <c r="K216" s="1">
        <v>542.06859999999995</v>
      </c>
      <c r="L216" s="1">
        <v>9.6944999999999997</v>
      </c>
      <c r="M216" s="1" t="s">
        <v>45</v>
      </c>
      <c r="N216" s="1" t="s">
        <v>46</v>
      </c>
      <c r="O216" s="1" t="s">
        <v>626</v>
      </c>
      <c r="P216" s="1">
        <v>0.413725813</v>
      </c>
      <c r="Q216" s="1">
        <v>0.56635632899999999</v>
      </c>
      <c r="R216" s="1">
        <v>-0.88197096799999997</v>
      </c>
      <c r="S216" s="1">
        <v>0.92881874099999995</v>
      </c>
      <c r="T216" s="1">
        <v>5.8904740000000002</v>
      </c>
      <c r="U216" s="1">
        <v>6.6473529999999998</v>
      </c>
      <c r="V216" s="1">
        <v>6.9789589999999997</v>
      </c>
      <c r="W216" s="1">
        <v>5.6057410000000001</v>
      </c>
      <c r="X216" s="1">
        <v>4.8233899999999998</v>
      </c>
      <c r="Y216" s="1">
        <v>4.722696</v>
      </c>
      <c r="Z216" s="1">
        <v>6.1471280000000004</v>
      </c>
      <c r="AA216" s="1">
        <v>6.012823</v>
      </c>
      <c r="AB216" s="1">
        <v>5.3259470000000002</v>
      </c>
      <c r="AC216" s="1">
        <v>4.557931</v>
      </c>
      <c r="AD216" s="1">
        <v>5.306419</v>
      </c>
      <c r="AE216" s="1">
        <v>4.0483149999999997</v>
      </c>
      <c r="AF216" s="1">
        <v>5.3987439999999998</v>
      </c>
      <c r="AG216" s="1">
        <v>2.9225569999999998</v>
      </c>
      <c r="AH216" s="1">
        <v>5.7787949999999997</v>
      </c>
      <c r="AI216" s="1">
        <v>6.8815520000000001</v>
      </c>
      <c r="AJ216" s="1">
        <v>7.3270410000000004</v>
      </c>
      <c r="AK216" s="1">
        <v>4.3923220000000001</v>
      </c>
      <c r="AL216" s="1">
        <v>5.1827519999999998</v>
      </c>
      <c r="AM216" s="1">
        <v>5.4370820000000002</v>
      </c>
    </row>
    <row r="217" spans="1:39" x14ac:dyDescent="0.25">
      <c r="A217" s="1" t="s">
        <v>1299</v>
      </c>
      <c r="B217" s="1" t="s">
        <v>322</v>
      </c>
      <c r="C217" s="1" t="s">
        <v>1300</v>
      </c>
      <c r="D217" s="1">
        <v>5.2353299999999996E-4</v>
      </c>
      <c r="E217" s="1" t="s">
        <v>232</v>
      </c>
      <c r="G217" s="1">
        <v>550.34879999999998</v>
      </c>
      <c r="H217" s="1" t="s">
        <v>212</v>
      </c>
      <c r="I217" s="1">
        <v>1.482</v>
      </c>
      <c r="J217" s="1" t="s">
        <v>1301</v>
      </c>
      <c r="K217" s="1">
        <v>550.34879999999998</v>
      </c>
      <c r="L217" s="1">
        <v>1.482</v>
      </c>
      <c r="M217" s="1" t="s">
        <v>45</v>
      </c>
      <c r="N217" s="1"/>
      <c r="O217" s="1"/>
      <c r="P217" s="1">
        <v>0.41508823700000003</v>
      </c>
      <c r="Q217" s="1">
        <v>0.567158563</v>
      </c>
      <c r="R217" s="1">
        <v>-0.87935129599999995</v>
      </c>
      <c r="S217" s="1">
        <v>0.79842532300000002</v>
      </c>
      <c r="T217" s="1">
        <v>1.4978050999999999</v>
      </c>
      <c r="U217" s="1">
        <v>0.77372439999999998</v>
      </c>
      <c r="V217" s="1">
        <v>0.90028589999999997</v>
      </c>
      <c r="W217" s="1">
        <v>1.8462430999999999</v>
      </c>
      <c r="X217" s="1">
        <v>0.87944619999999996</v>
      </c>
      <c r="Y217" s="1">
        <v>1.9479263</v>
      </c>
      <c r="Z217" s="1">
        <v>2.5272727000000001</v>
      </c>
      <c r="AA217" s="1">
        <v>2.0465116000000001</v>
      </c>
      <c r="AB217" s="1">
        <v>4.2136800000000001</v>
      </c>
      <c r="AC217" s="1">
        <v>2.7889461</v>
      </c>
      <c r="AD217" s="1">
        <v>0.62223220000000001</v>
      </c>
      <c r="AE217" s="1">
        <v>1.1121188</v>
      </c>
      <c r="AF217" s="1">
        <v>1.0500571000000001</v>
      </c>
      <c r="AG217" s="1">
        <v>0.44178390000000001</v>
      </c>
      <c r="AH217" s="1">
        <v>1.3730077999999999</v>
      </c>
      <c r="AI217" s="1">
        <v>1.1232632</v>
      </c>
      <c r="AJ217" s="1">
        <v>3.3432819999999999</v>
      </c>
      <c r="AK217" s="1">
        <v>2.738022</v>
      </c>
      <c r="AL217" s="1">
        <v>2.9124770999999998</v>
      </c>
      <c r="AM217" s="1">
        <v>0.79064590000000001</v>
      </c>
    </row>
    <row r="218" spans="1:39" x14ac:dyDescent="0.25">
      <c r="A218" s="1" t="s">
        <v>1165</v>
      </c>
      <c r="B218" s="1" t="s">
        <v>322</v>
      </c>
      <c r="C218" s="1" t="s">
        <v>1166</v>
      </c>
      <c r="D218" s="1">
        <v>5.9745399999999998E-4</v>
      </c>
      <c r="E218" s="1" t="s">
        <v>1167</v>
      </c>
      <c r="G218" s="1">
        <v>559.15279999999996</v>
      </c>
      <c r="H218" s="1" t="s">
        <v>139</v>
      </c>
      <c r="I218" s="1">
        <v>6.0529999999999999</v>
      </c>
      <c r="J218" s="1" t="s">
        <v>1168</v>
      </c>
      <c r="K218" s="1">
        <v>559.15279999999996</v>
      </c>
      <c r="L218" s="1">
        <v>6.0529999999999999</v>
      </c>
      <c r="M218" s="1" t="s">
        <v>45</v>
      </c>
      <c r="N218" s="1"/>
      <c r="O218" s="1"/>
      <c r="P218" s="1">
        <v>2.69761E-3</v>
      </c>
      <c r="Q218" s="1">
        <v>2.8602319000000001E-2</v>
      </c>
      <c r="R218" s="1">
        <v>3.6638529790000001</v>
      </c>
      <c r="S218" s="1">
        <v>1.2855395629999999</v>
      </c>
      <c r="T218" s="1">
        <v>6.5451050000000004</v>
      </c>
      <c r="U218" s="1">
        <v>9.344182</v>
      </c>
      <c r="V218" s="1">
        <v>11.989364999999999</v>
      </c>
      <c r="W218" s="1">
        <v>8.8126850000000001</v>
      </c>
      <c r="X218" s="1">
        <v>6.2089150000000002</v>
      </c>
      <c r="Y218" s="1">
        <v>7.8790319999999996</v>
      </c>
      <c r="Z218" s="1">
        <v>10.956832</v>
      </c>
      <c r="AA218" s="1">
        <v>7.8410130000000002</v>
      </c>
      <c r="AB218" s="1">
        <v>9.3617860000000004</v>
      </c>
      <c r="AC218" s="1">
        <v>9.8491839999999993</v>
      </c>
      <c r="AD218" s="1">
        <v>10.886938000000001</v>
      </c>
      <c r="AE218" s="1">
        <v>9.1759229999999992</v>
      </c>
      <c r="AF218" s="1">
        <v>10.759707000000001</v>
      </c>
      <c r="AG218" s="1">
        <v>10.824460999999999</v>
      </c>
      <c r="AH218" s="1">
        <v>11.993218000000001</v>
      </c>
      <c r="AI218" s="1">
        <v>14.311597000000001</v>
      </c>
      <c r="AJ218" s="1">
        <v>11.905189</v>
      </c>
      <c r="AK218" s="1">
        <v>11.024799</v>
      </c>
      <c r="AL218" s="1">
        <v>12.761009</v>
      </c>
      <c r="AM218" s="1">
        <v>10.497773</v>
      </c>
    </row>
    <row r="219" spans="1:39" x14ac:dyDescent="0.25">
      <c r="A219" s="1" t="s">
        <v>1287</v>
      </c>
      <c r="B219" s="1" t="s">
        <v>322</v>
      </c>
      <c r="C219" s="1" t="s">
        <v>257</v>
      </c>
      <c r="D219" s="1">
        <v>3.7235329999999998E-3</v>
      </c>
      <c r="E219" s="1" t="s">
        <v>232</v>
      </c>
      <c r="G219" s="1">
        <v>568.40819999999997</v>
      </c>
      <c r="H219" s="1" t="s">
        <v>832</v>
      </c>
      <c r="I219" s="1">
        <v>5.0739999999999998</v>
      </c>
      <c r="J219" s="1" t="s">
        <v>1288</v>
      </c>
      <c r="K219" s="1">
        <v>568.40819999999997</v>
      </c>
      <c r="L219" s="1">
        <v>5.0739999999999998</v>
      </c>
      <c r="M219" s="1" t="s">
        <v>45</v>
      </c>
      <c r="N219" s="1"/>
      <c r="O219" s="1"/>
      <c r="P219" s="1">
        <v>3.0228900000000002E-4</v>
      </c>
      <c r="Q219" s="1">
        <v>5.7205320000000004E-3</v>
      </c>
      <c r="R219" s="1">
        <v>-4.7016855700000004</v>
      </c>
      <c r="S219" s="1">
        <v>0.55330388200000002</v>
      </c>
      <c r="T219" s="1">
        <v>1.6519973999999999</v>
      </c>
      <c r="U219" s="1">
        <v>1.9095135999999999</v>
      </c>
      <c r="V219" s="1">
        <v>1.5141224</v>
      </c>
      <c r="W219" s="1">
        <v>1.1504854</v>
      </c>
      <c r="X219" s="1">
        <v>0.84680319999999998</v>
      </c>
      <c r="Y219" s="1">
        <v>1.4012673</v>
      </c>
      <c r="Z219" s="1">
        <v>1.7105410000000001</v>
      </c>
      <c r="AA219" s="1">
        <v>1.1715930999999999</v>
      </c>
      <c r="AB219" s="1">
        <v>1.6296212999999999</v>
      </c>
      <c r="AC219" s="1">
        <v>0.92734209999999995</v>
      </c>
      <c r="AD219" s="1">
        <v>0.52113620000000005</v>
      </c>
      <c r="AE219" s="1">
        <v>0.76548959999999999</v>
      </c>
      <c r="AF219" s="1">
        <v>0.60363529999999999</v>
      </c>
      <c r="AG219" s="1">
        <v>0.43065690000000001</v>
      </c>
      <c r="AH219" s="1">
        <v>1.0369617</v>
      </c>
      <c r="AI219" s="1">
        <v>1.1499519</v>
      </c>
      <c r="AJ219" s="1">
        <v>1.1363635999999999</v>
      </c>
      <c r="AK219" s="1">
        <v>0.56363459999999999</v>
      </c>
      <c r="AL219" s="1">
        <v>0.84642200000000001</v>
      </c>
      <c r="AM219" s="1">
        <v>0.64402380000000004</v>
      </c>
    </row>
    <row r="220" spans="1:39" x14ac:dyDescent="0.25">
      <c r="A220" s="1" t="s">
        <v>309</v>
      </c>
      <c r="B220" s="1" t="s">
        <v>40</v>
      </c>
      <c r="C220" s="1" t="s">
        <v>310</v>
      </c>
      <c r="D220" s="1">
        <v>1.5235330000000001E-3</v>
      </c>
      <c r="E220" s="1" t="s">
        <v>232</v>
      </c>
      <c r="F220" s="1">
        <v>570.54750000000001</v>
      </c>
      <c r="G220" s="1">
        <v>570.54750000000001</v>
      </c>
      <c r="H220" s="1" t="s">
        <v>124</v>
      </c>
      <c r="I220" s="1">
        <v>8.48</v>
      </c>
      <c r="J220" s="1" t="s">
        <v>311</v>
      </c>
      <c r="K220" s="1">
        <v>570.54750000000001</v>
      </c>
      <c r="L220" s="1">
        <v>8.48</v>
      </c>
      <c r="M220" s="1" t="s">
        <v>45</v>
      </c>
      <c r="N220" s="1" t="s">
        <v>46</v>
      </c>
      <c r="O220" s="1"/>
      <c r="P220" s="1">
        <v>0.25430597799999999</v>
      </c>
      <c r="Q220" s="1">
        <v>0.56446566200000003</v>
      </c>
      <c r="R220" s="1">
        <v>-1.2412622289999999</v>
      </c>
      <c r="S220" s="1">
        <v>0.88579209199999998</v>
      </c>
      <c r="T220" s="1">
        <v>0.47488649999999999</v>
      </c>
      <c r="U220" s="1">
        <v>0.98274159999999999</v>
      </c>
      <c r="V220" s="1">
        <v>0.61690400000000001</v>
      </c>
      <c r="W220" s="1">
        <v>0.99823050000000002</v>
      </c>
      <c r="X220" s="1">
        <v>0.87511720000000004</v>
      </c>
      <c r="Y220" s="1">
        <v>1.0688046</v>
      </c>
      <c r="Z220" s="1">
        <v>0.91671179999999997</v>
      </c>
      <c r="AA220" s="1">
        <v>0.70065670000000002</v>
      </c>
      <c r="AB220" s="1">
        <v>0.91578499999999996</v>
      </c>
      <c r="AC220" s="1">
        <v>0.87092840000000005</v>
      </c>
      <c r="AD220" s="1">
        <v>0.5676814</v>
      </c>
      <c r="AE220" s="1">
        <v>0.77161690000000005</v>
      </c>
      <c r="AF220" s="1">
        <v>0.73707650000000002</v>
      </c>
      <c r="AG220" s="1">
        <v>0.53705829999999999</v>
      </c>
      <c r="AH220" s="1">
        <v>0.78789589999999998</v>
      </c>
      <c r="AI220" s="1">
        <v>0.84792509999999999</v>
      </c>
      <c r="AJ220" s="1">
        <v>1.1182322</v>
      </c>
      <c r="AK220" s="1">
        <v>0.88361730000000005</v>
      </c>
      <c r="AL220" s="1">
        <v>0.61077890000000001</v>
      </c>
      <c r="AM220" s="1">
        <v>0.59716570000000002</v>
      </c>
    </row>
    <row r="221" spans="1:39" x14ac:dyDescent="0.25">
      <c r="A221" s="1" t="s">
        <v>490</v>
      </c>
      <c r="B221" s="1" t="s">
        <v>322</v>
      </c>
      <c r="C221" s="1" t="s">
        <v>491</v>
      </c>
      <c r="D221" s="1">
        <v>1.9560570000000002E-3</v>
      </c>
      <c r="E221" s="1" t="s">
        <v>492</v>
      </c>
      <c r="G221" s="1">
        <v>571.16669999999999</v>
      </c>
      <c r="H221" s="1" t="s">
        <v>104</v>
      </c>
      <c r="I221" s="1">
        <v>7.4909999999999997</v>
      </c>
      <c r="J221" s="1" t="s">
        <v>493</v>
      </c>
      <c r="K221" s="1">
        <v>571.16669999999999</v>
      </c>
      <c r="L221" s="1">
        <v>7.4909999999999997</v>
      </c>
      <c r="M221" s="1" t="s">
        <v>45</v>
      </c>
      <c r="N221" s="1"/>
      <c r="O221" s="1"/>
      <c r="P221" s="1">
        <v>0.122773301</v>
      </c>
      <c r="Q221" s="1">
        <v>0.353525755</v>
      </c>
      <c r="R221" s="1">
        <v>-1.7068774069999999</v>
      </c>
      <c r="S221" s="1">
        <v>0.69213535599999998</v>
      </c>
      <c r="T221" s="1">
        <v>4.1041483999999997</v>
      </c>
      <c r="U221" s="1">
        <v>2.2019552</v>
      </c>
      <c r="V221" s="1">
        <v>3.1591767000000002</v>
      </c>
      <c r="W221" s="1">
        <v>0.5451667</v>
      </c>
      <c r="X221" s="1">
        <v>1.2539397000000001</v>
      </c>
      <c r="Y221" s="1">
        <v>2.4480415</v>
      </c>
      <c r="Z221" s="1">
        <v>1.7021751000000001</v>
      </c>
      <c r="AA221" s="1">
        <v>3.4131710000000002</v>
      </c>
      <c r="AB221" s="1">
        <v>5.5191634000000001</v>
      </c>
      <c r="AC221" s="1">
        <v>1.8203513</v>
      </c>
      <c r="AD221" s="1">
        <v>1.2885260999999999</v>
      </c>
      <c r="AE221" s="1">
        <v>1.6487961</v>
      </c>
      <c r="AF221" s="1">
        <v>1.4806813999999999</v>
      </c>
      <c r="AG221" s="1">
        <v>1.1906711999999999</v>
      </c>
      <c r="AH221" s="1">
        <v>2.3473494000000001</v>
      </c>
      <c r="AI221" s="1">
        <v>2.5852249</v>
      </c>
      <c r="AJ221" s="1">
        <v>2.6167474999999998</v>
      </c>
      <c r="AK221" s="1">
        <v>1.2092054000000001</v>
      </c>
      <c r="AL221" s="1">
        <v>2.1817430999999998</v>
      </c>
      <c r="AM221" s="1">
        <v>1.5623608</v>
      </c>
    </row>
    <row r="222" spans="1:39" x14ac:dyDescent="0.25">
      <c r="A222" s="1" t="s">
        <v>655</v>
      </c>
      <c r="B222" s="1" t="s">
        <v>322</v>
      </c>
      <c r="C222" s="1" t="s">
        <v>656</v>
      </c>
      <c r="D222" s="1">
        <v>2.2927200000000001E-4</v>
      </c>
      <c r="E222" s="1" t="s">
        <v>657</v>
      </c>
      <c r="G222" s="1">
        <v>58.065300000000001</v>
      </c>
      <c r="H222" s="1" t="s">
        <v>124</v>
      </c>
      <c r="I222" s="1">
        <v>5.0529999999999999</v>
      </c>
      <c r="J222" s="1" t="s">
        <v>658</v>
      </c>
      <c r="K222" s="1">
        <v>58.065300000000001</v>
      </c>
      <c r="L222" s="1">
        <v>5.0529999999999999</v>
      </c>
      <c r="M222" s="1" t="s">
        <v>45</v>
      </c>
      <c r="N222" s="1"/>
      <c r="O222" s="1"/>
      <c r="P222" s="1">
        <v>2.8346579999999999E-3</v>
      </c>
      <c r="Q222" s="1">
        <v>2.9429262000000001E-2</v>
      </c>
      <c r="R222" s="1">
        <v>3.6403078889999998</v>
      </c>
      <c r="S222" s="1">
        <v>1.2666774540000001</v>
      </c>
      <c r="T222" s="1">
        <v>1.066835</v>
      </c>
      <c r="U222" s="1">
        <v>1.210658</v>
      </c>
      <c r="V222" s="1">
        <v>1.3514010000000001</v>
      </c>
      <c r="W222" s="1">
        <v>1.3399110000000001</v>
      </c>
      <c r="X222" s="1">
        <v>1.6163890000000001</v>
      </c>
      <c r="Y222" s="1">
        <v>1.388479</v>
      </c>
      <c r="Z222" s="1">
        <v>1.466369</v>
      </c>
      <c r="AA222" s="1">
        <v>1.3427519999999999</v>
      </c>
      <c r="AB222" s="1">
        <v>1.4040699999999999</v>
      </c>
      <c r="AC222" s="1">
        <v>1.0880939999999999</v>
      </c>
      <c r="AD222" s="1">
        <v>2.1046749999999999</v>
      </c>
      <c r="AE222" s="1">
        <v>1.3227930000000001</v>
      </c>
      <c r="AF222" s="1">
        <v>1.736677</v>
      </c>
      <c r="AG222" s="1">
        <v>1.5434399999999999</v>
      </c>
      <c r="AH222" s="1">
        <v>1.512942</v>
      </c>
      <c r="AI222" s="1">
        <v>2.2129590000000001</v>
      </c>
      <c r="AJ222" s="1">
        <v>1.6625179999999999</v>
      </c>
      <c r="AK222" s="1">
        <v>1.652217</v>
      </c>
      <c r="AL222" s="1">
        <v>1.471193</v>
      </c>
      <c r="AM222" s="1">
        <v>1.5956760000000001</v>
      </c>
    </row>
    <row r="223" spans="1:39" x14ac:dyDescent="0.25">
      <c r="A223" s="1" t="s">
        <v>767</v>
      </c>
      <c r="B223" s="1" t="s">
        <v>322</v>
      </c>
      <c r="C223" s="1" t="s">
        <v>768</v>
      </c>
      <c r="D223" s="1">
        <v>4.1112980000000002E-3</v>
      </c>
      <c r="E223" s="1" t="s">
        <v>769</v>
      </c>
      <c r="F223" t="s">
        <v>770</v>
      </c>
      <c r="G223" s="1">
        <v>583.25099999999998</v>
      </c>
      <c r="H223" s="1" t="s">
        <v>55</v>
      </c>
      <c r="I223" s="1">
        <v>1.4590000000000001</v>
      </c>
      <c r="J223" s="1" t="s">
        <v>771</v>
      </c>
      <c r="K223" s="1">
        <v>583.25099999999998</v>
      </c>
      <c r="L223" s="1">
        <v>1.4590000000000001</v>
      </c>
      <c r="M223" s="1" t="s">
        <v>45</v>
      </c>
      <c r="N223" s="1" t="s">
        <v>46</v>
      </c>
      <c r="O223" s="1" t="s">
        <v>772</v>
      </c>
      <c r="P223" s="1">
        <v>2.2528587999999999E-2</v>
      </c>
      <c r="Q223" s="1">
        <v>0.13423734900000001</v>
      </c>
      <c r="R223" s="1">
        <v>2.6302406199999999</v>
      </c>
      <c r="S223" s="1">
        <v>1.7381230299999999</v>
      </c>
      <c r="T223" s="1">
        <v>0.28413080000000002</v>
      </c>
      <c r="U223" s="1">
        <v>0.219361</v>
      </c>
      <c r="V223" s="1">
        <v>0.39428239999999998</v>
      </c>
      <c r="W223" s="1">
        <v>0.21264250000000001</v>
      </c>
      <c r="X223" s="1">
        <v>0.27971629999999997</v>
      </c>
      <c r="Y223" s="1">
        <v>0.24470049999999999</v>
      </c>
      <c r="Z223" s="1">
        <v>0.14902399999999999</v>
      </c>
      <c r="AA223" s="1">
        <v>0.2396218</v>
      </c>
      <c r="AB223" s="1">
        <v>0.24556249999999999</v>
      </c>
      <c r="AC223" s="1">
        <v>0.47276439999999997</v>
      </c>
      <c r="AD223" s="1">
        <v>1.1062402</v>
      </c>
      <c r="AE223" s="1">
        <v>0.25971109999999997</v>
      </c>
      <c r="AF223" s="1">
        <v>0.45603349999999998</v>
      </c>
      <c r="AG223" s="1">
        <v>0.48896210000000001</v>
      </c>
      <c r="AH223" s="1">
        <v>0.34599299999999999</v>
      </c>
      <c r="AI223" s="1">
        <v>0.52235520000000002</v>
      </c>
      <c r="AJ223" s="1">
        <v>0.3211348</v>
      </c>
      <c r="AK223" s="1">
        <v>0.52455110000000005</v>
      </c>
      <c r="AL223" s="1">
        <v>0.35587160000000001</v>
      </c>
      <c r="AM223" s="1">
        <v>0.38474390000000003</v>
      </c>
    </row>
    <row r="224" spans="1:39" x14ac:dyDescent="0.25">
      <c r="A224" s="1" t="s">
        <v>318</v>
      </c>
      <c r="B224" s="1" t="s">
        <v>40</v>
      </c>
      <c r="C224" s="1" t="s">
        <v>319</v>
      </c>
      <c r="D224" s="1">
        <v>1.0235330000000001E-3</v>
      </c>
      <c r="E224" s="1" t="s">
        <v>232</v>
      </c>
      <c r="F224" s="1">
        <v>605.45830000000001</v>
      </c>
      <c r="G224" s="1">
        <v>605.45830000000001</v>
      </c>
      <c r="H224" s="1" t="s">
        <v>239</v>
      </c>
      <c r="I224" s="1">
        <v>6.35</v>
      </c>
      <c r="J224" s="1" t="s">
        <v>320</v>
      </c>
      <c r="K224" s="1">
        <v>605.45830000000001</v>
      </c>
      <c r="L224" s="1">
        <v>6.35</v>
      </c>
      <c r="M224" s="1" t="s">
        <v>45</v>
      </c>
      <c r="N224" s="1" t="s">
        <v>46</v>
      </c>
      <c r="O224" s="1"/>
      <c r="P224" s="1">
        <v>1.2224628E-2</v>
      </c>
      <c r="Q224" s="1">
        <v>0.11399150500000001</v>
      </c>
      <c r="R224" s="1">
        <v>-2.9355869189999999</v>
      </c>
      <c r="S224" s="1">
        <v>0.78451803099999995</v>
      </c>
      <c r="T224" s="1">
        <v>0.70563799999999999</v>
      </c>
      <c r="U224" s="1">
        <v>0.74506899999999998</v>
      </c>
      <c r="V224" s="1">
        <v>0.49138720000000002</v>
      </c>
      <c r="W224" s="1">
        <v>0.6953994</v>
      </c>
      <c r="X224" s="1">
        <v>0.68615280000000001</v>
      </c>
      <c r="Y224" s="1">
        <v>0.625</v>
      </c>
      <c r="Z224" s="1">
        <v>0.92944899999999997</v>
      </c>
      <c r="AA224" s="1">
        <v>0.71762130000000002</v>
      </c>
      <c r="AB224" s="1">
        <v>0.6566343</v>
      </c>
      <c r="AC224" s="1">
        <v>0.63438950000000005</v>
      </c>
      <c r="AD224" s="1">
        <v>0.44776120000000003</v>
      </c>
      <c r="AE224" s="1">
        <v>0.7401124</v>
      </c>
      <c r="AF224" s="1">
        <v>0.61171350000000002</v>
      </c>
      <c r="AG224" s="1">
        <v>0.37454389999999999</v>
      </c>
      <c r="AH224" s="1">
        <v>0.44068160000000001</v>
      </c>
      <c r="AI224" s="1">
        <v>0.67568620000000001</v>
      </c>
      <c r="AJ224" s="1">
        <v>0.52592950000000005</v>
      </c>
      <c r="AK224" s="1">
        <v>0.52485539999999997</v>
      </c>
      <c r="AL224" s="1">
        <v>0.66549559999999996</v>
      </c>
      <c r="AM224" s="1">
        <v>0.39599279999999998</v>
      </c>
    </row>
    <row r="225" spans="1:39" x14ac:dyDescent="0.25">
      <c r="A225" s="1" t="s">
        <v>394</v>
      </c>
      <c r="B225" s="1" t="s">
        <v>322</v>
      </c>
      <c r="C225" s="1" t="s">
        <v>395</v>
      </c>
      <c r="D225" s="1">
        <v>7.4594400000000001E-4</v>
      </c>
      <c r="E225" s="1" t="s">
        <v>396</v>
      </c>
      <c r="F225" t="s">
        <v>397</v>
      </c>
      <c r="G225" s="1">
        <v>608.08810000000005</v>
      </c>
      <c r="H225" s="1" t="s">
        <v>55</v>
      </c>
      <c r="I225" s="1">
        <v>9.6210000000000004</v>
      </c>
      <c r="J225" s="1" t="s">
        <v>398</v>
      </c>
      <c r="K225" s="1">
        <v>608.08810000000005</v>
      </c>
      <c r="L225" s="1">
        <v>9.6210000000000004</v>
      </c>
      <c r="M225" s="1" t="s">
        <v>45</v>
      </c>
      <c r="N225" s="1" t="s">
        <v>46</v>
      </c>
      <c r="O225" s="1" t="s">
        <v>399</v>
      </c>
      <c r="P225" s="1">
        <v>0.23931107300000001</v>
      </c>
      <c r="Q225" s="1">
        <v>0.50974801300000006</v>
      </c>
      <c r="R225" s="1">
        <v>1.2828576309999999</v>
      </c>
      <c r="S225" s="1">
        <v>1.121635903</v>
      </c>
      <c r="T225" s="1">
        <v>0.51964440000000001</v>
      </c>
      <c r="U225" s="1">
        <v>0.72937529999999995</v>
      </c>
      <c r="V225" s="1">
        <v>0.68153229999999998</v>
      </c>
      <c r="W225" s="1">
        <v>0.5183622</v>
      </c>
      <c r="X225" s="1">
        <v>0.60659609999999997</v>
      </c>
      <c r="Y225" s="1">
        <v>0.74089859999999996</v>
      </c>
      <c r="Z225" s="1">
        <v>0.65320690000000003</v>
      </c>
      <c r="AA225" s="1">
        <v>0.89230600000000004</v>
      </c>
      <c r="AB225" s="1">
        <v>0.47077439999999998</v>
      </c>
      <c r="AC225" s="1">
        <v>0.84119940000000004</v>
      </c>
      <c r="AD225" s="1">
        <v>0.99049430000000005</v>
      </c>
      <c r="AE225" s="1">
        <v>0.52961480000000005</v>
      </c>
      <c r="AF225" s="1">
        <v>0.84078799999999998</v>
      </c>
      <c r="AG225" s="1">
        <v>0.69583410000000001</v>
      </c>
      <c r="AH225" s="1">
        <v>0.78828980000000004</v>
      </c>
      <c r="AI225" s="1">
        <v>0.86573120000000003</v>
      </c>
      <c r="AJ225" s="1">
        <v>0.46372069999999999</v>
      </c>
      <c r="AK225" s="1">
        <v>0.77383199999999996</v>
      </c>
      <c r="AL225" s="1">
        <v>0.70137609999999995</v>
      </c>
      <c r="AM225" s="1">
        <v>0.81356720000000005</v>
      </c>
    </row>
    <row r="226" spans="1:39" x14ac:dyDescent="0.25">
      <c r="A226" s="1" t="s">
        <v>484</v>
      </c>
      <c r="B226" s="1" t="s">
        <v>322</v>
      </c>
      <c r="C226" s="1" t="s">
        <v>485</v>
      </c>
      <c r="D226" s="1">
        <v>2.6383650000000002E-3</v>
      </c>
      <c r="E226" s="1" t="s">
        <v>486</v>
      </c>
      <c r="F226" t="s">
        <v>487</v>
      </c>
      <c r="G226" s="1">
        <v>613.15660000000003</v>
      </c>
      <c r="H226" s="1" t="s">
        <v>55</v>
      </c>
      <c r="I226" s="1">
        <v>9.8930000000000007</v>
      </c>
      <c r="J226" s="1" t="s">
        <v>488</v>
      </c>
      <c r="K226" s="1">
        <v>613.15660000000003</v>
      </c>
      <c r="L226" s="1">
        <v>9.8930000000000007</v>
      </c>
      <c r="M226" s="1" t="s">
        <v>45</v>
      </c>
      <c r="N226" s="1" t="s">
        <v>46</v>
      </c>
      <c r="O226" s="1" t="s">
        <v>489</v>
      </c>
      <c r="P226" s="1">
        <v>0.62239181300000002</v>
      </c>
      <c r="Q226" s="1">
        <v>0.73381369100000005</v>
      </c>
      <c r="R226" s="1">
        <v>-0.52817765400000005</v>
      </c>
      <c r="S226" s="1">
        <v>0.93508535299999995</v>
      </c>
      <c r="T226" s="1">
        <v>0.50636519999999996</v>
      </c>
      <c r="U226" s="1">
        <v>0.50059609999999999</v>
      </c>
      <c r="V226" s="1">
        <v>0.49708400000000003</v>
      </c>
      <c r="W226" s="1">
        <v>0.33220769999999999</v>
      </c>
      <c r="X226" s="1">
        <v>0.28084199999999998</v>
      </c>
      <c r="Y226" s="1">
        <v>0.23605989999999999</v>
      </c>
      <c r="Z226" s="1">
        <v>0.34880090000000002</v>
      </c>
      <c r="AA226" s="1">
        <v>0.27189740000000001</v>
      </c>
      <c r="AB226" s="1">
        <v>0.23764840000000001</v>
      </c>
      <c r="AC226" s="1">
        <v>0.34386090000000002</v>
      </c>
      <c r="AD226" s="1">
        <v>0.44620890000000002</v>
      </c>
      <c r="AE226" s="1">
        <v>0.2203852</v>
      </c>
      <c r="AF226" s="1">
        <v>0.427008</v>
      </c>
      <c r="AG226" s="1">
        <v>0.16352149999999999</v>
      </c>
      <c r="AH226" s="1">
        <v>0.3151351</v>
      </c>
      <c r="AI226" s="1">
        <v>0.44256430000000002</v>
      </c>
      <c r="AJ226" s="1">
        <v>0.26977430000000002</v>
      </c>
      <c r="AK226" s="1">
        <v>0.30433490000000002</v>
      </c>
      <c r="AL226" s="1">
        <v>0.32899080000000003</v>
      </c>
      <c r="AM226" s="1">
        <v>0.40664440000000002</v>
      </c>
    </row>
    <row r="227" spans="1:39" x14ac:dyDescent="0.25">
      <c r="A227" s="1" t="s">
        <v>247</v>
      </c>
      <c r="B227" s="1" t="s">
        <v>40</v>
      </c>
      <c r="C227" s="1" t="s">
        <v>265</v>
      </c>
      <c r="D227" s="1">
        <v>1.1764670000000001E-3</v>
      </c>
      <c r="E227" s="1" t="s">
        <v>232</v>
      </c>
      <c r="F227" s="1">
        <v>615.49549999999999</v>
      </c>
      <c r="G227" s="1">
        <v>615.49549999999999</v>
      </c>
      <c r="H227" s="1" t="s">
        <v>49</v>
      </c>
      <c r="I227" s="1">
        <v>6.42</v>
      </c>
      <c r="J227" s="1" t="s">
        <v>266</v>
      </c>
      <c r="K227" s="1">
        <v>615.49549999999999</v>
      </c>
      <c r="L227" s="1">
        <v>6.42</v>
      </c>
      <c r="M227" s="1" t="s">
        <v>45</v>
      </c>
      <c r="N227" s="1" t="s">
        <v>46</v>
      </c>
      <c r="O227" s="1"/>
      <c r="P227" s="1">
        <v>8.9426439999999996E-3</v>
      </c>
      <c r="Q227" s="1">
        <v>9.6869719000000007E-2</v>
      </c>
      <c r="R227" s="1">
        <v>-3.088668535</v>
      </c>
      <c r="S227" s="1">
        <v>0.68506734000000002</v>
      </c>
      <c r="T227" s="1">
        <v>5.8867779999999996</v>
      </c>
      <c r="U227" s="1">
        <v>6.0713350000000004</v>
      </c>
      <c r="V227" s="1">
        <v>2.8958430000000002</v>
      </c>
      <c r="W227" s="1">
        <v>4.1626640000000004</v>
      </c>
      <c r="X227" s="1">
        <v>5.5518980000000004</v>
      </c>
      <c r="Y227" s="1">
        <v>5.1009729999999998</v>
      </c>
      <c r="Z227" s="1">
        <v>9.3590789999999995</v>
      </c>
      <c r="AA227" s="1">
        <v>8.2529190000000003</v>
      </c>
      <c r="AB227" s="1">
        <v>6.3171290000000004</v>
      </c>
      <c r="AC227" s="1">
        <v>6.6797029999999999</v>
      </c>
      <c r="AD227" s="1">
        <v>3.1992020000000001</v>
      </c>
      <c r="AE227" s="1">
        <v>5.1120590000000004</v>
      </c>
      <c r="AF227" s="1">
        <v>4.2882870000000004</v>
      </c>
      <c r="AG227" s="1">
        <v>3.1981649999999999</v>
      </c>
      <c r="AH227" s="1">
        <v>3.52623</v>
      </c>
      <c r="AI227" s="1">
        <v>4.2374140000000002</v>
      </c>
      <c r="AJ227" s="1">
        <v>4.5456620000000001</v>
      </c>
      <c r="AK227" s="1">
        <v>4.2579330000000004</v>
      </c>
      <c r="AL227" s="1">
        <v>5.7513079999999999</v>
      </c>
      <c r="AM227" s="1">
        <v>3.1784490000000001</v>
      </c>
    </row>
    <row r="228" spans="1:39" x14ac:dyDescent="0.25">
      <c r="A228" s="1" t="s">
        <v>561</v>
      </c>
      <c r="B228" s="1" t="s">
        <v>322</v>
      </c>
      <c r="C228" s="1" t="s">
        <v>562</v>
      </c>
      <c r="D228" s="1">
        <v>3.5493999999999999E-4</v>
      </c>
      <c r="E228" s="1" t="s">
        <v>563</v>
      </c>
      <c r="F228" t="s">
        <v>564</v>
      </c>
      <c r="G228" s="1">
        <v>62.059600000000003</v>
      </c>
      <c r="H228" s="1" t="s">
        <v>134</v>
      </c>
      <c r="I228" s="1">
        <v>7.0410000000000004</v>
      </c>
      <c r="J228" s="1" t="s">
        <v>565</v>
      </c>
      <c r="K228" s="1">
        <v>62.059600000000003</v>
      </c>
      <c r="L228" s="1">
        <v>7.0410000000000004</v>
      </c>
      <c r="M228" s="1" t="s">
        <v>45</v>
      </c>
      <c r="N228" s="1" t="s">
        <v>46</v>
      </c>
      <c r="O228" s="1" t="s">
        <v>566</v>
      </c>
      <c r="P228" s="1">
        <v>3.3572464000000003E-2</v>
      </c>
      <c r="Q228" s="1">
        <v>0.16383995300000001</v>
      </c>
      <c r="R228" s="1">
        <v>2.425275911</v>
      </c>
      <c r="S228" s="1">
        <v>1.9152704039999999</v>
      </c>
      <c r="T228" s="1">
        <v>0.20258999999999999</v>
      </c>
      <c r="U228" s="1">
        <v>0.16094420000000001</v>
      </c>
      <c r="V228" s="1">
        <v>0.19714119999999999</v>
      </c>
      <c r="W228" s="1">
        <v>0.21179819999999999</v>
      </c>
      <c r="X228" s="1">
        <v>0.28298060000000003</v>
      </c>
      <c r="Y228" s="1">
        <v>0.19262670000000001</v>
      </c>
      <c r="Z228" s="1">
        <v>0.23022870000000001</v>
      </c>
      <c r="AA228" s="1">
        <v>0.27135409999999999</v>
      </c>
      <c r="AB228" s="1">
        <v>0.27970600000000001</v>
      </c>
      <c r="AC228" s="1">
        <v>0.13147619999999999</v>
      </c>
      <c r="AD228" s="1">
        <v>1.1292776</v>
      </c>
      <c r="AE228" s="1">
        <v>0.24654899999999999</v>
      </c>
      <c r="AF228" s="1">
        <v>0.47620859999999998</v>
      </c>
      <c r="AG228" s="1">
        <v>0.39362649999999999</v>
      </c>
      <c r="AH228" s="1">
        <v>0.21849209999999999</v>
      </c>
      <c r="AI228" s="1">
        <v>0.46251199999999998</v>
      </c>
      <c r="AJ228" s="1">
        <v>0.23307320000000001</v>
      </c>
      <c r="AK228" s="1">
        <v>0.29401850000000002</v>
      </c>
      <c r="AL228" s="1">
        <v>0.33944950000000002</v>
      </c>
      <c r="AM228" s="1">
        <v>0.34539720000000002</v>
      </c>
    </row>
    <row r="229" spans="1:39" x14ac:dyDescent="0.25">
      <c r="A229" s="1" t="s">
        <v>387</v>
      </c>
      <c r="B229" s="1" t="s">
        <v>322</v>
      </c>
      <c r="C229" s="1" t="s">
        <v>388</v>
      </c>
      <c r="D229" s="2">
        <v>5.49E-5</v>
      </c>
      <c r="E229" s="1" t="s">
        <v>389</v>
      </c>
      <c r="G229" s="1">
        <v>62.059899999999999</v>
      </c>
      <c r="H229" s="1" t="s">
        <v>134</v>
      </c>
      <c r="I229" s="1">
        <v>8.5980000000000008</v>
      </c>
      <c r="J229" s="1" t="s">
        <v>390</v>
      </c>
      <c r="K229" s="1">
        <v>62.059899999999999</v>
      </c>
      <c r="L229" s="1">
        <v>8.5980000000000008</v>
      </c>
      <c r="M229" s="1" t="s">
        <v>45</v>
      </c>
      <c r="N229" s="1"/>
      <c r="O229" s="1"/>
      <c r="P229" s="1">
        <v>8.7657900000000005E-4</v>
      </c>
      <c r="Q229" s="1">
        <v>1.2600823000000001E-2</v>
      </c>
      <c r="R229" s="1">
        <v>-4.1961020429999998</v>
      </c>
      <c r="S229" s="1">
        <v>0.63221835299999996</v>
      </c>
      <c r="T229" s="1">
        <v>2.7851189999999999</v>
      </c>
      <c r="U229" s="1">
        <v>3.1695280000000001</v>
      </c>
      <c r="V229" s="1">
        <v>2.0488279999999999</v>
      </c>
      <c r="W229" s="1">
        <v>2.1083789999999998</v>
      </c>
      <c r="X229" s="1">
        <v>1.6506080000000001</v>
      </c>
      <c r="Y229" s="1">
        <v>2.2839860000000001</v>
      </c>
      <c r="Z229" s="1">
        <v>2.5534859999999999</v>
      </c>
      <c r="AA229" s="1">
        <v>3.1512709999999999</v>
      </c>
      <c r="AB229" s="1">
        <v>2.8726959999999999</v>
      </c>
      <c r="AC229" s="1">
        <v>1.6559619999999999</v>
      </c>
      <c r="AD229" s="1">
        <v>1.0891299999999999</v>
      </c>
      <c r="AE229" s="1">
        <v>1.5052970000000001</v>
      </c>
      <c r="AF229" s="1">
        <v>1.7954889999999999</v>
      </c>
      <c r="AG229" s="1">
        <v>1.110112</v>
      </c>
      <c r="AH229" s="1">
        <v>1.294111</v>
      </c>
      <c r="AI229" s="1">
        <v>1.4703539999999999</v>
      </c>
      <c r="AJ229" s="1">
        <v>1.6250789999999999</v>
      </c>
      <c r="AK229" s="1">
        <v>1.516219</v>
      </c>
      <c r="AL229" s="1">
        <v>2.5832109999999999</v>
      </c>
      <c r="AM229" s="1">
        <v>1.361173</v>
      </c>
    </row>
    <row r="230" spans="1:39" x14ac:dyDescent="0.25">
      <c r="A230" s="1" t="s">
        <v>144</v>
      </c>
      <c r="B230" s="1" t="s">
        <v>40</v>
      </c>
      <c r="C230" s="1" t="s">
        <v>145</v>
      </c>
      <c r="D230" s="1">
        <v>6.1677449999999997E-3</v>
      </c>
      <c r="E230" s="1" t="s">
        <v>146</v>
      </c>
      <c r="F230" s="1">
        <v>637.30579999999998</v>
      </c>
      <c r="G230" s="1">
        <v>637.30579999999998</v>
      </c>
      <c r="H230" s="1" t="s">
        <v>123</v>
      </c>
      <c r="I230" s="1">
        <v>2.63</v>
      </c>
      <c r="J230" s="1" t="s">
        <v>147</v>
      </c>
      <c r="K230" s="1">
        <v>637.30579999999998</v>
      </c>
      <c r="L230" s="1">
        <v>2.63</v>
      </c>
      <c r="M230" s="1" t="s">
        <v>45</v>
      </c>
      <c r="N230" s="1" t="s">
        <v>46</v>
      </c>
      <c r="O230" s="1"/>
      <c r="P230" s="1">
        <v>1.0057599999999999E-4</v>
      </c>
      <c r="Q230" s="1">
        <v>2.5991709999999999E-3</v>
      </c>
      <c r="R230" s="1">
        <v>5.2315194060000003</v>
      </c>
      <c r="S230" s="1">
        <v>323.59837549999997</v>
      </c>
      <c r="T230" s="1">
        <v>3.2382100000000002E-4</v>
      </c>
      <c r="U230" s="1">
        <v>1.2327416000000001E-2</v>
      </c>
      <c r="V230" s="1">
        <v>7.1198900000000002E-3</v>
      </c>
      <c r="W230" s="1">
        <v>5.3210300000000002E-4</v>
      </c>
      <c r="X230" s="1">
        <v>4.9320500000000003E-4</v>
      </c>
      <c r="Y230" s="1">
        <v>5.5599680000000002E-3</v>
      </c>
      <c r="Z230" s="1">
        <v>3.8030699999999998E-4</v>
      </c>
      <c r="AA230" s="1">
        <v>3.8398399999999997E-4</v>
      </c>
      <c r="AB230" s="1">
        <v>8.9362309999999993E-3</v>
      </c>
      <c r="AC230" s="1">
        <v>2.5149568000000001E-2</v>
      </c>
      <c r="AD230" s="1">
        <v>1.2552091030000001</v>
      </c>
      <c r="AE230" s="1">
        <v>3.0836564559999999</v>
      </c>
      <c r="AF230" s="1">
        <v>1.080251694</v>
      </c>
      <c r="AG230" s="1">
        <v>0.81069529900000004</v>
      </c>
      <c r="AH230" s="1">
        <v>1.2863404979999999</v>
      </c>
      <c r="AI230" s="1">
        <v>1.327175751</v>
      </c>
      <c r="AJ230" s="1">
        <v>1.8559197650000001</v>
      </c>
      <c r="AK230" s="1">
        <v>4.127637955</v>
      </c>
      <c r="AL230" s="1">
        <v>1.0286290929999999</v>
      </c>
      <c r="AM230" s="1">
        <v>3.9508063199999999</v>
      </c>
    </row>
    <row r="231" spans="1:39" x14ac:dyDescent="0.25">
      <c r="A231" s="1" t="s">
        <v>166</v>
      </c>
      <c r="B231" s="1" t="s">
        <v>40</v>
      </c>
      <c r="C231" s="1" t="s">
        <v>167</v>
      </c>
      <c r="D231" s="1">
        <v>2.0661599999999999E-4</v>
      </c>
      <c r="E231" s="1" t="s">
        <v>168</v>
      </c>
      <c r="F231" s="1">
        <v>638.33450000000005</v>
      </c>
      <c r="G231" s="1">
        <v>638.33450000000005</v>
      </c>
      <c r="H231" s="1" t="s">
        <v>124</v>
      </c>
      <c r="I231" s="1">
        <v>3.63</v>
      </c>
      <c r="J231" s="1" t="s">
        <v>169</v>
      </c>
      <c r="K231" s="1">
        <v>638.33450000000005</v>
      </c>
      <c r="L231" s="1">
        <v>3.63</v>
      </c>
      <c r="M231" s="1" t="s">
        <v>45</v>
      </c>
      <c r="N231" s="1" t="s">
        <v>46</v>
      </c>
      <c r="O231" s="1"/>
      <c r="P231" s="2">
        <v>2.17E-10</v>
      </c>
      <c r="Q231" s="2">
        <v>1.1199999999999999E-8</v>
      </c>
      <c r="R231" s="1">
        <v>13.32578391</v>
      </c>
      <c r="S231" s="1">
        <v>489.19876859999999</v>
      </c>
      <c r="T231" s="1">
        <v>1.9690800000000001E-4</v>
      </c>
      <c r="U231" s="1">
        <v>2.6298490000000001E-3</v>
      </c>
      <c r="V231" s="1">
        <v>1.1598529999999999E-2</v>
      </c>
      <c r="W231" s="1">
        <v>3.2355900000000001E-4</v>
      </c>
      <c r="X231" s="1">
        <v>5.7403940000000002E-3</v>
      </c>
      <c r="Y231" s="1">
        <v>5.9571090000000004E-3</v>
      </c>
      <c r="Z231" s="1">
        <v>2.31256E-4</v>
      </c>
      <c r="AA231" s="1">
        <v>4.2867570000000004E-3</v>
      </c>
      <c r="AB231" s="1">
        <v>1.8301400000000001E-4</v>
      </c>
      <c r="AC231" s="1">
        <v>2.8362500000000002E-4</v>
      </c>
      <c r="AD231" s="1">
        <v>1.41783656</v>
      </c>
      <c r="AE231" s="1">
        <v>1.002035673</v>
      </c>
      <c r="AF231" s="1">
        <v>1.837754114</v>
      </c>
      <c r="AG231" s="1">
        <v>1.530178255</v>
      </c>
      <c r="AH231" s="1">
        <v>0.96535633499999995</v>
      </c>
      <c r="AI231" s="1">
        <v>2.2285677119999998</v>
      </c>
      <c r="AJ231" s="1">
        <v>1.7765003260000001</v>
      </c>
      <c r="AK231" s="1">
        <v>1.6989995309999999</v>
      </c>
      <c r="AL231" s="1">
        <v>1.590222754</v>
      </c>
      <c r="AM231" s="1">
        <v>1.3285551390000001</v>
      </c>
    </row>
    <row r="232" spans="1:39" x14ac:dyDescent="0.25">
      <c r="A232" s="1" t="s">
        <v>326</v>
      </c>
      <c r="B232" s="1" t="s">
        <v>322</v>
      </c>
      <c r="C232" s="1" t="s">
        <v>327</v>
      </c>
      <c r="D232" s="1">
        <v>3.5466629999999998E-3</v>
      </c>
      <c r="E232" s="1" t="s">
        <v>328</v>
      </c>
      <c r="F232" t="s">
        <v>329</v>
      </c>
      <c r="G232" s="1">
        <v>664.11339999999996</v>
      </c>
      <c r="H232" s="1" t="s">
        <v>89</v>
      </c>
      <c r="I232" s="1">
        <v>9.4809999999999999</v>
      </c>
      <c r="J232" s="1" t="s">
        <v>330</v>
      </c>
      <c r="K232" s="1">
        <v>664.11339999999996</v>
      </c>
      <c r="L232" s="1">
        <v>9.4809999999999999</v>
      </c>
      <c r="M232" s="1" t="s">
        <v>45</v>
      </c>
      <c r="N232" s="1" t="s">
        <v>46</v>
      </c>
      <c r="O232" s="1" t="s">
        <v>331</v>
      </c>
      <c r="P232" s="1">
        <v>9.7954305000000005E-2</v>
      </c>
      <c r="Q232" s="1">
        <v>0.312242401</v>
      </c>
      <c r="R232" s="1">
        <v>-1.839859898</v>
      </c>
      <c r="S232" s="1">
        <v>0.85878057200000002</v>
      </c>
      <c r="T232" s="1">
        <v>9.5189859999999999</v>
      </c>
      <c r="U232" s="1">
        <v>13.455412000000001</v>
      </c>
      <c r="V232" s="1">
        <v>10.846769999999999</v>
      </c>
      <c r="W232" s="1">
        <v>7.8592230000000001</v>
      </c>
      <c r="X232" s="1">
        <v>7.5324179999999998</v>
      </c>
      <c r="Y232" s="1">
        <v>10.07765</v>
      </c>
      <c r="Z232" s="1">
        <v>11.669604</v>
      </c>
      <c r="AA232" s="1">
        <v>12.732884</v>
      </c>
      <c r="AB232" s="1">
        <v>11.787224</v>
      </c>
      <c r="AC232" s="1">
        <v>9.0169449999999998</v>
      </c>
      <c r="AD232" s="1">
        <v>9.2187429999999999</v>
      </c>
      <c r="AE232" s="1">
        <v>7.4638840000000002</v>
      </c>
      <c r="AF232" s="1">
        <v>9.5055200000000006</v>
      </c>
      <c r="AG232" s="1">
        <v>6.2854729999999996</v>
      </c>
      <c r="AH232" s="1">
        <v>12.768960999999999</v>
      </c>
      <c r="AI232" s="1">
        <v>7.9259870000000001</v>
      </c>
      <c r="AJ232" s="1">
        <v>9.7855939999999997</v>
      </c>
      <c r="AK232" s="1">
        <v>8.0622950000000007</v>
      </c>
      <c r="AL232" s="1">
        <v>10.145963</v>
      </c>
      <c r="AM232" s="1">
        <v>8.5776730000000008</v>
      </c>
    </row>
    <row r="233" spans="1:39" x14ac:dyDescent="0.25">
      <c r="A233" s="1" t="s">
        <v>315</v>
      </c>
      <c r="B233" s="1" t="s">
        <v>40</v>
      </c>
      <c r="C233" s="1" t="s">
        <v>316</v>
      </c>
      <c r="D233" s="1">
        <v>4.1000000000000003E-3</v>
      </c>
      <c r="E233" s="1" t="s">
        <v>232</v>
      </c>
      <c r="F233" s="1">
        <v>666.60410000000002</v>
      </c>
      <c r="G233" s="1">
        <v>666.60410000000002</v>
      </c>
      <c r="H233" s="1" t="s">
        <v>89</v>
      </c>
      <c r="I233" s="1">
        <v>5.75</v>
      </c>
      <c r="J233" s="1" t="s">
        <v>317</v>
      </c>
      <c r="K233" s="1">
        <v>666.60410000000002</v>
      </c>
      <c r="L233" s="1">
        <v>5.75</v>
      </c>
      <c r="M233" s="1" t="s">
        <v>45</v>
      </c>
      <c r="N233" s="1" t="s">
        <v>46</v>
      </c>
      <c r="O233" s="1"/>
      <c r="P233" s="1">
        <v>3.2700547000000003E-2</v>
      </c>
      <c r="Q233" s="1">
        <v>0.18960028700000001</v>
      </c>
      <c r="R233" s="1">
        <v>-2.4389663970000002</v>
      </c>
      <c r="S233" s="1">
        <v>0.71851699899999999</v>
      </c>
      <c r="T233" s="1">
        <v>1.4368894999999999</v>
      </c>
      <c r="U233" s="1">
        <v>1.7915844999999999</v>
      </c>
      <c r="V233" s="1">
        <v>1.1201194000000001</v>
      </c>
      <c r="W233" s="1">
        <v>2.3121839999999998</v>
      </c>
      <c r="X233" s="1">
        <v>2.2084114000000001</v>
      </c>
      <c r="Y233" s="1">
        <v>1.6546863000000001</v>
      </c>
      <c r="Z233" s="1">
        <v>1.4135500999999999</v>
      </c>
      <c r="AA233" s="1">
        <v>1.4376139999999999</v>
      </c>
      <c r="AB233" s="1">
        <v>1.6943094000000001</v>
      </c>
      <c r="AC233" s="1">
        <v>1.9670951000000001</v>
      </c>
      <c r="AD233" s="1">
        <v>0.92315650000000005</v>
      </c>
      <c r="AE233" s="1">
        <v>1.3044785000000001</v>
      </c>
      <c r="AF233" s="1">
        <v>1.2929332</v>
      </c>
      <c r="AG233" s="1">
        <v>0.78922130000000001</v>
      </c>
      <c r="AH233" s="1">
        <v>0.68544970000000005</v>
      </c>
      <c r="AI233" s="1">
        <v>2.5545727</v>
      </c>
      <c r="AJ233" s="1">
        <v>1.4770059</v>
      </c>
      <c r="AK233" s="1">
        <v>1.2030639000000001</v>
      </c>
      <c r="AL233" s="1">
        <v>1.2098221</v>
      </c>
      <c r="AM233" s="1">
        <v>0.80127060000000006</v>
      </c>
    </row>
    <row r="234" spans="1:39" x14ac:dyDescent="0.25">
      <c r="A234" s="1" t="s">
        <v>932</v>
      </c>
      <c r="B234" s="1" t="s">
        <v>322</v>
      </c>
      <c r="C234" s="1" t="s">
        <v>933</v>
      </c>
      <c r="D234" s="1">
        <v>1.265127E-3</v>
      </c>
      <c r="E234" s="1" t="s">
        <v>934</v>
      </c>
      <c r="F234" t="s">
        <v>935</v>
      </c>
      <c r="G234" s="1">
        <v>667.23040000000003</v>
      </c>
      <c r="H234" s="1" t="s">
        <v>55</v>
      </c>
      <c r="I234" s="1">
        <v>9.6829999999999998</v>
      </c>
      <c r="J234" s="1" t="s">
        <v>936</v>
      </c>
      <c r="K234" s="1">
        <v>667.23040000000003</v>
      </c>
      <c r="L234" s="1">
        <v>9.6829999999999998</v>
      </c>
      <c r="M234" s="1" t="s">
        <v>45</v>
      </c>
      <c r="N234" s="1" t="s">
        <v>46</v>
      </c>
      <c r="O234" s="1" t="s">
        <v>937</v>
      </c>
      <c r="P234" s="1">
        <v>0.84184650100000002</v>
      </c>
      <c r="Q234" s="1">
        <v>0.894642084</v>
      </c>
      <c r="R234" s="1">
        <v>0.21338612200000001</v>
      </c>
      <c r="S234" s="1">
        <v>1.038135026</v>
      </c>
      <c r="T234" s="1">
        <v>3.8510759999999999</v>
      </c>
      <c r="U234" s="1">
        <v>4.8110400000000002</v>
      </c>
      <c r="V234" s="1">
        <v>1.1844479999999999</v>
      </c>
      <c r="W234" s="1">
        <v>2.523533</v>
      </c>
      <c r="X234" s="1">
        <v>3.0846469999999999</v>
      </c>
      <c r="Y234" s="1">
        <v>2.232834</v>
      </c>
      <c r="Z234" s="1">
        <v>4.8273279999999996</v>
      </c>
      <c r="AA234" s="1">
        <v>2.826994</v>
      </c>
      <c r="AB234" s="1">
        <v>3.0063309999999999</v>
      </c>
      <c r="AC234" s="1">
        <v>1.8132539999999999</v>
      </c>
      <c r="AD234" s="1">
        <v>2.9791989999999999</v>
      </c>
      <c r="AE234" s="1">
        <v>3.7658909999999999</v>
      </c>
      <c r="AF234" s="1">
        <v>3.2444799999999998</v>
      </c>
      <c r="AG234" s="1">
        <v>1.9095599999999999</v>
      </c>
      <c r="AH234" s="1">
        <v>2.742286</v>
      </c>
      <c r="AI234" s="1">
        <v>3.164809</v>
      </c>
      <c r="AJ234" s="1">
        <v>2.2279059999999999</v>
      </c>
      <c r="AK234" s="1">
        <v>3.2469000000000001</v>
      </c>
      <c r="AL234" s="1">
        <v>6.4320180000000002</v>
      </c>
      <c r="AM234" s="1">
        <v>1.5986450000000001</v>
      </c>
    </row>
    <row r="235" spans="1:39" x14ac:dyDescent="0.25">
      <c r="A235" s="1" t="s">
        <v>498</v>
      </c>
      <c r="B235" s="1" t="s">
        <v>322</v>
      </c>
      <c r="C235" s="1" t="s">
        <v>499</v>
      </c>
      <c r="D235" s="1">
        <v>2.7353300000000001E-4</v>
      </c>
      <c r="E235" s="1" t="s">
        <v>500</v>
      </c>
      <c r="G235" s="1">
        <v>72.081100000000006</v>
      </c>
      <c r="H235" s="1" t="s">
        <v>139</v>
      </c>
      <c r="I235" s="1">
        <v>3.2669999999999999</v>
      </c>
      <c r="J235" s="1" t="s">
        <v>501</v>
      </c>
      <c r="K235" s="1">
        <v>72.081100000000006</v>
      </c>
      <c r="L235" s="1">
        <v>3.2669999999999999</v>
      </c>
      <c r="M235" s="1" t="s">
        <v>45</v>
      </c>
      <c r="N235" s="1"/>
      <c r="O235" s="1"/>
      <c r="P235" s="2">
        <v>2.9799999999999999E-5</v>
      </c>
      <c r="Q235" s="1">
        <v>8.9101999999999996E-4</v>
      </c>
      <c r="R235" s="1">
        <v>5.8308077110000003</v>
      </c>
      <c r="S235" s="1">
        <v>1.9787388880000001</v>
      </c>
      <c r="T235" s="1">
        <v>1.358428</v>
      </c>
      <c r="U235" s="1">
        <v>1.5072719999999999</v>
      </c>
      <c r="V235" s="1">
        <v>1.5600909999999999</v>
      </c>
      <c r="W235" s="1">
        <v>1.5026379999999999</v>
      </c>
      <c r="X235" s="1">
        <v>1.561121</v>
      </c>
      <c r="Y235" s="1">
        <v>1.5600229999999999</v>
      </c>
      <c r="Z235" s="1">
        <v>1.6297820000000001</v>
      </c>
      <c r="AA235" s="1">
        <v>1.4645729999999999</v>
      </c>
      <c r="AB235" s="1">
        <v>1.518259</v>
      </c>
      <c r="AC235" s="1">
        <v>1.0494140000000001</v>
      </c>
      <c r="AD235" s="1">
        <v>4.2711920000000001</v>
      </c>
      <c r="AE235" s="1">
        <v>2.1565810000000001</v>
      </c>
      <c r="AF235" s="1">
        <v>3.3821850000000002</v>
      </c>
      <c r="AG235" s="1">
        <v>2.4216660000000001</v>
      </c>
      <c r="AH235" s="1">
        <v>1.95377</v>
      </c>
      <c r="AI235" s="1">
        <v>3.3237030000000001</v>
      </c>
      <c r="AJ235" s="1">
        <v>2.0072770000000002</v>
      </c>
      <c r="AK235" s="1">
        <v>3.8271999999999999</v>
      </c>
      <c r="AL235" s="1">
        <v>3.221743</v>
      </c>
      <c r="AM235" s="1">
        <v>2.5451000000000001</v>
      </c>
    </row>
    <row r="236" spans="1:39" x14ac:dyDescent="0.25">
      <c r="A236" s="1" t="s">
        <v>312</v>
      </c>
      <c r="B236" s="1" t="s">
        <v>40</v>
      </c>
      <c r="C236" s="1" t="s">
        <v>313</v>
      </c>
      <c r="D236" s="1">
        <v>2.1764670000000001E-3</v>
      </c>
      <c r="E236" s="1" t="s">
        <v>232</v>
      </c>
      <c r="F236" s="1">
        <v>729.69449999999995</v>
      </c>
      <c r="G236" s="1">
        <v>729.69449999999995</v>
      </c>
      <c r="H236" s="1" t="s">
        <v>49</v>
      </c>
      <c r="I236" s="1">
        <v>11.81</v>
      </c>
      <c r="J236" s="1" t="s">
        <v>314</v>
      </c>
      <c r="K236" s="1">
        <v>729.69449999999995</v>
      </c>
      <c r="L236" s="1">
        <v>11.81</v>
      </c>
      <c r="M236" s="1" t="s">
        <v>45</v>
      </c>
      <c r="N236" s="1" t="s">
        <v>46</v>
      </c>
      <c r="O236" s="1"/>
      <c r="P236" s="1">
        <v>0.90494645200000001</v>
      </c>
      <c r="Q236" s="1">
        <v>0.96713034200000003</v>
      </c>
      <c r="R236" s="1">
        <v>0.127660048</v>
      </c>
      <c r="S236" s="1">
        <v>1.0379225889999999</v>
      </c>
      <c r="T236" s="1">
        <v>2.2270595000000002</v>
      </c>
      <c r="U236" s="1">
        <v>0.47238659999999999</v>
      </c>
      <c r="V236" s="1">
        <v>3.2036058999999999</v>
      </c>
      <c r="W236" s="1">
        <v>4.0189585000000001</v>
      </c>
      <c r="X236" s="1">
        <v>5.2997890999999999</v>
      </c>
      <c r="Y236" s="1">
        <v>4.2406671999999999</v>
      </c>
      <c r="Z236" s="1">
        <v>3.3753388000000002</v>
      </c>
      <c r="AA236" s="1">
        <v>5.6353521000000004</v>
      </c>
      <c r="AB236" s="1">
        <v>0.6108808</v>
      </c>
      <c r="AC236" s="1">
        <v>12.2461777</v>
      </c>
      <c r="AD236" s="1">
        <v>3.6409783</v>
      </c>
      <c r="AE236" s="1">
        <v>7.7070569999999998</v>
      </c>
      <c r="AF236" s="1">
        <v>4.7119071000000003</v>
      </c>
      <c r="AG236" s="1">
        <v>7.4309392000000001</v>
      </c>
      <c r="AH236" s="1">
        <v>3.7220023000000002</v>
      </c>
      <c r="AI236" s="1">
        <v>4.3460387999999996</v>
      </c>
      <c r="AJ236" s="1">
        <v>1.6961024</v>
      </c>
      <c r="AK236" s="1">
        <v>6.2555104000000004</v>
      </c>
      <c r="AL236" s="1">
        <v>0.30550159999999998</v>
      </c>
      <c r="AM236" s="1">
        <v>3.0815279000000002</v>
      </c>
    </row>
    <row r="237" spans="1:39" x14ac:dyDescent="0.25">
      <c r="A237" s="1" t="s">
        <v>230</v>
      </c>
      <c r="B237" s="1" t="s">
        <v>40</v>
      </c>
      <c r="C237" s="1" t="s">
        <v>231</v>
      </c>
      <c r="D237" s="1">
        <v>6.1000000000000004E-3</v>
      </c>
      <c r="E237" s="1" t="s">
        <v>232</v>
      </c>
      <c r="F237" s="1">
        <v>730.69389999999999</v>
      </c>
      <c r="G237" s="1">
        <v>730.69389999999999</v>
      </c>
      <c r="H237" s="1" t="s">
        <v>89</v>
      </c>
      <c r="I237" s="1">
        <v>11.81</v>
      </c>
      <c r="J237" s="1" t="s">
        <v>233</v>
      </c>
      <c r="K237" s="1">
        <v>730.69389999999999</v>
      </c>
      <c r="L237" s="1">
        <v>11.81</v>
      </c>
      <c r="M237" s="1" t="s">
        <v>45</v>
      </c>
      <c r="N237" s="1" t="s">
        <v>46</v>
      </c>
      <c r="O237" s="1"/>
      <c r="P237" s="1">
        <v>0.90211931499999998</v>
      </c>
      <c r="Q237" s="1">
        <v>0.96621305000000002</v>
      </c>
      <c r="R237" s="1">
        <v>-0.13147752400000001</v>
      </c>
      <c r="S237" s="1">
        <v>0.951674134</v>
      </c>
      <c r="T237" s="1">
        <v>8.6377969999999998E-2</v>
      </c>
      <c r="U237" s="1">
        <v>0.24613741</v>
      </c>
      <c r="V237" s="1">
        <v>1.9029627899999999</v>
      </c>
      <c r="W237" s="1">
        <v>2.2108190099999998</v>
      </c>
      <c r="X237" s="1">
        <v>6.8338800400000004</v>
      </c>
      <c r="Y237" s="1">
        <v>2.3326052399999999</v>
      </c>
      <c r="Z237" s="1">
        <v>1.9056910600000001</v>
      </c>
      <c r="AA237" s="1">
        <v>1.93797884</v>
      </c>
      <c r="AB237" s="1">
        <v>9.4938519999999998E-2</v>
      </c>
      <c r="AC237" s="1">
        <v>5.6118989600000004</v>
      </c>
      <c r="AD237" s="1">
        <v>0.93061917999999999</v>
      </c>
      <c r="AE237" s="1">
        <v>3.1964908900000002</v>
      </c>
      <c r="AF237" s="1">
        <v>1.7021297200000001</v>
      </c>
      <c r="AG237" s="1">
        <v>4.2286041900000004</v>
      </c>
      <c r="AH237" s="1">
        <v>0.4894655</v>
      </c>
      <c r="AI237" s="1">
        <v>4.9903733600000004</v>
      </c>
      <c r="AJ237" s="1">
        <v>0.65459882999999996</v>
      </c>
      <c r="AK237" s="1">
        <v>1.97498828</v>
      </c>
      <c r="AL237" s="1">
        <v>0.16699058</v>
      </c>
      <c r="AM237" s="1">
        <v>3.70964326</v>
      </c>
    </row>
    <row r="238" spans="1:39" x14ac:dyDescent="0.25">
      <c r="A238" s="1" t="s">
        <v>400</v>
      </c>
      <c r="B238" s="1" t="s">
        <v>322</v>
      </c>
      <c r="C238" s="1" t="s">
        <v>47</v>
      </c>
      <c r="D238" s="1">
        <v>2.40318E-4</v>
      </c>
      <c r="E238" s="1" t="s">
        <v>48</v>
      </c>
      <c r="F238" t="s">
        <v>401</v>
      </c>
      <c r="G238" s="1">
        <v>74.059799999999996</v>
      </c>
      <c r="H238" s="1" t="s">
        <v>239</v>
      </c>
      <c r="I238" s="1">
        <v>1.2809999999999999</v>
      </c>
      <c r="J238" s="1" t="s">
        <v>402</v>
      </c>
      <c r="K238" s="1">
        <v>74.059799999999996</v>
      </c>
      <c r="L238" s="1">
        <v>1.2809999999999999</v>
      </c>
      <c r="M238" s="1" t="s">
        <v>45</v>
      </c>
      <c r="N238" s="1" t="s">
        <v>46</v>
      </c>
      <c r="O238" s="1" t="s">
        <v>403</v>
      </c>
      <c r="P238" s="1">
        <v>0.154118221</v>
      </c>
      <c r="Q238" s="1">
        <v>0.39931844100000002</v>
      </c>
      <c r="R238" s="1">
        <v>1.5682581760000001</v>
      </c>
      <c r="S238" s="1">
        <v>1.927387347</v>
      </c>
      <c r="T238" s="1">
        <v>2.4802459999999998E-2</v>
      </c>
      <c r="U238" s="1">
        <v>4.2918449999999997E-2</v>
      </c>
      <c r="V238" s="1">
        <v>4.265294E-2</v>
      </c>
      <c r="W238" s="1">
        <v>3.6513299999999999E-2</v>
      </c>
      <c r="X238" s="1">
        <v>4.446195E-2</v>
      </c>
      <c r="Y238" s="1">
        <v>5.9447E-2</v>
      </c>
      <c r="Z238" s="1">
        <v>4.7741220000000001E-2</v>
      </c>
      <c r="AA238" s="1">
        <v>4.8793740000000002E-2</v>
      </c>
      <c r="AB238" s="1">
        <v>4.2509890000000002E-2</v>
      </c>
      <c r="AC238" s="1">
        <v>2.7856639999999998E-2</v>
      </c>
      <c r="AD238" s="1">
        <v>0.30876761000000003</v>
      </c>
      <c r="AE238" s="1">
        <v>3.9486359999999998E-2</v>
      </c>
      <c r="AF238" s="1">
        <v>5.1484580000000002E-2</v>
      </c>
      <c r="AG238" s="1">
        <v>6.2488870000000002E-2</v>
      </c>
      <c r="AH238" s="1">
        <v>6.1263709999999999E-2</v>
      </c>
      <c r="AI238" s="1">
        <v>9.2722520000000003E-2</v>
      </c>
      <c r="AJ238" s="1">
        <v>4.9673059999999998E-2</v>
      </c>
      <c r="AK238" s="1">
        <v>4.3944049999999998E-2</v>
      </c>
      <c r="AL238" s="1">
        <v>3.834862E-2</v>
      </c>
      <c r="AM238" s="1">
        <v>5.6885669999999999E-2</v>
      </c>
    </row>
    <row r="239" spans="1:39" x14ac:dyDescent="0.25">
      <c r="A239" s="1" t="s">
        <v>547</v>
      </c>
      <c r="B239" s="1" t="s">
        <v>322</v>
      </c>
      <c r="C239" s="1" t="s">
        <v>548</v>
      </c>
      <c r="D239" s="1">
        <v>1.5506800000000001E-4</v>
      </c>
      <c r="E239" s="1" t="s">
        <v>549</v>
      </c>
      <c r="G239" s="1">
        <v>74.096299999999999</v>
      </c>
      <c r="H239" s="1" t="s">
        <v>104</v>
      </c>
      <c r="I239" s="1">
        <v>4.4429999999999996</v>
      </c>
      <c r="J239" s="1" t="s">
        <v>550</v>
      </c>
      <c r="K239" s="1">
        <v>74.096299999999999</v>
      </c>
      <c r="L239" s="1">
        <v>4.4429999999999996</v>
      </c>
      <c r="M239" s="1" t="s">
        <v>45</v>
      </c>
      <c r="N239" s="1"/>
      <c r="O239" s="1"/>
      <c r="P239" s="2">
        <v>8.4799999999999997E-7</v>
      </c>
      <c r="Q239" s="2">
        <v>5.7599999999999997E-5</v>
      </c>
      <c r="R239" s="1">
        <v>7.7160573010000002</v>
      </c>
      <c r="S239" s="1">
        <v>1.9394075799999999</v>
      </c>
      <c r="T239" s="1">
        <v>41.299819999999997</v>
      </c>
      <c r="U239" s="1">
        <v>32.875660000000003</v>
      </c>
      <c r="V239" s="1">
        <v>30.509889999999999</v>
      </c>
      <c r="W239" s="1">
        <v>31.486599999999999</v>
      </c>
      <c r="X239" s="1">
        <v>31.5977</v>
      </c>
      <c r="Y239" s="1">
        <v>44.206220000000002</v>
      </c>
      <c r="Z239" s="1">
        <v>51.799219999999998</v>
      </c>
      <c r="AA239" s="1">
        <v>38.55292</v>
      </c>
      <c r="AB239" s="1">
        <v>25.88298</v>
      </c>
      <c r="AC239" s="1">
        <v>23.777239999999999</v>
      </c>
      <c r="AD239" s="1">
        <v>73.665400000000005</v>
      </c>
      <c r="AE239" s="1">
        <v>49.732990000000001</v>
      </c>
      <c r="AF239" s="1">
        <v>74.484579999999994</v>
      </c>
      <c r="AG239" s="1">
        <v>52.460389999999997</v>
      </c>
      <c r="AH239" s="1">
        <v>75.417770000000004</v>
      </c>
      <c r="AI239" s="1">
        <v>84.357129999999998</v>
      </c>
      <c r="AJ239" s="1">
        <v>65.854039999999998</v>
      </c>
      <c r="AK239" s="1">
        <v>61.441920000000003</v>
      </c>
      <c r="AL239" s="1">
        <v>79.632940000000005</v>
      </c>
      <c r="AM239" s="1">
        <v>65.601519999999994</v>
      </c>
    </row>
    <row r="240" spans="1:39" x14ac:dyDescent="0.25">
      <c r="A240" s="1" t="s">
        <v>332</v>
      </c>
      <c r="B240" s="1" t="s">
        <v>322</v>
      </c>
      <c r="C240" s="1" t="s">
        <v>333</v>
      </c>
      <c r="D240" s="1">
        <v>1.6770730000000001E-3</v>
      </c>
      <c r="E240" s="1" t="s">
        <v>334</v>
      </c>
      <c r="F240" t="s">
        <v>335</v>
      </c>
      <c r="G240" s="1">
        <v>744.08159999999998</v>
      </c>
      <c r="H240" s="1" t="s">
        <v>89</v>
      </c>
      <c r="I240" s="1">
        <v>9.9369999999999994</v>
      </c>
      <c r="J240" s="1" t="s">
        <v>336</v>
      </c>
      <c r="K240" s="1">
        <v>744.08159999999998</v>
      </c>
      <c r="L240" s="1">
        <v>9.9369999999999994</v>
      </c>
      <c r="M240" s="1" t="s">
        <v>45</v>
      </c>
      <c r="N240" s="1" t="s">
        <v>46</v>
      </c>
      <c r="O240" s="1" t="s">
        <v>337</v>
      </c>
      <c r="P240" s="1">
        <v>0.13142495400000001</v>
      </c>
      <c r="Q240" s="1">
        <v>0.36317986400000002</v>
      </c>
      <c r="R240" s="1">
        <v>1.6658986280000001</v>
      </c>
      <c r="S240" s="1">
        <v>1.326808312</v>
      </c>
      <c r="T240" s="1">
        <v>0.29565407999999999</v>
      </c>
      <c r="U240" s="1">
        <v>0.33035289000000001</v>
      </c>
      <c r="V240" s="1">
        <v>0.34019440000000001</v>
      </c>
      <c r="W240" s="1">
        <v>0.23279865</v>
      </c>
      <c r="X240" s="1">
        <v>0.18415128</v>
      </c>
      <c r="Y240" s="1">
        <v>0.14228110999999999</v>
      </c>
      <c r="Z240" s="1">
        <v>0.24584495000000001</v>
      </c>
      <c r="AA240" s="1">
        <v>0.16279070000000001</v>
      </c>
      <c r="AB240" s="1">
        <v>0.18643301000000001</v>
      </c>
      <c r="AC240" s="1">
        <v>0.28140525</v>
      </c>
      <c r="AD240" s="1">
        <v>0.58655782000000001</v>
      </c>
      <c r="AE240" s="1">
        <v>0.20329053</v>
      </c>
      <c r="AF240" s="1">
        <v>0.41634945000000001</v>
      </c>
      <c r="AG240" s="1">
        <v>7.3437779999999994E-2</v>
      </c>
      <c r="AH240" s="1">
        <v>0.28066011000000002</v>
      </c>
      <c r="AI240" s="1">
        <v>0.39840418</v>
      </c>
      <c r="AJ240" s="1">
        <v>0.23739716999999999</v>
      </c>
      <c r="AK240" s="1">
        <v>0.25791091999999999</v>
      </c>
      <c r="AL240" s="1">
        <v>0.36844037000000002</v>
      </c>
      <c r="AM240" s="1">
        <v>0.36442094000000003</v>
      </c>
    </row>
    <row r="241" spans="1:39" x14ac:dyDescent="0.25">
      <c r="A241" s="1" t="s">
        <v>258</v>
      </c>
      <c r="B241" s="1" t="s">
        <v>40</v>
      </c>
      <c r="C241" s="1" t="s">
        <v>259</v>
      </c>
      <c r="D241" s="1">
        <v>3.623533E-3</v>
      </c>
      <c r="E241" s="1" t="s">
        <v>232</v>
      </c>
      <c r="F241" s="1">
        <v>750.59289999999999</v>
      </c>
      <c r="G241" s="1">
        <v>750.59289999999999</v>
      </c>
      <c r="H241" s="1" t="s">
        <v>43</v>
      </c>
      <c r="I241" s="1">
        <v>10.81</v>
      </c>
      <c r="J241" s="1" t="s">
        <v>260</v>
      </c>
      <c r="K241" s="1">
        <v>750.59289999999999</v>
      </c>
      <c r="L241" s="1">
        <v>10.81</v>
      </c>
      <c r="M241" s="1" t="s">
        <v>45</v>
      </c>
      <c r="N241" s="1" t="s">
        <v>46</v>
      </c>
      <c r="O241" s="1"/>
      <c r="P241" s="1">
        <v>0.17782377399999999</v>
      </c>
      <c r="Q241" s="1">
        <v>0.474789454</v>
      </c>
      <c r="R241" s="1">
        <v>-1.4782002949999999</v>
      </c>
      <c r="S241" s="1">
        <v>0.81895257300000002</v>
      </c>
      <c r="T241" s="1">
        <v>0.46511809999999998</v>
      </c>
      <c r="U241" s="1">
        <v>0.49219259999999998</v>
      </c>
      <c r="V241" s="1">
        <v>0.76366559999999994</v>
      </c>
      <c r="W241" s="1">
        <v>0.61943879999999996</v>
      </c>
      <c r="X241" s="1">
        <v>0.34653230000000002</v>
      </c>
      <c r="Y241" s="1">
        <v>0.27144560000000001</v>
      </c>
      <c r="Z241" s="1">
        <v>0.43432700000000002</v>
      </c>
      <c r="AA241" s="1">
        <v>0.65532650000000003</v>
      </c>
      <c r="AB241" s="1">
        <v>0.48126970000000002</v>
      </c>
      <c r="AC241" s="1">
        <v>0.58010189999999995</v>
      </c>
      <c r="AD241" s="1">
        <v>0.49320229999999998</v>
      </c>
      <c r="AE241" s="1">
        <v>0.39026749999999999</v>
      </c>
      <c r="AF241" s="1">
        <v>0.4664085</v>
      </c>
      <c r="AG241" s="1">
        <v>0.1560513</v>
      </c>
      <c r="AH241" s="1">
        <v>0.4977376</v>
      </c>
      <c r="AI241" s="1">
        <v>0.63236630000000005</v>
      </c>
      <c r="AJ241" s="1">
        <v>0.50350620000000001</v>
      </c>
      <c r="AK241" s="1">
        <v>0.28122560000000002</v>
      </c>
      <c r="AL241" s="1">
        <v>0.52040660000000005</v>
      </c>
      <c r="AM241" s="1">
        <v>0.2431992</v>
      </c>
    </row>
    <row r="242" spans="1:39" x14ac:dyDescent="0.25">
      <c r="A242" s="1" t="s">
        <v>244</v>
      </c>
      <c r="B242" s="1" t="s">
        <v>40</v>
      </c>
      <c r="C242" s="1" t="s">
        <v>245</v>
      </c>
      <c r="D242" s="1">
        <v>4.2235329999999998E-3</v>
      </c>
      <c r="E242" s="1" t="s">
        <v>232</v>
      </c>
      <c r="F242" s="1">
        <v>774.57280000000003</v>
      </c>
      <c r="G242" s="1">
        <v>774.57280000000003</v>
      </c>
      <c r="H242" s="1" t="s">
        <v>100</v>
      </c>
      <c r="I242" s="1">
        <v>4.62</v>
      </c>
      <c r="J242" s="1" t="s">
        <v>246</v>
      </c>
      <c r="K242" s="1">
        <v>774.57280000000003</v>
      </c>
      <c r="L242" s="1">
        <v>4.62</v>
      </c>
      <c r="M242" s="1" t="s">
        <v>45</v>
      </c>
      <c r="N242" s="1" t="s">
        <v>46</v>
      </c>
      <c r="O242" s="1"/>
      <c r="P242" s="1">
        <v>4.1515500000000004E-3</v>
      </c>
      <c r="Q242" s="1">
        <v>6.7054946000000004E-2</v>
      </c>
      <c r="R242" s="1">
        <v>-3.4585031540000002</v>
      </c>
      <c r="S242" s="1">
        <v>0.51582172699999995</v>
      </c>
      <c r="T242" s="1">
        <v>0.47980919999999999</v>
      </c>
      <c r="U242" s="1">
        <v>1.1991289000000001</v>
      </c>
      <c r="V242" s="1">
        <v>1.8109784</v>
      </c>
      <c r="W242" s="1">
        <v>1.3499747</v>
      </c>
      <c r="X242" s="1">
        <v>1.2416822999999999</v>
      </c>
      <c r="Y242" s="1">
        <v>0.90071489999999998</v>
      </c>
      <c r="Z242" s="1">
        <v>0.87308039999999998</v>
      </c>
      <c r="AA242" s="1">
        <v>0.87759940000000003</v>
      </c>
      <c r="AB242" s="1">
        <v>0.66850160000000003</v>
      </c>
      <c r="AC242" s="1">
        <v>0.84511409999999998</v>
      </c>
      <c r="AD242" s="1">
        <v>0.46098709999999998</v>
      </c>
      <c r="AE242" s="1">
        <v>0.4887553</v>
      </c>
      <c r="AF242" s="1">
        <v>0.84917719999999997</v>
      </c>
      <c r="AG242" s="1">
        <v>0.89888460000000003</v>
      </c>
      <c r="AH242" s="1">
        <v>0.29079470000000002</v>
      </c>
      <c r="AI242" s="1">
        <v>0.54871859999999995</v>
      </c>
      <c r="AJ242" s="1">
        <v>0.16707440000000001</v>
      </c>
      <c r="AK242" s="1">
        <v>0.52657500000000002</v>
      </c>
      <c r="AL242" s="1">
        <v>0.91867239999999994</v>
      </c>
      <c r="AM242" s="1">
        <v>0.13577130000000001</v>
      </c>
    </row>
    <row r="243" spans="1:39" x14ac:dyDescent="0.25">
      <c r="A243" s="1" t="s">
        <v>282</v>
      </c>
      <c r="B243" s="1" t="s">
        <v>40</v>
      </c>
      <c r="C243" s="1" t="s">
        <v>283</v>
      </c>
      <c r="D243" s="1">
        <v>6.0764670000000003E-3</v>
      </c>
      <c r="E243" s="1" t="s">
        <v>232</v>
      </c>
      <c r="F243" s="1">
        <v>779.697</v>
      </c>
      <c r="G243" s="1">
        <v>779.697</v>
      </c>
      <c r="H243" s="1" t="s">
        <v>284</v>
      </c>
      <c r="I243" s="1">
        <v>9.36</v>
      </c>
      <c r="J243" s="1" t="s">
        <v>285</v>
      </c>
      <c r="K243" s="1">
        <v>779.697</v>
      </c>
      <c r="L243" s="1">
        <v>9.36</v>
      </c>
      <c r="M243" s="1" t="s">
        <v>45</v>
      </c>
      <c r="N243" s="1" t="s">
        <v>46</v>
      </c>
      <c r="O243" s="1"/>
      <c r="P243" s="1">
        <v>4.1991278E-2</v>
      </c>
      <c r="Q243" s="1">
        <v>0.21815488299999999</v>
      </c>
      <c r="R243" s="1">
        <v>2.3077561000000002</v>
      </c>
      <c r="S243" s="1">
        <v>1.3422121840000001</v>
      </c>
      <c r="T243" s="1">
        <v>5.959003</v>
      </c>
      <c r="U243" s="1">
        <v>4.5219430000000003</v>
      </c>
      <c r="V243" s="1">
        <v>3.5908359999999999</v>
      </c>
      <c r="W243" s="1">
        <v>4.2029829999999997</v>
      </c>
      <c r="X243" s="1">
        <v>4.2548029999999999</v>
      </c>
      <c r="Y243" s="1">
        <v>5.0449760000000001</v>
      </c>
      <c r="Z243" s="1">
        <v>3.9299010000000001</v>
      </c>
      <c r="AA243" s="1">
        <v>4.8003470000000004</v>
      </c>
      <c r="AB243" s="1">
        <v>6.8365030000000004</v>
      </c>
      <c r="AC243" s="1">
        <v>3.360071</v>
      </c>
      <c r="AD243" s="1">
        <v>7.3771979999999999</v>
      </c>
      <c r="AE243" s="1">
        <v>3.650058</v>
      </c>
      <c r="AF243" s="1">
        <v>6.7067759999999996</v>
      </c>
      <c r="AG243" s="1">
        <v>4.0862090000000002</v>
      </c>
      <c r="AH243" s="1">
        <v>9.4076640000000005</v>
      </c>
      <c r="AI243" s="1">
        <v>3.371016</v>
      </c>
      <c r="AJ243" s="1">
        <v>8.5818659999999998</v>
      </c>
      <c r="AK243" s="1">
        <v>6.4972640000000004</v>
      </c>
      <c r="AL243" s="1">
        <v>6.8649269999999998</v>
      </c>
      <c r="AM243" s="1">
        <v>5.8717220000000001</v>
      </c>
    </row>
    <row r="244" spans="1:39" x14ac:dyDescent="0.25">
      <c r="A244" s="1" t="s">
        <v>344</v>
      </c>
      <c r="B244" s="1" t="s">
        <v>322</v>
      </c>
      <c r="C244" s="1" t="s">
        <v>345</v>
      </c>
      <c r="D244" s="1">
        <v>2.1109219999999999E-3</v>
      </c>
      <c r="E244" s="1" t="s">
        <v>346</v>
      </c>
      <c r="F244" t="s">
        <v>347</v>
      </c>
      <c r="G244" s="1">
        <v>786.16229999999996</v>
      </c>
      <c r="H244" s="1" t="s">
        <v>55</v>
      </c>
      <c r="I244" s="1">
        <v>9.3040000000000003</v>
      </c>
      <c r="J244" s="1" t="s">
        <v>348</v>
      </c>
      <c r="K244" s="1">
        <v>786.16229999999996</v>
      </c>
      <c r="L244" s="1">
        <v>9.3040000000000003</v>
      </c>
      <c r="M244" s="1" t="s">
        <v>45</v>
      </c>
      <c r="N244" s="1" t="s">
        <v>46</v>
      </c>
      <c r="O244" s="1" t="s">
        <v>349</v>
      </c>
      <c r="P244" s="1">
        <v>0.91039053299999995</v>
      </c>
      <c r="Q244" s="1">
        <v>0.93929182</v>
      </c>
      <c r="R244" s="1">
        <v>-0.120313845</v>
      </c>
      <c r="S244" s="1">
        <v>0.99149775900000003</v>
      </c>
      <c r="T244" s="1">
        <v>1.4770631999999999</v>
      </c>
      <c r="U244" s="1">
        <v>1.6725083000000001</v>
      </c>
      <c r="V244" s="1">
        <v>1.7105775000000001</v>
      </c>
      <c r="W244" s="1">
        <v>1.1696918999999999</v>
      </c>
      <c r="X244" s="1">
        <v>1.0651733000000001</v>
      </c>
      <c r="Y244" s="1">
        <v>1.3930876000000001</v>
      </c>
      <c r="Z244" s="1">
        <v>1.4580032999999999</v>
      </c>
      <c r="AA244" s="1">
        <v>1.5205390000000001</v>
      </c>
      <c r="AB244" s="1">
        <v>1.4503109000000001</v>
      </c>
      <c r="AC244" s="1">
        <v>1.1831973</v>
      </c>
      <c r="AD244" s="1">
        <v>1.7015209</v>
      </c>
      <c r="AE244" s="1">
        <v>1.0989567</v>
      </c>
      <c r="AF244" s="1">
        <v>1.3373619999999999</v>
      </c>
      <c r="AG244" s="1">
        <v>0.90083670000000005</v>
      </c>
      <c r="AH244" s="1">
        <v>1.6792133</v>
      </c>
      <c r="AI244" s="1">
        <v>1.6511212</v>
      </c>
      <c r="AJ244" s="1">
        <v>1.4431555</v>
      </c>
      <c r="AK244" s="1">
        <v>1.3511556</v>
      </c>
      <c r="AL244" s="1">
        <v>1.4562385</v>
      </c>
      <c r="AM244" s="1">
        <v>1.3607089999999999</v>
      </c>
    </row>
    <row r="245" spans="1:39" x14ac:dyDescent="0.25">
      <c r="A245" s="1" t="s">
        <v>1078</v>
      </c>
      <c r="B245" s="1" t="s">
        <v>322</v>
      </c>
      <c r="C245" s="1" t="s">
        <v>1079</v>
      </c>
      <c r="D245" s="1">
        <v>5.4121499999999995E-4</v>
      </c>
      <c r="E245" s="1" t="s">
        <v>1080</v>
      </c>
      <c r="F245" t="s">
        <v>1081</v>
      </c>
      <c r="G245" s="1">
        <v>79.020700000000005</v>
      </c>
      <c r="H245" s="1" t="s">
        <v>104</v>
      </c>
      <c r="I245" s="1">
        <v>4.6050000000000004</v>
      </c>
      <c r="J245" s="1" t="s">
        <v>1082</v>
      </c>
      <c r="K245" s="1">
        <v>79.020700000000005</v>
      </c>
      <c r="L245" s="1">
        <v>4.6050000000000004</v>
      </c>
      <c r="M245" s="1" t="s">
        <v>45</v>
      </c>
      <c r="N245" s="1" t="s">
        <v>46</v>
      </c>
      <c r="O245" s="1" t="s">
        <v>1083</v>
      </c>
      <c r="P245" s="1">
        <v>0.26942205899999999</v>
      </c>
      <c r="Q245" s="1">
        <v>0.526466934</v>
      </c>
      <c r="R245" s="1">
        <v>-1.201164715</v>
      </c>
      <c r="S245" s="1">
        <v>0.414746438</v>
      </c>
      <c r="T245" s="1">
        <v>0.50548727000000004</v>
      </c>
      <c r="U245" s="1">
        <v>4.5950166909999997</v>
      </c>
      <c r="V245" s="1">
        <v>0.79668381899999996</v>
      </c>
      <c r="W245" s="1">
        <v>0.58780076000000003</v>
      </c>
      <c r="X245" s="1">
        <v>4.389914E-3</v>
      </c>
      <c r="Y245" s="1">
        <v>6.2211979999999998E-3</v>
      </c>
      <c r="Z245" s="1">
        <v>0.86391522600000004</v>
      </c>
      <c r="AA245" s="1">
        <v>2.8254729999999998E-3</v>
      </c>
      <c r="AB245" s="1">
        <v>0.82204635400000003</v>
      </c>
      <c r="AC245" s="1">
        <v>0.39283179600000001</v>
      </c>
      <c r="AD245" s="1">
        <v>0.54104227199999999</v>
      </c>
      <c r="AE245" s="1">
        <v>3.5312999999999998E-3</v>
      </c>
      <c r="AF245" s="1">
        <v>0.52816901400000005</v>
      </c>
      <c r="AG245" s="1">
        <v>2.1363720000000001E-3</v>
      </c>
      <c r="AH245" s="1">
        <v>3.1649149999999999E-3</v>
      </c>
      <c r="AI245" s="1">
        <v>0.75567478300000002</v>
      </c>
      <c r="AJ245" s="1">
        <v>0.71535541000000002</v>
      </c>
      <c r="AK245" s="1">
        <v>3.0750920000000002E-3</v>
      </c>
      <c r="AL245" s="1">
        <v>0.53009174299999995</v>
      </c>
      <c r="AM245" s="1">
        <v>0.47512991799999998</v>
      </c>
    </row>
    <row r="246" spans="1:39" x14ac:dyDescent="0.25">
      <c r="A246" s="1" t="s">
        <v>306</v>
      </c>
      <c r="B246" s="1" t="s">
        <v>40</v>
      </c>
      <c r="C246" s="1" t="s">
        <v>307</v>
      </c>
      <c r="D246" s="1">
        <v>3.4235329999999999E-3</v>
      </c>
      <c r="E246" s="1" t="s">
        <v>232</v>
      </c>
      <c r="F246" s="1">
        <v>792.5693</v>
      </c>
      <c r="G246" s="1">
        <v>792.5693</v>
      </c>
      <c r="H246" s="1" t="s">
        <v>52</v>
      </c>
      <c r="I246" s="1">
        <v>5.35</v>
      </c>
      <c r="J246" s="1" t="s">
        <v>308</v>
      </c>
      <c r="K246" s="1">
        <v>792.5693</v>
      </c>
      <c r="L246" s="1">
        <v>5.35</v>
      </c>
      <c r="M246" s="1" t="s">
        <v>45</v>
      </c>
      <c r="N246" s="1" t="s">
        <v>46</v>
      </c>
      <c r="O246" s="1"/>
      <c r="P246" s="1">
        <v>6.5672869999999998E-3</v>
      </c>
      <c r="Q246" s="1">
        <v>8.4858729999999993E-2</v>
      </c>
      <c r="R246" s="1">
        <v>-3.2383206680000001</v>
      </c>
      <c r="S246" s="1">
        <v>0.40898590499999998</v>
      </c>
      <c r="T246" s="1">
        <v>0.51165295</v>
      </c>
      <c r="U246" s="1">
        <v>0.66107823799999998</v>
      </c>
      <c r="V246" s="1">
        <v>1.852779054</v>
      </c>
      <c r="W246" s="1">
        <v>1.0521991909999999</v>
      </c>
      <c r="X246" s="1">
        <v>1.354029991</v>
      </c>
      <c r="Y246" s="1">
        <v>0.80103256599999995</v>
      </c>
      <c r="Z246" s="1">
        <v>0.80198735300000001</v>
      </c>
      <c r="AA246" s="1">
        <v>0.59914264900000003</v>
      </c>
      <c r="AB246" s="1">
        <v>0.82713754699999997</v>
      </c>
      <c r="AC246" s="1">
        <v>0.49235541799999999</v>
      </c>
      <c r="AD246" s="1">
        <v>0.122136841</v>
      </c>
      <c r="AE246" s="1">
        <v>0.38464521099999999</v>
      </c>
      <c r="AF246" s="1">
        <v>0.94685382399999996</v>
      </c>
      <c r="AG246" s="1">
        <v>0.766704889</v>
      </c>
      <c r="AH246" s="1">
        <v>8.2791290000000003E-2</v>
      </c>
      <c r="AI246" s="1">
        <v>0.201118772</v>
      </c>
      <c r="AJ246" s="1">
        <v>3.2697299999999999E-4</v>
      </c>
      <c r="AK246" s="1">
        <v>0.31905580700000002</v>
      </c>
      <c r="AL246" s="1">
        <v>0.76349230099999998</v>
      </c>
      <c r="AM246" s="1">
        <v>7.4686430999999998E-2</v>
      </c>
    </row>
    <row r="247" spans="1:39" x14ac:dyDescent="0.25">
      <c r="A247" s="1" t="s">
        <v>248</v>
      </c>
      <c r="B247" s="1" t="s">
        <v>40</v>
      </c>
      <c r="C247" s="1" t="s">
        <v>249</v>
      </c>
      <c r="D247" s="1">
        <v>2.323533E-3</v>
      </c>
      <c r="E247" s="1" t="s">
        <v>232</v>
      </c>
      <c r="F247" s="1" t="s">
        <v>250</v>
      </c>
      <c r="G247" s="1">
        <v>801.69899999999996</v>
      </c>
      <c r="H247" s="1" t="s">
        <v>49</v>
      </c>
      <c r="I247" s="1">
        <v>10.475</v>
      </c>
      <c r="J247" s="1" t="s">
        <v>251</v>
      </c>
      <c r="K247" s="1">
        <v>801.69899999999996</v>
      </c>
      <c r="L247" s="1">
        <v>10.475</v>
      </c>
      <c r="M247" s="1" t="s">
        <v>45</v>
      </c>
      <c r="N247" s="1" t="s">
        <v>252</v>
      </c>
      <c r="O247" s="1" t="s">
        <v>253</v>
      </c>
      <c r="P247" s="1">
        <v>0.83558728000000004</v>
      </c>
      <c r="Q247" s="1">
        <v>0.93612468000000004</v>
      </c>
      <c r="R247" s="1">
        <v>0.22196147099999999</v>
      </c>
      <c r="S247" s="1">
        <v>1.03802135</v>
      </c>
      <c r="T247" s="1">
        <v>16.870625</v>
      </c>
      <c r="U247" s="1">
        <v>25.304075999999998</v>
      </c>
      <c r="V247" s="1">
        <v>18.655719000000001</v>
      </c>
      <c r="W247" s="1">
        <v>32.705384000000002</v>
      </c>
      <c r="X247" s="1">
        <v>18.223054999999999</v>
      </c>
      <c r="Y247" s="1">
        <v>18.905282</v>
      </c>
      <c r="Z247" s="1">
        <v>15.159079</v>
      </c>
      <c r="AA247" s="1">
        <v>12.612094000000001</v>
      </c>
      <c r="AB247" s="1">
        <v>9.6761510000000008</v>
      </c>
      <c r="AC247" s="1">
        <v>15.843341000000001</v>
      </c>
      <c r="AD247" s="1">
        <v>8.6238360000000007</v>
      </c>
      <c r="AE247" s="1">
        <v>13.553412</v>
      </c>
      <c r="AF247" s="1">
        <v>10.94453</v>
      </c>
      <c r="AG247" s="1">
        <v>18.547587</v>
      </c>
      <c r="AH247" s="1">
        <v>28.545532000000001</v>
      </c>
      <c r="AI247" s="1">
        <v>21.292182</v>
      </c>
      <c r="AJ247" s="1">
        <v>35.784328000000002</v>
      </c>
      <c r="AK247" s="1">
        <v>15.606377999999999</v>
      </c>
      <c r="AL247" s="1">
        <v>22.136343</v>
      </c>
      <c r="AM247" s="1">
        <v>15.914887999999999</v>
      </c>
    </row>
    <row r="248" spans="1:39" x14ac:dyDescent="0.25">
      <c r="A248" s="1" t="s">
        <v>196</v>
      </c>
      <c r="B248" s="1" t="s">
        <v>40</v>
      </c>
      <c r="C248" s="1" t="s">
        <v>197</v>
      </c>
      <c r="D248" s="1">
        <v>1.522547E-3</v>
      </c>
      <c r="E248" s="1" t="s">
        <v>198</v>
      </c>
      <c r="F248" s="1">
        <v>808.82389999999998</v>
      </c>
      <c r="G248" s="1">
        <v>808.82389999999998</v>
      </c>
      <c r="H248" s="1" t="s">
        <v>123</v>
      </c>
      <c r="I248" s="1">
        <v>11.83</v>
      </c>
      <c r="J248" s="1" t="s">
        <v>199</v>
      </c>
      <c r="K248" s="1">
        <v>808.82389999999998</v>
      </c>
      <c r="L248" s="1">
        <v>11.83</v>
      </c>
      <c r="M248" s="1" t="s">
        <v>45</v>
      </c>
      <c r="N248" s="1" t="s">
        <v>46</v>
      </c>
      <c r="O248" s="1"/>
      <c r="P248" s="1">
        <v>0.66691243300000003</v>
      </c>
      <c r="Q248" s="1">
        <v>0.85765714299999996</v>
      </c>
      <c r="R248" s="1">
        <v>-0.46122553300000002</v>
      </c>
      <c r="S248" s="1">
        <v>0.78345965500000003</v>
      </c>
      <c r="T248" s="1">
        <v>0.159449273</v>
      </c>
      <c r="U248" s="1">
        <v>0.24589086099999999</v>
      </c>
      <c r="V248" s="1">
        <v>1.3169499309999999</v>
      </c>
      <c r="W248" s="1">
        <v>2.5297017190000002</v>
      </c>
      <c r="X248" s="1">
        <v>0.418345829</v>
      </c>
      <c r="Y248" s="1">
        <v>2.0371326449999998</v>
      </c>
      <c r="Z248" s="1">
        <v>1.1263776E-2</v>
      </c>
      <c r="AA248" s="1">
        <v>1.1372673999999999E-2</v>
      </c>
      <c r="AB248" s="1">
        <v>8.9140690000000002E-3</v>
      </c>
      <c r="AC248" s="1">
        <v>0.716264126</v>
      </c>
      <c r="AD248" s="1">
        <v>9.2130930000000003E-3</v>
      </c>
      <c r="AE248" s="1">
        <v>0.45831717700000002</v>
      </c>
      <c r="AF248" s="1">
        <v>0.53339787000000005</v>
      </c>
      <c r="AG248" s="1">
        <v>1.579902012</v>
      </c>
      <c r="AH248" s="1">
        <v>0.166784502</v>
      </c>
      <c r="AI248" s="1">
        <v>2.1605307659999999</v>
      </c>
      <c r="AJ248" s="1">
        <v>1.0167156E-2</v>
      </c>
      <c r="AK248" s="1">
        <v>0.28435203999999997</v>
      </c>
      <c r="AL248" s="1">
        <v>9.3205260000000009E-3</v>
      </c>
      <c r="AM248" s="1">
        <v>0.62892979299999996</v>
      </c>
    </row>
    <row r="249" spans="1:39" x14ac:dyDescent="0.25">
      <c r="A249" s="1" t="s">
        <v>302</v>
      </c>
      <c r="B249" s="1" t="s">
        <v>40</v>
      </c>
      <c r="C249" s="1" t="s">
        <v>303</v>
      </c>
      <c r="D249" s="1">
        <v>5.76467E-4</v>
      </c>
      <c r="E249" s="1" t="s">
        <v>232</v>
      </c>
      <c r="F249" s="1">
        <v>827.71929999999998</v>
      </c>
      <c r="G249" s="1">
        <v>827.71929999999998</v>
      </c>
      <c r="H249" s="1" t="s">
        <v>165</v>
      </c>
      <c r="I249" s="1">
        <v>10.48</v>
      </c>
      <c r="J249" s="1" t="s">
        <v>304</v>
      </c>
      <c r="K249" s="1">
        <v>827.71929999999998</v>
      </c>
      <c r="L249" s="1">
        <v>10.48</v>
      </c>
      <c r="M249" s="1" t="s">
        <v>45</v>
      </c>
      <c r="N249" s="1" t="s">
        <v>46</v>
      </c>
      <c r="O249" s="1"/>
      <c r="P249" s="1">
        <v>0.193751542</v>
      </c>
      <c r="Q249" s="1">
        <v>0.49715821199999999</v>
      </c>
      <c r="R249" s="1">
        <v>-1.4230163469999999</v>
      </c>
      <c r="S249" s="1">
        <v>0.77123724800000004</v>
      </c>
      <c r="T249" s="1">
        <v>7.0550730000000001</v>
      </c>
      <c r="U249" s="1">
        <v>5.8867520000000004</v>
      </c>
      <c r="V249" s="1">
        <v>10.22152</v>
      </c>
      <c r="W249" s="1">
        <v>18.936046999999999</v>
      </c>
      <c r="X249" s="1">
        <v>11.298149</v>
      </c>
      <c r="Y249" s="1">
        <v>7.2490069999999998</v>
      </c>
      <c r="Z249" s="1">
        <v>8.6253840000000004</v>
      </c>
      <c r="AA249" s="1">
        <v>8.2799160000000001</v>
      </c>
      <c r="AB249" s="1">
        <v>4.2858159999999996</v>
      </c>
      <c r="AC249" s="1">
        <v>11.113892999999999</v>
      </c>
      <c r="AD249" s="1">
        <v>4.21265</v>
      </c>
      <c r="AE249" s="1">
        <v>9.9134349999999998</v>
      </c>
      <c r="AF249" s="1">
        <v>8.8488869999999995</v>
      </c>
      <c r="AG249" s="1">
        <v>6.9210880000000001</v>
      </c>
      <c r="AH249" s="1">
        <v>6.3067729999999997</v>
      </c>
      <c r="AI249" s="1">
        <v>11.142708000000001</v>
      </c>
      <c r="AJ249" s="1">
        <v>10.539057</v>
      </c>
      <c r="AK249" s="1">
        <v>5.7155699999999996</v>
      </c>
      <c r="AL249" s="1">
        <v>5.7865900000000003</v>
      </c>
      <c r="AM249" s="1">
        <v>2.300945</v>
      </c>
    </row>
    <row r="250" spans="1:39" x14ac:dyDescent="0.25">
      <c r="A250" s="1" t="s">
        <v>551</v>
      </c>
      <c r="B250" s="1" t="s">
        <v>322</v>
      </c>
      <c r="C250" s="1" t="s">
        <v>552</v>
      </c>
      <c r="D250" s="1">
        <v>3.1962599999999999E-4</v>
      </c>
      <c r="E250" s="1" t="s">
        <v>553</v>
      </c>
      <c r="G250" s="1">
        <v>84.043999999999997</v>
      </c>
      <c r="H250" s="1" t="s">
        <v>93</v>
      </c>
      <c r="I250" s="1">
        <v>8.4860000000000007</v>
      </c>
      <c r="J250" s="1" t="s">
        <v>554</v>
      </c>
      <c r="K250" s="1">
        <v>84.043999999999997</v>
      </c>
      <c r="L250" s="1">
        <v>8.4860000000000007</v>
      </c>
      <c r="M250" s="1" t="s">
        <v>45</v>
      </c>
      <c r="N250" s="1"/>
      <c r="O250" s="1"/>
      <c r="P250" s="1">
        <v>2.3647809999999998E-3</v>
      </c>
      <c r="Q250" s="1">
        <v>2.5805457E-2</v>
      </c>
      <c r="R250" s="1">
        <v>3.7263599100000002</v>
      </c>
      <c r="S250" s="1">
        <v>1.677009843</v>
      </c>
      <c r="T250" s="1">
        <v>0.91955659999999995</v>
      </c>
      <c r="U250" s="1">
        <v>0.67536960000000001</v>
      </c>
      <c r="V250" s="1">
        <v>1.0962836</v>
      </c>
      <c r="W250" s="1">
        <v>0.97942169999999995</v>
      </c>
      <c r="X250" s="1">
        <v>1.3561459</v>
      </c>
      <c r="Y250" s="1">
        <v>1.3677419</v>
      </c>
      <c r="Z250" s="1">
        <v>0.77590630000000005</v>
      </c>
      <c r="AA250" s="1">
        <v>1.2878722</v>
      </c>
      <c r="AB250" s="1">
        <v>0.79457319999999998</v>
      </c>
      <c r="AC250" s="1">
        <v>0.56804469999999996</v>
      </c>
      <c r="AD250" s="1">
        <v>2.0719078999999998</v>
      </c>
      <c r="AE250" s="1">
        <v>1.1585072000000001</v>
      </c>
      <c r="AF250" s="1">
        <v>1.8410735</v>
      </c>
      <c r="AG250" s="1">
        <v>2.0895495999999998</v>
      </c>
      <c r="AH250" s="1">
        <v>1.8009495</v>
      </c>
      <c r="AI250" s="1">
        <v>1.8847159</v>
      </c>
      <c r="AJ250" s="1">
        <v>1.8386416000000001</v>
      </c>
      <c r="AK250" s="1">
        <v>2.0211288999999999</v>
      </c>
      <c r="AL250" s="1">
        <v>0.45724769999999998</v>
      </c>
      <c r="AM250" s="1">
        <v>1.3060505</v>
      </c>
    </row>
    <row r="251" spans="1:39" x14ac:dyDescent="0.25">
      <c r="A251" s="1" t="s">
        <v>296</v>
      </c>
      <c r="B251" s="1" t="s">
        <v>40</v>
      </c>
      <c r="C251" s="1" t="s">
        <v>297</v>
      </c>
      <c r="D251" s="1">
        <v>8.2353299999999999E-4</v>
      </c>
      <c r="E251" s="1" t="s">
        <v>232</v>
      </c>
      <c r="F251" s="1">
        <v>845.6694</v>
      </c>
      <c r="G251" s="1">
        <v>845.6694</v>
      </c>
      <c r="H251" s="1" t="s">
        <v>100</v>
      </c>
      <c r="I251" s="1">
        <v>9.0500000000000007</v>
      </c>
      <c r="J251" s="1" t="s">
        <v>298</v>
      </c>
      <c r="K251" s="1">
        <v>845.6694</v>
      </c>
      <c r="L251" s="1">
        <v>9.0500000000000007</v>
      </c>
      <c r="M251" s="1" t="s">
        <v>45</v>
      </c>
      <c r="N251" s="1" t="s">
        <v>46</v>
      </c>
      <c r="O251" s="1"/>
      <c r="P251" s="1">
        <v>0.10015574200000001</v>
      </c>
      <c r="Q251" s="1">
        <v>0.34977169400000002</v>
      </c>
      <c r="R251" s="1">
        <v>1.826958957</v>
      </c>
      <c r="S251" s="1">
        <v>1.153284602</v>
      </c>
      <c r="T251" s="1">
        <v>1.4598108000000001</v>
      </c>
      <c r="U251" s="1">
        <v>1.6362589999999999</v>
      </c>
      <c r="V251" s="1">
        <v>1.3952686999999999</v>
      </c>
      <c r="W251" s="1">
        <v>1.0993428000000001</v>
      </c>
      <c r="X251" s="1">
        <v>1.5945408000000001</v>
      </c>
      <c r="Y251" s="1">
        <v>1.5035742999999999</v>
      </c>
      <c r="Z251" s="1">
        <v>0.94056010000000001</v>
      </c>
      <c r="AA251" s="1">
        <v>1.1024261</v>
      </c>
      <c r="AB251" s="1">
        <v>1.7139690999999999</v>
      </c>
      <c r="AC251" s="1">
        <v>1.3385773999999999</v>
      </c>
      <c r="AD251" s="1">
        <v>1.5061327</v>
      </c>
      <c r="AE251" s="1">
        <v>1.1157425000000001</v>
      </c>
      <c r="AF251" s="1">
        <v>1.3570184000000001</v>
      </c>
      <c r="AG251" s="1">
        <v>1.3627644999999999</v>
      </c>
      <c r="AH251" s="1">
        <v>1.9807691999999999</v>
      </c>
      <c r="AI251" s="1">
        <v>1.8219071</v>
      </c>
      <c r="AJ251" s="1">
        <v>1.5749348000000001</v>
      </c>
      <c r="AK251" s="1">
        <v>1.6475692</v>
      </c>
      <c r="AL251" s="1">
        <v>1.5077739999999999</v>
      </c>
      <c r="AM251" s="1">
        <v>2.0226421000000001</v>
      </c>
    </row>
    <row r="252" spans="1:39" x14ac:dyDescent="0.25">
      <c r="A252" s="1" t="s">
        <v>161</v>
      </c>
      <c r="B252" s="1" t="s">
        <v>40</v>
      </c>
      <c r="C252" s="1" t="s">
        <v>162</v>
      </c>
      <c r="D252" s="1">
        <v>4.6496460000000003E-3</v>
      </c>
      <c r="E252" s="1" t="s">
        <v>163</v>
      </c>
      <c r="F252" s="1">
        <v>850.15970000000004</v>
      </c>
      <c r="G252" s="1">
        <v>850.15970000000004</v>
      </c>
      <c r="H252" s="1" t="s">
        <v>55</v>
      </c>
      <c r="I252" s="1">
        <v>10.16</v>
      </c>
      <c r="J252" s="1" t="s">
        <v>164</v>
      </c>
      <c r="K252" s="1">
        <v>850.15970000000004</v>
      </c>
      <c r="L252" s="1">
        <v>10.16</v>
      </c>
      <c r="M252" s="1" t="s">
        <v>45</v>
      </c>
      <c r="N252" s="1" t="s">
        <v>46</v>
      </c>
      <c r="O252" s="1"/>
      <c r="P252" s="1">
        <v>0.89458035199999997</v>
      </c>
      <c r="Q252" s="1">
        <v>0.96388284499999999</v>
      </c>
      <c r="R252" s="1">
        <v>0.14166641099999999</v>
      </c>
      <c r="S252" s="1">
        <v>1.0931912180000001</v>
      </c>
      <c r="T252" s="1">
        <v>8.8916199999999998E-4</v>
      </c>
      <c r="U252" s="1">
        <v>2.0162721889999999</v>
      </c>
      <c r="V252" s="1">
        <v>0.32797427699999998</v>
      </c>
      <c r="W252" s="1">
        <v>0.43162285099999997</v>
      </c>
      <c r="X252" s="1">
        <v>1.354264E-3</v>
      </c>
      <c r="Y252" s="1">
        <v>2.8099682289999999</v>
      </c>
      <c r="Z252" s="1">
        <v>0.237217706</v>
      </c>
      <c r="AA252" s="1">
        <v>1.0543600000000001E-3</v>
      </c>
      <c r="AB252" s="1">
        <v>8.2642299999999996E-4</v>
      </c>
      <c r="AC252" s="1">
        <v>1.280745E-3</v>
      </c>
      <c r="AD252" s="1">
        <v>0.22498891700000001</v>
      </c>
      <c r="AE252" s="1">
        <v>0.29672353600000001</v>
      </c>
      <c r="AF252" s="1">
        <v>0.425750242</v>
      </c>
      <c r="AG252" s="1">
        <v>0.59804023799999995</v>
      </c>
      <c r="AH252" s="1">
        <v>8.1730799999999999E-4</v>
      </c>
      <c r="AI252" s="1">
        <v>1.503838E-3</v>
      </c>
      <c r="AJ252" s="1">
        <v>9.4259599999999997E-4</v>
      </c>
      <c r="AK252" s="1">
        <v>2.3288260119999999</v>
      </c>
      <c r="AL252" s="1">
        <v>1.810285543</v>
      </c>
      <c r="AM252" s="1">
        <v>0.68374328100000004</v>
      </c>
    </row>
    <row r="253" spans="1:39" x14ac:dyDescent="0.25">
      <c r="A253" s="1" t="s">
        <v>86</v>
      </c>
      <c r="B253" s="1" t="s">
        <v>40</v>
      </c>
      <c r="C253" s="1" t="s">
        <v>87</v>
      </c>
      <c r="D253" s="1">
        <v>3.2622630000000001E-3</v>
      </c>
      <c r="E253" s="1" t="s">
        <v>88</v>
      </c>
      <c r="F253" s="1">
        <v>851.13959999999997</v>
      </c>
      <c r="G253" s="1">
        <v>851.13959999999997</v>
      </c>
      <c r="H253" s="1" t="s">
        <v>89</v>
      </c>
      <c r="I253" s="1">
        <v>10.52</v>
      </c>
      <c r="J253" s="1" t="s">
        <v>90</v>
      </c>
      <c r="K253" s="1">
        <v>851.13959999999997</v>
      </c>
      <c r="L253" s="1">
        <v>10.52</v>
      </c>
      <c r="M253" s="1" t="s">
        <v>45</v>
      </c>
      <c r="N253" s="1" t="s">
        <v>46</v>
      </c>
      <c r="O253" s="1"/>
      <c r="P253" s="1">
        <v>0.83102548600000004</v>
      </c>
      <c r="Q253" s="1">
        <v>0.93534437800000003</v>
      </c>
      <c r="R253" s="1">
        <v>-0.228221011</v>
      </c>
      <c r="S253" s="1">
        <v>0.93919034899999998</v>
      </c>
      <c r="T253" s="1">
        <v>8.9854629999999993</v>
      </c>
      <c r="U253" s="1">
        <v>1.2702169999999999</v>
      </c>
      <c r="V253" s="1">
        <v>10.093590000000001</v>
      </c>
      <c r="W253" s="1">
        <v>0.97181499999999998</v>
      </c>
      <c r="X253" s="1">
        <v>12.67596</v>
      </c>
      <c r="Y253" s="1">
        <v>23.716239999999999</v>
      </c>
      <c r="Z253" s="1">
        <v>9.0233059999999998</v>
      </c>
      <c r="AA253" s="1">
        <v>7.2040309999999996</v>
      </c>
      <c r="AB253" s="1">
        <v>14.172929999999999</v>
      </c>
      <c r="AC253" s="1">
        <v>11.60824</v>
      </c>
      <c r="AD253" s="1">
        <v>9.8370029999999993</v>
      </c>
      <c r="AE253" s="1">
        <v>12.67235</v>
      </c>
      <c r="AF253" s="1">
        <v>11.902419999999999</v>
      </c>
      <c r="AG253" s="1">
        <v>20.304279999999999</v>
      </c>
      <c r="AH253" s="1">
        <v>7.1641690000000002</v>
      </c>
      <c r="AI253" s="1">
        <v>5.8280199999999999E-4</v>
      </c>
      <c r="AJ253" s="1">
        <v>11.30251</v>
      </c>
      <c r="AK253" s="1">
        <v>10.69791</v>
      </c>
      <c r="AL253" s="1">
        <v>3.3487799999999999E-4</v>
      </c>
      <c r="AM253" s="1">
        <v>9.7761849999999999</v>
      </c>
    </row>
    <row r="254" spans="1:39" x14ac:dyDescent="0.25">
      <c r="A254" s="1" t="s">
        <v>172</v>
      </c>
      <c r="B254" s="1" t="s">
        <v>40</v>
      </c>
      <c r="C254" s="1" t="s">
        <v>188</v>
      </c>
      <c r="D254" s="1">
        <v>1.014332E-3</v>
      </c>
      <c r="E254" s="1" t="s">
        <v>189</v>
      </c>
      <c r="F254" s="1">
        <v>851.14739999999995</v>
      </c>
      <c r="G254" s="1">
        <v>851.14739999999995</v>
      </c>
      <c r="H254" s="1" t="s">
        <v>139</v>
      </c>
      <c r="I254" s="1">
        <v>10.59</v>
      </c>
      <c r="J254" s="1" t="s">
        <v>173</v>
      </c>
      <c r="K254" s="1">
        <v>851.14739999999995</v>
      </c>
      <c r="L254" s="1">
        <v>10.59</v>
      </c>
      <c r="M254" s="1" t="s">
        <v>45</v>
      </c>
      <c r="N254" s="1" t="s">
        <v>46</v>
      </c>
      <c r="O254" s="1"/>
      <c r="P254" s="1">
        <v>0.61111584100000005</v>
      </c>
      <c r="Q254" s="1">
        <v>0.82067585399999998</v>
      </c>
      <c r="R254" s="1">
        <v>-0.54548181799999995</v>
      </c>
      <c r="S254" s="1">
        <v>0.90196258699999998</v>
      </c>
      <c r="T254" s="1">
        <v>20.757633999999999</v>
      </c>
      <c r="U254" s="1">
        <v>15.636259000000001</v>
      </c>
      <c r="V254" s="1">
        <v>37.790078000000001</v>
      </c>
      <c r="W254" s="1">
        <v>34.032609000000001</v>
      </c>
      <c r="X254" s="1">
        <v>21.68627</v>
      </c>
      <c r="Y254" s="1">
        <v>44.340052</v>
      </c>
      <c r="Z254" s="1">
        <v>12.24878</v>
      </c>
      <c r="AA254" s="1">
        <v>25.306549</v>
      </c>
      <c r="AB254" s="1">
        <v>17.710037</v>
      </c>
      <c r="AC254" s="1">
        <v>18.180478999999998</v>
      </c>
      <c r="AD254" s="1">
        <v>28.690408999999999</v>
      </c>
      <c r="AE254" s="1">
        <v>27.189415</v>
      </c>
      <c r="AF254" s="1">
        <v>34.205711999999998</v>
      </c>
      <c r="AG254" s="1">
        <v>30.780256000000001</v>
      </c>
      <c r="AH254" s="1">
        <v>23.964366999999999</v>
      </c>
      <c r="AI254" s="1">
        <v>20.512293</v>
      </c>
      <c r="AJ254" s="1">
        <v>1.3243640000000001</v>
      </c>
      <c r="AK254" s="1">
        <v>21.454041</v>
      </c>
      <c r="AL254" s="1">
        <v>7.2602029999999997</v>
      </c>
      <c r="AM254" s="1">
        <v>28.024923000000001</v>
      </c>
    </row>
    <row r="255" spans="1:39" x14ac:dyDescent="0.25">
      <c r="A255" s="1" t="s">
        <v>148</v>
      </c>
      <c r="B255" s="1" t="s">
        <v>40</v>
      </c>
      <c r="C255" s="1" t="s">
        <v>149</v>
      </c>
      <c r="D255" s="1">
        <v>4.9102920000000001E-3</v>
      </c>
      <c r="E255" s="1" t="s">
        <v>150</v>
      </c>
      <c r="F255" s="1">
        <v>853.15689999999995</v>
      </c>
      <c r="G255" s="1">
        <v>853.15689999999995</v>
      </c>
      <c r="H255" s="1" t="s">
        <v>89</v>
      </c>
      <c r="I255" s="1">
        <v>10.95</v>
      </c>
      <c r="J255" s="1" t="s">
        <v>151</v>
      </c>
      <c r="K255" s="1">
        <v>853.15689999999995</v>
      </c>
      <c r="L255" s="1">
        <v>10.95</v>
      </c>
      <c r="M255" s="1" t="s">
        <v>45</v>
      </c>
      <c r="N255" s="1" t="s">
        <v>46</v>
      </c>
      <c r="O255" s="1"/>
      <c r="P255" s="1">
        <v>1.0439647E-2</v>
      </c>
      <c r="Q255" s="1">
        <v>0.105504589</v>
      </c>
      <c r="R255" s="1">
        <v>-3.0130937809999998</v>
      </c>
      <c r="S255" s="1">
        <v>0.61833896300000002</v>
      </c>
      <c r="T255" s="1">
        <v>14.587109</v>
      </c>
      <c r="U255" s="1">
        <v>20.613904999999999</v>
      </c>
      <c r="V255" s="1">
        <v>6.5524800000000001</v>
      </c>
      <c r="W255" s="1">
        <v>9.1895849999999992</v>
      </c>
      <c r="X255" s="1">
        <v>19.042290999999999</v>
      </c>
      <c r="Y255" s="1">
        <v>18.171168000000002</v>
      </c>
      <c r="Z255" s="1">
        <v>19.483468999999999</v>
      </c>
      <c r="AA255" s="1">
        <v>12.786757</v>
      </c>
      <c r="AB255" s="1">
        <v>16.818845</v>
      </c>
      <c r="AC255" s="1">
        <v>7.7475069999999997</v>
      </c>
      <c r="AD255" s="1">
        <v>11.383035</v>
      </c>
      <c r="AE255" s="1">
        <v>9.7859639999999999</v>
      </c>
      <c r="AF255" s="1">
        <v>7.2788000000000004</v>
      </c>
      <c r="AG255" s="1">
        <v>11.475451</v>
      </c>
      <c r="AH255" s="1">
        <v>11.560025</v>
      </c>
      <c r="AI255" s="1">
        <v>6.5351889999999999</v>
      </c>
      <c r="AJ255" s="1">
        <v>4.8686400000000001</v>
      </c>
      <c r="AK255" s="1">
        <v>7.7918560000000001</v>
      </c>
      <c r="AL255" s="1">
        <v>14.42226</v>
      </c>
      <c r="AM255" s="1">
        <v>4.5536729999999999</v>
      </c>
    </row>
    <row r="256" spans="1:39" x14ac:dyDescent="0.25">
      <c r="A256" s="1" t="s">
        <v>267</v>
      </c>
      <c r="B256" s="1" t="s">
        <v>40</v>
      </c>
      <c r="C256" s="1" t="s">
        <v>268</v>
      </c>
      <c r="D256" s="1">
        <v>1.823533E-3</v>
      </c>
      <c r="E256" s="1" t="s">
        <v>232</v>
      </c>
      <c r="F256" s="1">
        <v>854.71969999999999</v>
      </c>
      <c r="G256" s="1">
        <v>854.71969999999999</v>
      </c>
      <c r="H256" s="1" t="s">
        <v>85</v>
      </c>
      <c r="I256" s="1">
        <v>8.11</v>
      </c>
      <c r="J256" s="1" t="s">
        <v>269</v>
      </c>
      <c r="K256" s="1">
        <v>854.71969999999999</v>
      </c>
      <c r="L256" s="1">
        <v>8.11</v>
      </c>
      <c r="M256" s="1" t="s">
        <v>45</v>
      </c>
      <c r="N256" s="1" t="s">
        <v>46</v>
      </c>
      <c r="O256" s="1"/>
      <c r="P256" s="1">
        <v>4.9489986E-2</v>
      </c>
      <c r="Q256" s="1">
        <v>0.23867830100000001</v>
      </c>
      <c r="R256" s="1">
        <v>2.2200793480000001</v>
      </c>
      <c r="S256" s="1">
        <v>1.3257685889999999</v>
      </c>
      <c r="T256" s="1">
        <v>0.51688330000000005</v>
      </c>
      <c r="U256" s="1">
        <v>0.48413869999999998</v>
      </c>
      <c r="V256" s="1">
        <v>0.70280200000000004</v>
      </c>
      <c r="W256" s="1">
        <v>0.39143070000000002</v>
      </c>
      <c r="X256" s="1">
        <v>0.69095600000000001</v>
      </c>
      <c r="Y256" s="1">
        <v>0.40121129999999999</v>
      </c>
      <c r="Z256" s="1">
        <v>0.25311650000000002</v>
      </c>
      <c r="AA256" s="1">
        <v>0.27088649999999997</v>
      </c>
      <c r="AB256" s="1">
        <v>0.60373180000000004</v>
      </c>
      <c r="AC256" s="1">
        <v>0.26634170000000001</v>
      </c>
      <c r="AD256" s="1">
        <v>0.68590220000000002</v>
      </c>
      <c r="AE256" s="1">
        <v>0.31775880000000001</v>
      </c>
      <c r="AF256" s="1">
        <v>0.51132619999999995</v>
      </c>
      <c r="AG256" s="1">
        <v>0.4884812</v>
      </c>
      <c r="AH256" s="1">
        <v>0.68926750000000003</v>
      </c>
      <c r="AI256" s="1">
        <v>0.65122930000000001</v>
      </c>
      <c r="AJ256" s="1">
        <v>0.68436070000000004</v>
      </c>
      <c r="AK256" s="1">
        <v>0.6066125</v>
      </c>
      <c r="AL256" s="1">
        <v>0.58192549999999998</v>
      </c>
      <c r="AM256" s="1">
        <v>0.85714290000000004</v>
      </c>
    </row>
    <row r="257" spans="1:39" x14ac:dyDescent="0.25">
      <c r="A257" s="1" t="s">
        <v>222</v>
      </c>
      <c r="B257" s="1" t="s">
        <v>40</v>
      </c>
      <c r="C257" s="1" t="s">
        <v>223</v>
      </c>
      <c r="D257" s="1">
        <v>5.76467E-4</v>
      </c>
      <c r="E257" s="1" t="s">
        <v>224</v>
      </c>
      <c r="F257" s="1">
        <v>858.75620000000004</v>
      </c>
      <c r="G257" s="1">
        <v>858.75620000000004</v>
      </c>
      <c r="H257" s="1" t="s">
        <v>225</v>
      </c>
      <c r="I257" s="1">
        <v>8.98</v>
      </c>
      <c r="J257" s="1" t="s">
        <v>226</v>
      </c>
      <c r="K257" s="1">
        <v>858.75620000000004</v>
      </c>
      <c r="L257" s="1">
        <v>8.98</v>
      </c>
      <c r="M257" s="1" t="s">
        <v>45</v>
      </c>
      <c r="N257" s="1" t="s">
        <v>46</v>
      </c>
      <c r="O257" s="1"/>
      <c r="P257" s="1">
        <v>0.35773965299999999</v>
      </c>
      <c r="Q257" s="1">
        <v>0.65633978900000001</v>
      </c>
      <c r="R257" s="1">
        <v>0.99491420100000005</v>
      </c>
      <c r="S257" s="1">
        <v>1.1025455260000001</v>
      </c>
      <c r="T257" s="1">
        <v>6.231751</v>
      </c>
      <c r="U257" s="1">
        <v>5.7986519999999997</v>
      </c>
      <c r="V257" s="1">
        <v>6.631373</v>
      </c>
      <c r="W257" s="1">
        <v>5.935162</v>
      </c>
      <c r="X257" s="1">
        <v>5.6617850000000001</v>
      </c>
      <c r="Y257" s="1">
        <v>5.9946390000000003</v>
      </c>
      <c r="Z257" s="1">
        <v>3.0726290000000001</v>
      </c>
      <c r="AA257" s="1">
        <v>4.0635719999999997</v>
      </c>
      <c r="AB257" s="1">
        <v>6.7238350000000002</v>
      </c>
      <c r="AC257" s="1">
        <v>4.6436960000000003</v>
      </c>
      <c r="AD257" s="1">
        <v>6.3476429999999997</v>
      </c>
      <c r="AE257" s="1">
        <v>2.9682050000000002</v>
      </c>
      <c r="AF257" s="1">
        <v>4.487609</v>
      </c>
      <c r="AG257" s="1">
        <v>5.656625</v>
      </c>
      <c r="AH257" s="1">
        <v>7.4233599999999997</v>
      </c>
      <c r="AI257" s="1">
        <v>6.9847789999999996</v>
      </c>
      <c r="AJ257" s="1">
        <v>7.0976030000000003</v>
      </c>
      <c r="AK257" s="1">
        <v>7.7876349999999999</v>
      </c>
      <c r="AL257" s="1">
        <v>6.0683959999999999</v>
      </c>
      <c r="AM257" s="1">
        <v>5.5503340000000003</v>
      </c>
    </row>
    <row r="258" spans="1:39" x14ac:dyDescent="0.25">
      <c r="A258" s="1" t="s">
        <v>997</v>
      </c>
      <c r="B258" s="1" t="s">
        <v>322</v>
      </c>
      <c r="C258" s="1" t="s">
        <v>998</v>
      </c>
      <c r="D258" s="1">
        <v>1.5494E-4</v>
      </c>
      <c r="E258" s="1" t="s">
        <v>999</v>
      </c>
      <c r="G258" s="1">
        <v>86.059799999999996</v>
      </c>
      <c r="H258" s="1" t="s">
        <v>134</v>
      </c>
      <c r="I258" s="1">
        <v>2.2559999999999998</v>
      </c>
      <c r="J258" s="1" t="s">
        <v>1000</v>
      </c>
      <c r="K258" s="1">
        <v>86.059799999999996</v>
      </c>
      <c r="L258" s="1">
        <v>2.2559999999999998</v>
      </c>
      <c r="M258" s="1" t="s">
        <v>45</v>
      </c>
      <c r="N258" s="1"/>
      <c r="O258" s="1"/>
      <c r="P258" s="1">
        <v>2.2775252999999999E-2</v>
      </c>
      <c r="Q258" s="1">
        <v>0.13458104000000001</v>
      </c>
      <c r="R258" s="1">
        <v>2.6247135830000001</v>
      </c>
      <c r="S258" s="1">
        <v>1.7260515430000001</v>
      </c>
      <c r="T258" s="1">
        <v>0.19216420000000001</v>
      </c>
      <c r="U258" s="1">
        <v>0.12851689999999999</v>
      </c>
      <c r="V258" s="1">
        <v>0.2171527</v>
      </c>
      <c r="W258" s="1">
        <v>0.15143519999999999</v>
      </c>
      <c r="X258" s="1">
        <v>0.1599505</v>
      </c>
      <c r="Y258" s="1">
        <v>0.1632488</v>
      </c>
      <c r="Z258" s="1">
        <v>0.1581707</v>
      </c>
      <c r="AA258" s="1">
        <v>0.2095197</v>
      </c>
      <c r="AB258" s="1">
        <v>0.2202374</v>
      </c>
      <c r="AC258" s="1">
        <v>0.16882539999999999</v>
      </c>
      <c r="AD258" s="1">
        <v>0.72187429999999997</v>
      </c>
      <c r="AE258" s="1">
        <v>0.18539330000000001</v>
      </c>
      <c r="AF258" s="1">
        <v>0.21916630000000001</v>
      </c>
      <c r="AG258" s="1">
        <v>0.39389350000000001</v>
      </c>
      <c r="AH258" s="1">
        <v>0.22267439999999999</v>
      </c>
      <c r="AI258" s="1">
        <v>0.29495120000000002</v>
      </c>
      <c r="AJ258" s="1">
        <v>0.2016452</v>
      </c>
      <c r="AK258" s="1">
        <v>0.33677210000000002</v>
      </c>
      <c r="AL258" s="1">
        <v>0.24651380000000001</v>
      </c>
      <c r="AM258" s="1">
        <v>0.23088339999999999</v>
      </c>
    </row>
    <row r="259" spans="1:39" x14ac:dyDescent="0.25">
      <c r="A259" s="1" t="s">
        <v>482</v>
      </c>
      <c r="B259" s="1" t="s">
        <v>322</v>
      </c>
      <c r="C259" s="1" t="s">
        <v>1092</v>
      </c>
      <c r="D259" s="2">
        <v>5.5099999999999998E-5</v>
      </c>
      <c r="E259" s="1" t="s">
        <v>1093</v>
      </c>
      <c r="G259" s="1">
        <v>86.096400000000003</v>
      </c>
      <c r="H259" s="1" t="s">
        <v>104</v>
      </c>
      <c r="I259" s="1">
        <v>3.887</v>
      </c>
      <c r="J259" s="1" t="s">
        <v>1094</v>
      </c>
      <c r="K259" s="1">
        <v>86.096400000000003</v>
      </c>
      <c r="L259" s="1">
        <v>3.887</v>
      </c>
      <c r="M259" s="1" t="s">
        <v>45</v>
      </c>
      <c r="N259" s="1"/>
      <c r="O259" s="1"/>
      <c r="P259" s="2">
        <v>8.23E-7</v>
      </c>
      <c r="Q259" s="2">
        <v>5.7599999999999997E-5</v>
      </c>
      <c r="R259" s="1">
        <v>7.732660708</v>
      </c>
      <c r="S259" s="1">
        <v>5.4817470650000004</v>
      </c>
      <c r="T259" s="1">
        <v>0.32495610000000003</v>
      </c>
      <c r="U259" s="1">
        <v>0.25262279999999998</v>
      </c>
      <c r="V259" s="1">
        <v>0.4813036</v>
      </c>
      <c r="W259" s="1">
        <v>0.32503169999999998</v>
      </c>
      <c r="X259" s="1">
        <v>0.28928409999999999</v>
      </c>
      <c r="Y259" s="1">
        <v>0.30069119999999999</v>
      </c>
      <c r="Z259" s="1">
        <v>0.2187395</v>
      </c>
      <c r="AA259" s="1">
        <v>0.20723759999999999</v>
      </c>
      <c r="AB259" s="1">
        <v>0.1945732</v>
      </c>
      <c r="AC259" s="1">
        <v>0.101313</v>
      </c>
      <c r="AD259" s="1">
        <v>1.3425408000000001</v>
      </c>
      <c r="AE259" s="1">
        <v>1.3105135999999999</v>
      </c>
      <c r="AF259" s="1">
        <v>1.0794633</v>
      </c>
      <c r="AG259" s="1">
        <v>1.0063200999999999</v>
      </c>
      <c r="AH259" s="1">
        <v>2.0376398999999998</v>
      </c>
      <c r="AI259" s="1">
        <v>2</v>
      </c>
      <c r="AJ259" s="1">
        <v>0.81965829999999995</v>
      </c>
      <c r="AK259" s="1">
        <v>1.1207221999999999</v>
      </c>
      <c r="AL259" s="1">
        <v>2.3163303000000002</v>
      </c>
      <c r="AM259" s="1">
        <v>1.7442465</v>
      </c>
    </row>
    <row r="260" spans="1:39" x14ac:dyDescent="0.25">
      <c r="A260" s="1" t="s">
        <v>467</v>
      </c>
      <c r="B260" s="1" t="s">
        <v>322</v>
      </c>
      <c r="C260" s="1" t="s">
        <v>652</v>
      </c>
      <c r="D260" s="2">
        <v>5.0000000000000004E-6</v>
      </c>
      <c r="E260" s="1" t="s">
        <v>653</v>
      </c>
      <c r="G260" s="1">
        <v>87.0441</v>
      </c>
      <c r="H260" s="1" t="s">
        <v>139</v>
      </c>
      <c r="I260" s="1">
        <v>2.8069999999999999</v>
      </c>
      <c r="J260" s="1" t="s">
        <v>654</v>
      </c>
      <c r="K260" s="1">
        <v>87.0441</v>
      </c>
      <c r="L260" s="1">
        <v>2.8069999999999999</v>
      </c>
      <c r="M260" s="1" t="s">
        <v>45</v>
      </c>
      <c r="N260" s="1"/>
      <c r="O260" s="1"/>
      <c r="P260" s="2">
        <v>2.3200000000000001E-5</v>
      </c>
      <c r="Q260" s="1">
        <v>7.2258299999999995E-4</v>
      </c>
      <c r="R260" s="1">
        <v>5.9560407700000004</v>
      </c>
      <c r="S260" s="1">
        <v>3.8415049969999999</v>
      </c>
      <c r="T260" s="1">
        <v>0.43393330000000002</v>
      </c>
      <c r="U260" s="1">
        <v>0.35133520000000001</v>
      </c>
      <c r="V260" s="1">
        <v>0.49376789999999998</v>
      </c>
      <c r="W260" s="1">
        <v>0.76857319999999996</v>
      </c>
      <c r="X260" s="1">
        <v>0.58588470000000004</v>
      </c>
      <c r="Y260" s="1">
        <v>0.73271889999999995</v>
      </c>
      <c r="Z260" s="1">
        <v>0.69068600000000002</v>
      </c>
      <c r="AA260" s="1">
        <v>0.65268420000000005</v>
      </c>
      <c r="AB260" s="1">
        <v>0.50503109999999996</v>
      </c>
      <c r="AC260" s="1">
        <v>0.48757980000000001</v>
      </c>
      <c r="AD260" s="1">
        <v>1.9043838</v>
      </c>
      <c r="AE260" s="1">
        <v>1.9645265000000001</v>
      </c>
      <c r="AF260" s="1">
        <v>3.2156452</v>
      </c>
      <c r="AG260" s="1">
        <v>1.9481040000000001</v>
      </c>
      <c r="AH260" s="1">
        <v>1.3861196</v>
      </c>
      <c r="AI260" s="1">
        <v>1.3744669</v>
      </c>
      <c r="AJ260" s="1">
        <v>1.3547775</v>
      </c>
      <c r="AK260" s="1">
        <v>3.0408689999999998</v>
      </c>
      <c r="AL260" s="1">
        <v>3.9446789</v>
      </c>
      <c r="AM260" s="1">
        <v>1.7714365000000001</v>
      </c>
    </row>
    <row r="261" spans="1:39" x14ac:dyDescent="0.25">
      <c r="A261" s="1" t="s">
        <v>279</v>
      </c>
      <c r="B261" s="1" t="s">
        <v>40</v>
      </c>
      <c r="C261" s="1" t="s">
        <v>280</v>
      </c>
      <c r="D261" s="1">
        <v>8.7646700000000002E-4</v>
      </c>
      <c r="E261" s="1" t="s">
        <v>232</v>
      </c>
      <c r="F261" s="1">
        <v>874.78840000000002</v>
      </c>
      <c r="G261" s="1">
        <v>874.78840000000002</v>
      </c>
      <c r="H261" s="1" t="s">
        <v>43</v>
      </c>
      <c r="I261" s="1">
        <v>10.92</v>
      </c>
      <c r="J261" s="1" t="s">
        <v>281</v>
      </c>
      <c r="K261" s="1">
        <v>874.78840000000002</v>
      </c>
      <c r="L261" s="1">
        <v>10.92</v>
      </c>
      <c r="M261" s="1" t="s">
        <v>45</v>
      </c>
      <c r="N261" s="1" t="s">
        <v>46</v>
      </c>
      <c r="O261" s="1"/>
      <c r="P261" s="1">
        <v>6.8446599999999998E-3</v>
      </c>
      <c r="Q261" s="1">
        <v>8.5393034000000007E-2</v>
      </c>
      <c r="R261" s="1">
        <v>-3.2183441249999998</v>
      </c>
      <c r="S261" s="1">
        <v>0.77489862499999995</v>
      </c>
      <c r="T261" s="1">
        <v>3.3715099999999998</v>
      </c>
      <c r="U261" s="1">
        <v>4.0483229999999999</v>
      </c>
      <c r="V261" s="1">
        <v>2.2646989999999998</v>
      </c>
      <c r="W261" s="1">
        <v>2.3432759999999999</v>
      </c>
      <c r="X261" s="1">
        <v>2.8404400000000001</v>
      </c>
      <c r="Y261" s="1">
        <v>3.2151510000000001</v>
      </c>
      <c r="Z261" s="1">
        <v>3.9169830000000001</v>
      </c>
      <c r="AA261" s="1">
        <v>3.1432869999999999</v>
      </c>
      <c r="AB261" s="1">
        <v>4.1351870000000002</v>
      </c>
      <c r="AC261" s="1">
        <v>3.5428760000000001</v>
      </c>
      <c r="AD261" s="1">
        <v>2.7263190000000002</v>
      </c>
      <c r="AE261" s="1">
        <v>2.7068629999999998</v>
      </c>
      <c r="AF261" s="1">
        <v>2.3447239999999998</v>
      </c>
      <c r="AG261" s="1">
        <v>2.3370169999999999</v>
      </c>
      <c r="AH261" s="1">
        <v>2.4197540000000002</v>
      </c>
      <c r="AI261" s="1">
        <v>2.2564069999999998</v>
      </c>
      <c r="AJ261" s="1">
        <v>2.2641879999999999</v>
      </c>
      <c r="AK261" s="1">
        <v>2.7105670000000002</v>
      </c>
      <c r="AL261" s="1">
        <v>3.4766029999999999</v>
      </c>
      <c r="AM261" s="1">
        <v>2.1910729999999998</v>
      </c>
    </row>
    <row r="262" spans="1:39" x14ac:dyDescent="0.25">
      <c r="A262" s="1" t="s">
        <v>174</v>
      </c>
      <c r="B262" s="1" t="s">
        <v>40</v>
      </c>
      <c r="C262" s="1" t="s">
        <v>175</v>
      </c>
      <c r="D262" s="1">
        <v>4.9621350000000003E-3</v>
      </c>
      <c r="E262" s="1" t="s">
        <v>176</v>
      </c>
      <c r="F262" s="1">
        <v>879.17259999999999</v>
      </c>
      <c r="G262" s="1">
        <v>879.17259999999999</v>
      </c>
      <c r="H262" s="1" t="s">
        <v>89</v>
      </c>
      <c r="I262" s="1">
        <v>10.97</v>
      </c>
      <c r="J262" s="1" t="s">
        <v>177</v>
      </c>
      <c r="K262" s="1">
        <v>879.17259999999999</v>
      </c>
      <c r="L262" s="1">
        <v>10.97</v>
      </c>
      <c r="M262" s="1" t="s">
        <v>45</v>
      </c>
      <c r="N262" s="1" t="s">
        <v>46</v>
      </c>
      <c r="O262" s="1"/>
      <c r="P262" s="1">
        <v>0.787770317</v>
      </c>
      <c r="Q262" s="1">
        <v>0.91940419600000001</v>
      </c>
      <c r="R262" s="1">
        <v>-0.28803250200000002</v>
      </c>
      <c r="S262" s="1">
        <v>0.93571236899999999</v>
      </c>
      <c r="T262" s="1">
        <v>24.7461734</v>
      </c>
      <c r="U262" s="1">
        <v>18.464414900000001</v>
      </c>
      <c r="V262" s="1">
        <v>5.9648599000000004</v>
      </c>
      <c r="W262" s="1">
        <v>7.641178</v>
      </c>
      <c r="X262" s="1">
        <v>23.286551100000001</v>
      </c>
      <c r="Y262" s="1">
        <v>26.423749000000001</v>
      </c>
      <c r="Z262" s="1">
        <v>31.718970200000001</v>
      </c>
      <c r="AA262" s="1">
        <v>26.876048900000001</v>
      </c>
      <c r="AB262" s="1">
        <v>6.3756792000000004</v>
      </c>
      <c r="AC262" s="1">
        <v>5.7952580999999999</v>
      </c>
      <c r="AD262" s="1">
        <v>16.4708142</v>
      </c>
      <c r="AE262" s="1">
        <v>29.9986429</v>
      </c>
      <c r="AF262" s="1">
        <v>21.421587599999999</v>
      </c>
      <c r="AG262" s="1">
        <v>20.486709099999999</v>
      </c>
      <c r="AH262" s="1">
        <v>16.250706999999998</v>
      </c>
      <c r="AI262" s="1">
        <v>0.76388710000000004</v>
      </c>
      <c r="AJ262" s="1">
        <v>9.0610730999999998</v>
      </c>
      <c r="AK262" s="1">
        <v>11.578005299999999</v>
      </c>
      <c r="AL262" s="1">
        <v>24.7111676</v>
      </c>
      <c r="AM262" s="1">
        <v>15.1525493</v>
      </c>
    </row>
    <row r="263" spans="1:39" x14ac:dyDescent="0.25">
      <c r="A263" s="1" t="s">
        <v>523</v>
      </c>
      <c r="B263" s="1" t="s">
        <v>322</v>
      </c>
      <c r="C263" s="1" t="s">
        <v>717</v>
      </c>
      <c r="D263" s="1">
        <v>2.8037400000000001E-4</v>
      </c>
      <c r="E263" s="1" t="s">
        <v>718</v>
      </c>
      <c r="G263" s="1">
        <v>88.075999999999993</v>
      </c>
      <c r="H263" s="1" t="s">
        <v>104</v>
      </c>
      <c r="I263" s="1">
        <v>1.276</v>
      </c>
      <c r="J263" s="1" t="s">
        <v>719</v>
      </c>
      <c r="K263" s="1">
        <v>88.075999999999993</v>
      </c>
      <c r="L263" s="1">
        <v>1.276</v>
      </c>
      <c r="M263" s="1" t="s">
        <v>45</v>
      </c>
      <c r="N263" s="1"/>
      <c r="O263" s="1"/>
      <c r="P263" s="2">
        <v>9.6099999999999995E-6</v>
      </c>
      <c r="Q263" s="1">
        <v>3.2652199999999999E-4</v>
      </c>
      <c r="R263" s="1">
        <v>6.406830555</v>
      </c>
      <c r="S263" s="1">
        <v>3.7103549560000002</v>
      </c>
      <c r="T263" s="1">
        <v>0.66725199999999996</v>
      </c>
      <c r="U263" s="1">
        <v>0.3240343</v>
      </c>
      <c r="V263" s="1">
        <v>0.35734709999999997</v>
      </c>
      <c r="W263" s="1">
        <v>0.3783242</v>
      </c>
      <c r="X263" s="1">
        <v>0.40499770000000002</v>
      </c>
      <c r="Y263" s="1">
        <v>0.53502300000000003</v>
      </c>
      <c r="Z263" s="1">
        <v>0.75817069999999998</v>
      </c>
      <c r="AA263" s="1">
        <v>0.67409260000000004</v>
      </c>
      <c r="AB263" s="1">
        <v>0.35183720000000002</v>
      </c>
      <c r="AC263" s="1">
        <v>0.3286018</v>
      </c>
      <c r="AD263" s="1">
        <v>2.7074479999999999</v>
      </c>
      <c r="AE263" s="1">
        <v>1.0288122</v>
      </c>
      <c r="AF263" s="1">
        <v>2.2419109000000002</v>
      </c>
      <c r="AG263" s="1">
        <v>1.154976</v>
      </c>
      <c r="AH263" s="1">
        <v>1.8970271999999999</v>
      </c>
      <c r="AI263" s="1">
        <v>1.0945109</v>
      </c>
      <c r="AJ263" s="1">
        <v>1.8538283</v>
      </c>
      <c r="AK263" s="1">
        <v>2.3897431</v>
      </c>
      <c r="AL263" s="1">
        <v>2.3660549999999998</v>
      </c>
      <c r="AM263" s="1">
        <v>1</v>
      </c>
    </row>
    <row r="264" spans="1:39" x14ac:dyDescent="0.25">
      <c r="A264" s="1" t="s">
        <v>234</v>
      </c>
      <c r="B264" s="1" t="s">
        <v>40</v>
      </c>
      <c r="C264" s="1" t="s">
        <v>235</v>
      </c>
      <c r="D264" s="1">
        <v>7.6E-3</v>
      </c>
      <c r="E264" s="1" t="s">
        <v>232</v>
      </c>
      <c r="F264" s="1">
        <v>892.79240000000004</v>
      </c>
      <c r="G264" s="1">
        <v>892.79240000000004</v>
      </c>
      <c r="H264" s="1" t="s">
        <v>89</v>
      </c>
      <c r="I264" s="1">
        <v>9.1</v>
      </c>
      <c r="J264" s="1" t="s">
        <v>236</v>
      </c>
      <c r="K264" s="1">
        <v>892.79240000000004</v>
      </c>
      <c r="L264" s="1">
        <v>9.1</v>
      </c>
      <c r="M264" s="1" t="s">
        <v>45</v>
      </c>
      <c r="N264" s="1" t="s">
        <v>46</v>
      </c>
      <c r="O264" s="1"/>
      <c r="P264" s="1">
        <v>6.6799249999999998E-3</v>
      </c>
      <c r="Q264" s="1">
        <v>8.5393034000000007E-2</v>
      </c>
      <c r="R264" s="1">
        <v>-3.2301111769999999</v>
      </c>
      <c r="S264" s="1">
        <v>0.43066202999999997</v>
      </c>
      <c r="T264" s="1">
        <v>1.184524267</v>
      </c>
      <c r="U264" s="1">
        <v>1.276709402</v>
      </c>
      <c r="V264" s="1">
        <v>0.18396876400000001</v>
      </c>
      <c r="W264" s="1">
        <v>0.74835692600000003</v>
      </c>
      <c r="X264" s="1">
        <v>0.95208528599999998</v>
      </c>
      <c r="Y264" s="1">
        <v>0.65210484499999999</v>
      </c>
      <c r="Z264" s="1">
        <v>1.4988256550000001</v>
      </c>
      <c r="AA264" s="1">
        <v>0.833728566</v>
      </c>
      <c r="AB264" s="1">
        <v>1.301401201</v>
      </c>
      <c r="AC264" s="1">
        <v>0.81154442699999996</v>
      </c>
      <c r="AD264" s="1">
        <v>0.34705186900000001</v>
      </c>
      <c r="AE264" s="1">
        <v>1.2400155100000001</v>
      </c>
      <c r="AF264" s="1">
        <v>0.360309777</v>
      </c>
      <c r="AG264" s="1">
        <v>0.60460752600000001</v>
      </c>
      <c r="AH264" s="1">
        <v>3.9592799999999998E-4</v>
      </c>
      <c r="AI264" s="1">
        <v>0.18485755200000001</v>
      </c>
      <c r="AJ264" s="1">
        <v>0.56694390100000003</v>
      </c>
      <c r="AK264" s="1">
        <v>4.3770499999999998E-4</v>
      </c>
      <c r="AL264" s="1">
        <v>0.76177306</v>
      </c>
      <c r="AM264" s="1">
        <v>4.5609999999999997E-4</v>
      </c>
    </row>
    <row r="265" spans="1:39" x14ac:dyDescent="0.25">
      <c r="A265" s="1" t="s">
        <v>241</v>
      </c>
      <c r="B265" s="1" t="s">
        <v>40</v>
      </c>
      <c r="C265" s="1" t="s">
        <v>242</v>
      </c>
      <c r="D265" s="1">
        <v>7.2235329999999999E-3</v>
      </c>
      <c r="E265" s="1" t="s">
        <v>232</v>
      </c>
      <c r="F265" s="1">
        <v>896.80550000000005</v>
      </c>
      <c r="G265" s="1">
        <v>896.80550000000005</v>
      </c>
      <c r="H265" s="1" t="s">
        <v>212</v>
      </c>
      <c r="I265" s="1">
        <v>11.14</v>
      </c>
      <c r="J265" s="1" t="s">
        <v>243</v>
      </c>
      <c r="K265" s="1">
        <v>896.80550000000005</v>
      </c>
      <c r="L265" s="1">
        <v>11.14</v>
      </c>
      <c r="M265" s="1" t="s">
        <v>45</v>
      </c>
      <c r="N265" s="1" t="s">
        <v>46</v>
      </c>
      <c r="O265" s="1"/>
      <c r="P265" s="1">
        <v>0.771286837</v>
      </c>
      <c r="Q265" s="1">
        <v>0.913068506</v>
      </c>
      <c r="R265" s="1">
        <v>0.31107311199999998</v>
      </c>
      <c r="S265" s="1">
        <v>1.0329660759999999</v>
      </c>
      <c r="T265" s="1">
        <v>0.8557034</v>
      </c>
      <c r="U265" s="1">
        <v>1.0158613000000001</v>
      </c>
      <c r="V265" s="1">
        <v>0.42868630000000002</v>
      </c>
      <c r="W265" s="1">
        <v>0.8450455</v>
      </c>
      <c r="X265" s="1">
        <v>1.0415886000000001</v>
      </c>
      <c r="Y265" s="1">
        <v>1.1272835999999999</v>
      </c>
      <c r="Z265" s="1">
        <v>0.78843719999999995</v>
      </c>
      <c r="AA265" s="1">
        <v>0.45001819999999998</v>
      </c>
      <c r="AB265" s="1">
        <v>0.81698599999999999</v>
      </c>
      <c r="AC265" s="1">
        <v>0.89352980000000004</v>
      </c>
      <c r="AD265" s="1">
        <v>0.77013450000000006</v>
      </c>
      <c r="AE265" s="1">
        <v>0.8858085</v>
      </c>
      <c r="AF265" s="1">
        <v>0.96786059999999996</v>
      </c>
      <c r="AG265" s="1">
        <v>1.0622328999999999</v>
      </c>
      <c r="AH265" s="1">
        <v>1.186793</v>
      </c>
      <c r="AI265" s="1">
        <v>0.66749060000000005</v>
      </c>
      <c r="AJ265" s="1">
        <v>0.81172540000000004</v>
      </c>
      <c r="AK265" s="1">
        <v>0.80006250000000001</v>
      </c>
      <c r="AL265" s="1">
        <v>0.79107490000000003</v>
      </c>
      <c r="AM265" s="1">
        <v>0.59236029999999995</v>
      </c>
    </row>
    <row r="266" spans="1:39" x14ac:dyDescent="0.25">
      <c r="A266" s="1" t="s">
        <v>404</v>
      </c>
      <c r="B266" s="1" t="s">
        <v>322</v>
      </c>
      <c r="C266" s="1" t="s">
        <v>994</v>
      </c>
      <c r="D266" s="1">
        <v>2.6956199999999999E-4</v>
      </c>
      <c r="E266" s="1" t="s">
        <v>995</v>
      </c>
      <c r="G266" s="1">
        <v>90.054599999999994</v>
      </c>
      <c r="H266" s="1" t="s">
        <v>134</v>
      </c>
      <c r="I266" s="1">
        <v>3.605</v>
      </c>
      <c r="J266" s="1" t="s">
        <v>996</v>
      </c>
      <c r="K266" s="1">
        <v>90.054599999999994</v>
      </c>
      <c r="L266" s="1">
        <v>3.605</v>
      </c>
      <c r="M266" s="1" t="s">
        <v>45</v>
      </c>
      <c r="N266" s="1"/>
      <c r="O266" s="1"/>
      <c r="P266" s="1">
        <v>2.3487878E-2</v>
      </c>
      <c r="Q266" s="1">
        <v>0.13710399500000001</v>
      </c>
      <c r="R266" s="1">
        <v>-2.6090566389999998</v>
      </c>
      <c r="S266" s="1">
        <v>0.77365061800000001</v>
      </c>
      <c r="T266" s="1">
        <v>0.2382572</v>
      </c>
      <c r="U266" s="1">
        <v>0.37029089999999998</v>
      </c>
      <c r="V266" s="1">
        <v>0.27650089999999999</v>
      </c>
      <c r="W266" s="1">
        <v>0.1943858</v>
      </c>
      <c r="X266" s="1">
        <v>0.21060329999999999</v>
      </c>
      <c r="Y266" s="1">
        <v>0.30518430000000002</v>
      </c>
      <c r="Z266" s="1">
        <v>0.308087</v>
      </c>
      <c r="AA266" s="1">
        <v>0.28417740000000002</v>
      </c>
      <c r="AB266" s="1">
        <v>0.37704919999999997</v>
      </c>
      <c r="AC266" s="1">
        <v>0.23021649999999999</v>
      </c>
      <c r="AD266" s="1">
        <v>0.22880790000000001</v>
      </c>
      <c r="AE266" s="1">
        <v>0.1905297</v>
      </c>
      <c r="AF266" s="1">
        <v>0.2027979</v>
      </c>
      <c r="AG266" s="1">
        <v>0.17224500000000001</v>
      </c>
      <c r="AH266" s="1">
        <v>0.28212949999999998</v>
      </c>
      <c r="AI266" s="1">
        <v>0.28133170000000002</v>
      </c>
      <c r="AJ266" s="1">
        <v>0.28148069999999997</v>
      </c>
      <c r="AK266" s="1">
        <v>0.13738719999999999</v>
      </c>
      <c r="AL266" s="1">
        <v>0.180367</v>
      </c>
      <c r="AM266" s="1">
        <v>0.2050854</v>
      </c>
    </row>
    <row r="267" spans="1:39" x14ac:dyDescent="0.25">
      <c r="A267" s="1" t="s">
        <v>286</v>
      </c>
      <c r="B267" s="1" t="s">
        <v>40</v>
      </c>
      <c r="C267" s="1" t="s">
        <v>287</v>
      </c>
      <c r="D267" s="1">
        <v>2.2353299999999999E-4</v>
      </c>
      <c r="E267" s="1" t="s">
        <v>232</v>
      </c>
      <c r="F267" s="1">
        <v>927.81809999999996</v>
      </c>
      <c r="G267" s="1">
        <v>927.81809999999996</v>
      </c>
      <c r="H267" s="1" t="s">
        <v>85</v>
      </c>
      <c r="I267" s="1">
        <v>10.78</v>
      </c>
      <c r="J267" s="1" t="s">
        <v>288</v>
      </c>
      <c r="K267" s="1">
        <v>927.81809999999996</v>
      </c>
      <c r="L267" s="1">
        <v>10.78</v>
      </c>
      <c r="M267" s="1" t="s">
        <v>45</v>
      </c>
      <c r="N267" s="1" t="s">
        <v>46</v>
      </c>
      <c r="O267" s="1"/>
      <c r="P267" s="1">
        <v>0.42716742200000002</v>
      </c>
      <c r="Q267" s="1">
        <v>0.69304562000000003</v>
      </c>
      <c r="R267" s="1">
        <v>-0.85636201099999998</v>
      </c>
      <c r="S267" s="1">
        <v>0.75067059400000002</v>
      </c>
      <c r="T267" s="1">
        <v>0.69017767900000004</v>
      </c>
      <c r="U267" s="1">
        <v>0.86472715300000003</v>
      </c>
      <c r="V267" s="1">
        <v>4.8116700000000001E-4</v>
      </c>
      <c r="W267" s="1">
        <v>0.387007078</v>
      </c>
      <c r="X267" s="1">
        <v>0.29967197800000001</v>
      </c>
      <c r="Y267" s="1">
        <v>0.264992057</v>
      </c>
      <c r="Z267" s="1">
        <v>0.57768744400000005</v>
      </c>
      <c r="AA267" s="1">
        <v>0.33464064199999999</v>
      </c>
      <c r="AB267" s="1">
        <v>1.017943952</v>
      </c>
      <c r="AC267" s="1">
        <v>0.24418347000000001</v>
      </c>
      <c r="AD267" s="1">
        <v>0.93276193299999999</v>
      </c>
      <c r="AE267" s="1">
        <v>4.06165E-4</v>
      </c>
      <c r="AF267" s="1">
        <v>3.2817038E-2</v>
      </c>
      <c r="AG267" s="1">
        <v>0.10820389900000001</v>
      </c>
      <c r="AH267" s="1">
        <v>0.71259898200000005</v>
      </c>
      <c r="AI267" s="1">
        <v>5.4507600000000002E-4</v>
      </c>
      <c r="AJ267" s="1">
        <v>0.57526092600000001</v>
      </c>
      <c r="AK267" s="1">
        <v>0.36431139600000001</v>
      </c>
      <c r="AL267" s="1">
        <v>0.54335476199999999</v>
      </c>
      <c r="AM267" s="1">
        <v>0.24401368300000001</v>
      </c>
    </row>
    <row r="268" spans="1:39" x14ac:dyDescent="0.25">
      <c r="A268" s="1" t="s">
        <v>270</v>
      </c>
      <c r="B268" s="1" t="s">
        <v>40</v>
      </c>
      <c r="C268" s="1" t="s">
        <v>271</v>
      </c>
      <c r="D268" s="1">
        <v>6.4764669999999996E-3</v>
      </c>
      <c r="E268" s="1" t="s">
        <v>232</v>
      </c>
      <c r="F268" s="1" t="s">
        <v>272</v>
      </c>
      <c r="G268" s="1">
        <v>928.83950000000004</v>
      </c>
      <c r="H268" s="1" t="s">
        <v>124</v>
      </c>
      <c r="I268" s="1">
        <v>11.04</v>
      </c>
      <c r="J268" s="1" t="s">
        <v>273</v>
      </c>
      <c r="K268" s="1">
        <v>928.83950000000004</v>
      </c>
      <c r="L268" s="1">
        <v>11.04</v>
      </c>
      <c r="M268" s="1" t="s">
        <v>45</v>
      </c>
      <c r="N268" s="1" t="s">
        <v>274</v>
      </c>
      <c r="O268" s="1" t="s">
        <v>275</v>
      </c>
      <c r="P268" s="1">
        <v>0.75742612799999998</v>
      </c>
      <c r="Q268" s="1">
        <v>0.90551091100000003</v>
      </c>
      <c r="R268" s="1">
        <v>0.33056872399999998</v>
      </c>
      <c r="S268" s="1">
        <v>1.0390485410000001</v>
      </c>
      <c r="T268" s="1">
        <v>2.9332359000000001</v>
      </c>
      <c r="U268" s="1">
        <v>4.0004109000000003</v>
      </c>
      <c r="V268" s="1">
        <v>2.2468994000000002</v>
      </c>
      <c r="W268" s="1">
        <v>2.7642821</v>
      </c>
      <c r="X268" s="1">
        <v>0.75937209999999999</v>
      </c>
      <c r="Y268" s="1">
        <v>2.7728356000000001</v>
      </c>
      <c r="Z268" s="1">
        <v>2.17028</v>
      </c>
      <c r="AA268" s="1">
        <v>2.3393834</v>
      </c>
      <c r="AB268" s="1">
        <v>4.3101944999999997</v>
      </c>
      <c r="AC268" s="1">
        <v>2.4345224999999999</v>
      </c>
      <c r="AD268" s="1">
        <v>2.8366337000000001</v>
      </c>
      <c r="AE268" s="1">
        <v>2.6069213000000002</v>
      </c>
      <c r="AF268" s="1">
        <v>2.1482090999999999</v>
      </c>
      <c r="AG268" s="1">
        <v>2.4836860000000001</v>
      </c>
      <c r="AH268" s="1">
        <v>2.7055288000000002</v>
      </c>
      <c r="AI268" s="1">
        <v>3.5704435999999999</v>
      </c>
      <c r="AJ268" s="1">
        <v>2.8462980999999998</v>
      </c>
      <c r="AK268" s="1">
        <v>2.8060809999999998</v>
      </c>
      <c r="AL268" s="1">
        <v>2.8793541999999999</v>
      </c>
      <c r="AM268" s="1">
        <v>2.8920834000000002</v>
      </c>
    </row>
    <row r="269" spans="1:39" x14ac:dyDescent="0.25">
      <c r="A269" s="1" t="s">
        <v>299</v>
      </c>
      <c r="B269" s="1" t="s">
        <v>40</v>
      </c>
      <c r="C269" s="1" t="s">
        <v>300</v>
      </c>
      <c r="D269" s="1">
        <v>8.5235329999999998E-3</v>
      </c>
      <c r="E269" s="1" t="s">
        <v>232</v>
      </c>
      <c r="F269" s="1">
        <v>929.81039999999996</v>
      </c>
      <c r="G269" s="1">
        <v>929.81039999999996</v>
      </c>
      <c r="H269" s="1" t="s">
        <v>103</v>
      </c>
      <c r="I269" s="1">
        <v>10.38</v>
      </c>
      <c r="J269" s="1" t="s">
        <v>301</v>
      </c>
      <c r="K269" s="1">
        <v>929.81039999999996</v>
      </c>
      <c r="L269" s="1">
        <v>10.38</v>
      </c>
      <c r="M269" s="1" t="s">
        <v>45</v>
      </c>
      <c r="N269" s="1" t="s">
        <v>46</v>
      </c>
      <c r="O269" s="1"/>
      <c r="P269" s="1">
        <v>0.57386135599999999</v>
      </c>
      <c r="Q269" s="1">
        <v>0.79610060800000004</v>
      </c>
      <c r="R269" s="1">
        <v>-0.60379224200000003</v>
      </c>
      <c r="S269" s="1">
        <v>0.90201616600000001</v>
      </c>
      <c r="T269" s="1">
        <v>0.74278900000000003</v>
      </c>
      <c r="U269" s="1">
        <v>0.52942140000000004</v>
      </c>
      <c r="V269" s="1">
        <v>0.27951310000000001</v>
      </c>
      <c r="W269" s="1">
        <v>0.20601620000000001</v>
      </c>
      <c r="X269" s="1">
        <v>0.33903470000000002</v>
      </c>
      <c r="Y269" s="1">
        <v>0.66709689999999999</v>
      </c>
      <c r="Z269" s="1">
        <v>0.51282749999999999</v>
      </c>
      <c r="AA269" s="1">
        <v>0.77781829999999996</v>
      </c>
      <c r="AB269" s="1">
        <v>0.8456534</v>
      </c>
      <c r="AC269" s="1">
        <v>0.32007530000000001</v>
      </c>
      <c r="AD269" s="1">
        <v>0.42825479999999999</v>
      </c>
      <c r="AE269" s="1">
        <v>0.44474599999999997</v>
      </c>
      <c r="AF269" s="1">
        <v>0.48228460000000001</v>
      </c>
      <c r="AG269" s="1">
        <v>0.21765870000000001</v>
      </c>
      <c r="AH269" s="1">
        <v>0.63617080000000004</v>
      </c>
      <c r="AI269" s="1">
        <v>0.26642379999999999</v>
      </c>
      <c r="AJ269" s="1">
        <v>0.49706460000000002</v>
      </c>
      <c r="AK269" s="1">
        <v>0.46349849999999998</v>
      </c>
      <c r="AL269" s="1">
        <v>0.79952160000000005</v>
      </c>
      <c r="AM269" s="1">
        <v>0.47312270000000001</v>
      </c>
    </row>
    <row r="270" spans="1:39" x14ac:dyDescent="0.25">
      <c r="A270" s="1" t="s">
        <v>237</v>
      </c>
      <c r="B270" s="1" t="s">
        <v>40</v>
      </c>
      <c r="C270" s="1" t="s">
        <v>238</v>
      </c>
      <c r="D270" s="1">
        <v>4.8235329999999996E-3</v>
      </c>
      <c r="E270" s="1" t="s">
        <v>232</v>
      </c>
      <c r="F270" s="1">
        <v>933.86210000000005</v>
      </c>
      <c r="G270" s="1">
        <v>933.86210000000005</v>
      </c>
      <c r="H270" s="1" t="s">
        <v>239</v>
      </c>
      <c r="I270" s="1">
        <v>11.72</v>
      </c>
      <c r="J270" s="1" t="s">
        <v>240</v>
      </c>
      <c r="K270" s="1">
        <v>933.86210000000005</v>
      </c>
      <c r="L270" s="1">
        <v>11.72</v>
      </c>
      <c r="M270" s="1" t="s">
        <v>45</v>
      </c>
      <c r="N270" s="1" t="s">
        <v>46</v>
      </c>
      <c r="O270" s="1"/>
      <c r="P270" s="1">
        <v>9.3497285999999999E-2</v>
      </c>
      <c r="Q270" s="1">
        <v>0.33895108299999999</v>
      </c>
      <c r="R270" s="1">
        <v>-1.86676793</v>
      </c>
      <c r="S270" s="1">
        <v>0.80407002599999999</v>
      </c>
      <c r="T270" s="1">
        <v>17.658795000000001</v>
      </c>
      <c r="U270" s="1">
        <v>26.551611000000001</v>
      </c>
      <c r="V270" s="1">
        <v>19.000458999999999</v>
      </c>
      <c r="W270" s="1">
        <v>21.922143999999999</v>
      </c>
      <c r="X270" s="1">
        <v>27.914363000000002</v>
      </c>
      <c r="Y270" s="1">
        <v>26.635822000000001</v>
      </c>
      <c r="Z270" s="1">
        <v>36.584823999999998</v>
      </c>
      <c r="AA270" s="1">
        <v>23.551532000000002</v>
      </c>
      <c r="AB270" s="1">
        <v>20.006577</v>
      </c>
      <c r="AC270" s="1">
        <v>31.286394999999999</v>
      </c>
      <c r="AD270" s="1">
        <v>26.081424999999999</v>
      </c>
      <c r="AE270" s="1">
        <v>30.345773999999999</v>
      </c>
      <c r="AF270" s="1">
        <v>16.664376000000001</v>
      </c>
      <c r="AG270" s="1">
        <v>20.604191</v>
      </c>
      <c r="AH270" s="1">
        <v>16.449518999999999</v>
      </c>
      <c r="AI270" s="1">
        <v>19.718356</v>
      </c>
      <c r="AJ270" s="1">
        <v>19.310502</v>
      </c>
      <c r="AK270" s="1">
        <v>24.784742999999999</v>
      </c>
      <c r="AL270" s="1">
        <v>6.3182090000000004</v>
      </c>
      <c r="AM270" s="1">
        <v>21.634957</v>
      </c>
    </row>
    <row r="271" spans="1:39" x14ac:dyDescent="0.25">
      <c r="A271" s="1" t="s">
        <v>254</v>
      </c>
      <c r="B271" s="1" t="s">
        <v>40</v>
      </c>
      <c r="C271" s="1" t="s">
        <v>255</v>
      </c>
      <c r="D271" s="1">
        <v>2.0235330000000001E-3</v>
      </c>
      <c r="E271" s="1" t="s">
        <v>232</v>
      </c>
      <c r="F271" s="1">
        <v>935.90390000000002</v>
      </c>
      <c r="G271" s="1">
        <v>935.90390000000002</v>
      </c>
      <c r="H271" s="1" t="s">
        <v>103</v>
      </c>
      <c r="I271" s="1">
        <v>11.35</v>
      </c>
      <c r="J271" s="1" t="s">
        <v>256</v>
      </c>
      <c r="K271" s="1">
        <v>935.90390000000002</v>
      </c>
      <c r="L271" s="1">
        <v>11.35</v>
      </c>
      <c r="M271" s="1" t="s">
        <v>45</v>
      </c>
      <c r="N271" s="1" t="s">
        <v>46</v>
      </c>
      <c r="O271" s="1"/>
      <c r="P271" s="1">
        <v>3.6721575999999999E-2</v>
      </c>
      <c r="Q271" s="1">
        <v>0.20191286</v>
      </c>
      <c r="R271" s="1">
        <v>-2.3784298960000001</v>
      </c>
      <c r="S271" s="1">
        <v>0.56539924600000002</v>
      </c>
      <c r="T271" s="1">
        <v>0.96307980000000004</v>
      </c>
      <c r="U271" s="1">
        <v>2.1106180000000001</v>
      </c>
      <c r="V271" s="1">
        <v>1.2750345000000001</v>
      </c>
      <c r="W271" s="1">
        <v>1.2478514000000001</v>
      </c>
      <c r="X271" s="1">
        <v>0.44716489999999998</v>
      </c>
      <c r="Y271" s="1">
        <v>0.58995229999999999</v>
      </c>
      <c r="Z271" s="1">
        <v>1.5451671</v>
      </c>
      <c r="AA271" s="1">
        <v>0.62586649999999999</v>
      </c>
      <c r="AB271" s="1">
        <v>1.0873606</v>
      </c>
      <c r="AC271" s="1">
        <v>0.77465099999999998</v>
      </c>
      <c r="AD271" s="1">
        <v>0.47140530000000003</v>
      </c>
      <c r="AE271" s="1">
        <v>1.5753199</v>
      </c>
      <c r="AF271" s="1">
        <v>0.63930299999999995</v>
      </c>
      <c r="AG271" s="1">
        <v>0.56655889999999998</v>
      </c>
      <c r="AH271" s="1">
        <v>0.2420814</v>
      </c>
      <c r="AI271" s="1">
        <v>0.56641079999999999</v>
      </c>
      <c r="AJ271" s="1">
        <v>0.37557079999999998</v>
      </c>
      <c r="AK271" s="1">
        <v>0.31335000000000002</v>
      </c>
      <c r="AL271" s="1">
        <v>1.005681</v>
      </c>
      <c r="AM271" s="1">
        <v>0.27528910000000001</v>
      </c>
    </row>
    <row r="272" spans="1:39" x14ac:dyDescent="0.25">
      <c r="A272" s="1" t="s">
        <v>527</v>
      </c>
      <c r="B272" s="1" t="s">
        <v>322</v>
      </c>
      <c r="C272" s="1" t="s">
        <v>528</v>
      </c>
      <c r="D272" s="1">
        <v>2.8929100000000001E-4</v>
      </c>
      <c r="E272" s="1" t="s">
        <v>529</v>
      </c>
      <c r="F272" t="s">
        <v>530</v>
      </c>
      <c r="G272" s="1">
        <v>95.06</v>
      </c>
      <c r="H272" s="1" t="s">
        <v>134</v>
      </c>
      <c r="I272" s="1">
        <v>8.0280000000000005</v>
      </c>
      <c r="J272" s="1" t="s">
        <v>531</v>
      </c>
      <c r="K272" s="1">
        <v>95.06</v>
      </c>
      <c r="L272" s="1">
        <v>8.0280000000000005</v>
      </c>
      <c r="M272" s="1" t="s">
        <v>45</v>
      </c>
      <c r="N272" s="1" t="s">
        <v>46</v>
      </c>
      <c r="O272" s="1" t="s">
        <v>532</v>
      </c>
      <c r="P272" s="1">
        <v>0.33015023999999998</v>
      </c>
      <c r="Q272" s="1">
        <v>0.53128769899999995</v>
      </c>
      <c r="R272" s="1">
        <v>-1.055021421</v>
      </c>
      <c r="S272" s="1">
        <v>0.93044466299999995</v>
      </c>
      <c r="T272" s="1">
        <v>9.2608650000000008</v>
      </c>
      <c r="U272" s="1">
        <v>10.960181</v>
      </c>
      <c r="V272" s="1">
        <v>11.170154</v>
      </c>
      <c r="W272" s="1">
        <v>8.2407129999999995</v>
      </c>
      <c r="X272" s="1">
        <v>7.9066859999999997</v>
      </c>
      <c r="Y272" s="1">
        <v>8.3607139999999998</v>
      </c>
      <c r="Z272" s="1">
        <v>9.5282769999999992</v>
      </c>
      <c r="AA272" s="1">
        <v>9.8260159999999992</v>
      </c>
      <c r="AB272" s="1">
        <v>10.127981999999999</v>
      </c>
      <c r="AC272" s="1">
        <v>7.7874379999999999</v>
      </c>
      <c r="AD272" s="1">
        <v>10.779244</v>
      </c>
      <c r="AE272" s="1">
        <v>6.7640450000000003</v>
      </c>
      <c r="AF272" s="1">
        <v>8.3678150000000002</v>
      </c>
      <c r="AG272" s="1">
        <v>6.9381339999999998</v>
      </c>
      <c r="AH272" s="1">
        <v>10.660676</v>
      </c>
      <c r="AI272" s="1">
        <v>10.959554000000001</v>
      </c>
      <c r="AJ272" s="1">
        <v>9.1597760000000008</v>
      </c>
      <c r="AK272" s="1">
        <v>7.1219130000000002</v>
      </c>
      <c r="AL272" s="1">
        <v>7.6279820000000003</v>
      </c>
      <c r="AM272" s="1">
        <v>8.3094839999999994</v>
      </c>
    </row>
    <row r="273" spans="1:39" x14ac:dyDescent="0.25">
      <c r="A273" s="1" t="s">
        <v>1084</v>
      </c>
      <c r="B273" s="1" t="s">
        <v>322</v>
      </c>
      <c r="C273" s="1" t="s">
        <v>1085</v>
      </c>
      <c r="D273" s="1">
        <v>6.3935499999999998E-4</v>
      </c>
      <c r="E273" s="1" t="s">
        <v>1086</v>
      </c>
      <c r="G273" s="1">
        <v>97.075299999999999</v>
      </c>
      <c r="H273" s="1" t="s">
        <v>134</v>
      </c>
      <c r="I273" s="1">
        <v>4.5540000000000003</v>
      </c>
      <c r="J273" s="1" t="s">
        <v>1087</v>
      </c>
      <c r="K273" s="1">
        <v>97.075299999999999</v>
      </c>
      <c r="L273" s="1">
        <v>4.5540000000000003</v>
      </c>
      <c r="M273" s="1" t="s">
        <v>45</v>
      </c>
      <c r="N273" s="1"/>
      <c r="O273" s="1"/>
      <c r="P273" s="1">
        <v>0.27317669999999999</v>
      </c>
      <c r="Q273" s="1">
        <v>0.526466934</v>
      </c>
      <c r="R273" s="1">
        <v>1.191466621</v>
      </c>
      <c r="S273" s="1">
        <v>1.3406586629999999</v>
      </c>
      <c r="T273" s="1">
        <v>0.12236610000000001</v>
      </c>
      <c r="U273" s="1">
        <v>0.2288984</v>
      </c>
      <c r="V273" s="1">
        <v>0.33790740000000002</v>
      </c>
      <c r="W273" s="1">
        <v>0.1129168</v>
      </c>
      <c r="X273" s="1">
        <v>0.33937420000000001</v>
      </c>
      <c r="Y273" s="1">
        <v>0.49412440000000002</v>
      </c>
      <c r="Z273" s="1">
        <v>0.18973789999999999</v>
      </c>
      <c r="AA273" s="1">
        <v>0.1270376</v>
      </c>
      <c r="AB273" s="1">
        <v>0.18993779999999999</v>
      </c>
      <c r="AC273" s="1">
        <v>0.1193222</v>
      </c>
      <c r="AD273" s="1">
        <v>0.62301499999999999</v>
      </c>
      <c r="AE273" s="1">
        <v>0.15947030000000001</v>
      </c>
      <c r="AF273" s="1">
        <v>0.16872860000000001</v>
      </c>
      <c r="AG273" s="1">
        <v>0.17313509999999999</v>
      </c>
      <c r="AH273" s="1">
        <v>0.44772240000000002</v>
      </c>
      <c r="AI273" s="1">
        <v>0.227404</v>
      </c>
      <c r="AJ273" s="1">
        <v>0.115271</v>
      </c>
      <c r="AK273" s="1">
        <v>0.2617796</v>
      </c>
      <c r="AL273" s="1">
        <v>0.53</v>
      </c>
      <c r="AM273" s="1">
        <v>0.3255382</v>
      </c>
    </row>
    <row r="274" spans="1:39" x14ac:dyDescent="0.25">
      <c r="A274" s="1" t="s">
        <v>378</v>
      </c>
      <c r="B274" s="1" t="s">
        <v>322</v>
      </c>
      <c r="C274" s="1" t="s">
        <v>379</v>
      </c>
      <c r="D274" s="2">
        <v>5.84E-6</v>
      </c>
      <c r="E274" s="1" t="s">
        <v>380</v>
      </c>
      <c r="G274" s="1">
        <v>98.983900000000006</v>
      </c>
      <c r="H274" s="1" t="s">
        <v>225</v>
      </c>
      <c r="I274" s="1">
        <v>8.7799999999999994</v>
      </c>
      <c r="J274" s="1" t="s">
        <v>381</v>
      </c>
      <c r="K274" s="1">
        <v>98.983900000000006</v>
      </c>
      <c r="L274" s="1">
        <v>8.7799999999999994</v>
      </c>
      <c r="M274" s="1" t="s">
        <v>45</v>
      </c>
      <c r="N274" s="1"/>
      <c r="O274" s="1"/>
      <c r="P274" s="1">
        <v>0.29976047</v>
      </c>
      <c r="Q274" s="1">
        <v>0.53128769899999995</v>
      </c>
      <c r="R274" s="1">
        <v>1.1254703020000001</v>
      </c>
      <c r="S274" s="1">
        <v>1.2416113740000001</v>
      </c>
      <c r="T274" s="1">
        <v>1.873354</v>
      </c>
      <c r="U274" s="1">
        <v>5.9542200000000003</v>
      </c>
      <c r="V274" s="1">
        <v>2.251458</v>
      </c>
      <c r="W274" s="1">
        <v>1.5583579999999999</v>
      </c>
      <c r="X274" s="1">
        <v>1.9479960000000001</v>
      </c>
      <c r="Y274" s="1">
        <v>1.8051839999999999</v>
      </c>
      <c r="Z274" s="1">
        <v>3.4066930000000002</v>
      </c>
      <c r="AA274" s="1">
        <v>2.0054340000000002</v>
      </c>
      <c r="AB274" s="1">
        <v>1.6162799999999999</v>
      </c>
      <c r="AC274" s="1">
        <v>2.2397089999999999</v>
      </c>
      <c r="AD274" s="1">
        <v>5.5702299999999996</v>
      </c>
      <c r="AE274" s="1">
        <v>2.0044140000000001</v>
      </c>
      <c r="AF274" s="1">
        <v>3.5959270000000001</v>
      </c>
      <c r="AG274" s="1">
        <v>3.0739719999999999</v>
      </c>
      <c r="AH274" s="1">
        <v>2.85351</v>
      </c>
      <c r="AI274" s="1">
        <v>1.301417</v>
      </c>
      <c r="AJ274" s="1">
        <v>2.2360259999999998</v>
      </c>
      <c r="AK274" s="1">
        <v>3.2640609999999999</v>
      </c>
      <c r="AL274" s="1">
        <v>3.7594500000000002</v>
      </c>
      <c r="AM274" s="1">
        <v>2.9574980000000002</v>
      </c>
    </row>
  </sheetData>
  <autoFilter ref="A1:AM274" xr:uid="{4FBA48F8-476A-427C-ABAD-9E8852992AAB}">
    <sortState xmlns:xlrd2="http://schemas.microsoft.com/office/spreadsheetml/2017/richdata2" ref="A2:AM274">
      <sortCondition ref="A1:A274"/>
    </sortState>
  </autoFilter>
  <conditionalFormatting sqref="A1:A1048576">
    <cfRule type="duplicateValues" dxfId="6" priority="1"/>
    <cfRule type="duplicateValues" dxfId="5" priority="3"/>
  </conditionalFormatting>
  <conditionalFormatting sqref="C1:C64">
    <cfRule type="duplicateValues" dxfId="4" priority="209"/>
  </conditionalFormatting>
  <conditionalFormatting sqref="C65:C274">
    <cfRule type="duplicateValues" dxfId="3" priority="534"/>
  </conditionalFormatting>
  <conditionalFormatting sqref="C1:C1048576">
    <cfRule type="duplicateValues" dxfId="2" priority="2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71E57-D5AA-4416-B967-E9BC1BA14475}">
  <dimension ref="A1:O62"/>
  <sheetViews>
    <sheetView tabSelected="1" topLeftCell="A19" workbookViewId="0">
      <selection activeCell="A22" sqref="A22"/>
    </sheetView>
  </sheetViews>
  <sheetFormatPr defaultRowHeight="15" x14ac:dyDescent="0.25"/>
  <cols>
    <col min="1" max="1" width="52" bestFit="1" customWidth="1"/>
    <col min="6" max="15" width="12" bestFit="1" customWidth="1"/>
  </cols>
  <sheetData>
    <row r="1" spans="1:15" x14ac:dyDescent="0.25">
      <c r="A1" s="1" t="s">
        <v>1351</v>
      </c>
      <c r="B1" s="1" t="s">
        <v>15</v>
      </c>
      <c r="C1" s="1" t="s">
        <v>16</v>
      </c>
      <c r="D1" s="1" t="s">
        <v>17</v>
      </c>
      <c r="E1" s="1" t="s">
        <v>1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</row>
    <row r="2" spans="1:15" x14ac:dyDescent="0.25">
      <c r="A2" s="1" t="s">
        <v>1350</v>
      </c>
      <c r="B2" s="1"/>
      <c r="C2" s="1"/>
      <c r="D2" s="1"/>
      <c r="E2" s="1"/>
      <c r="F2" s="1">
        <v>93391945.427048534</v>
      </c>
      <c r="G2" s="1">
        <v>85119104.852797896</v>
      </c>
      <c r="H2" s="1">
        <v>68642363.851510048</v>
      </c>
      <c r="I2" s="1">
        <v>58926109.310408518</v>
      </c>
      <c r="J2" s="1">
        <v>55053674.640294239</v>
      </c>
      <c r="K2" s="1">
        <v>39004019.616057664</v>
      </c>
      <c r="L2" s="1">
        <v>34796503.318083502</v>
      </c>
      <c r="M2" s="1">
        <v>26528365.638540879</v>
      </c>
      <c r="N2" s="1">
        <v>24583836.473852996</v>
      </c>
      <c r="O2" s="1">
        <v>15093485.883070925</v>
      </c>
    </row>
    <row r="3" spans="1:15" x14ac:dyDescent="0.25">
      <c r="A3" s="1" t="s">
        <v>1334</v>
      </c>
      <c r="B3" s="2">
        <v>1.3400000000000001E-13</v>
      </c>
      <c r="C3" s="2">
        <v>5.01E-11</v>
      </c>
      <c r="D3" s="1">
        <v>20.681313549999999</v>
      </c>
      <c r="E3" s="1">
        <v>100.51656970000001</v>
      </c>
      <c r="F3" s="1">
        <v>10.676023259999999</v>
      </c>
      <c r="G3" s="1">
        <v>8.1340288899999997</v>
      </c>
      <c r="H3" s="1">
        <v>10.42129806</v>
      </c>
      <c r="I3" s="1">
        <v>8.9653729700000007</v>
      </c>
      <c r="J3" s="1">
        <v>12.752797559999999</v>
      </c>
      <c r="K3" s="1">
        <v>13.15586738</v>
      </c>
      <c r="L3" s="1">
        <v>12.02583843</v>
      </c>
      <c r="M3" s="1">
        <v>11.600833250000001</v>
      </c>
      <c r="N3" s="1">
        <v>8.7408256899999994</v>
      </c>
      <c r="O3" s="1">
        <v>10.699239049999999</v>
      </c>
    </row>
    <row r="4" spans="1:15" x14ac:dyDescent="0.25">
      <c r="A4" s="1" t="s">
        <v>1338</v>
      </c>
      <c r="B4" s="2">
        <v>1.8399999999999998E-12</v>
      </c>
      <c r="C4" s="2">
        <v>5.4999999999999996E-10</v>
      </c>
      <c r="D4" s="1">
        <v>17.74783412</v>
      </c>
      <c r="E4" s="1">
        <v>44.007731399999997</v>
      </c>
      <c r="F4" s="1">
        <v>2.7591142899999999</v>
      </c>
      <c r="G4" s="1">
        <v>2.5780096299999999</v>
      </c>
      <c r="H4" s="1">
        <v>3.2391511199999998</v>
      </c>
      <c r="I4" s="1">
        <v>2.4210432599999998</v>
      </c>
      <c r="J4" s="1">
        <v>4.1558720500000002</v>
      </c>
      <c r="K4" s="1">
        <v>3.5011693500000001</v>
      </c>
      <c r="L4" s="1">
        <v>3.40961822</v>
      </c>
      <c r="M4" s="1">
        <v>3.6754290200000002</v>
      </c>
      <c r="N4" s="1">
        <v>2.6166972500000001</v>
      </c>
      <c r="O4" s="1">
        <v>3.75733111</v>
      </c>
    </row>
    <row r="5" spans="1:15" x14ac:dyDescent="0.25">
      <c r="A5" s="1" t="s">
        <v>1326</v>
      </c>
      <c r="B5" s="2">
        <v>2.71E-12</v>
      </c>
      <c r="C5" s="2">
        <v>5.8500000000000005E-10</v>
      </c>
      <c r="D5" s="1">
        <v>17.346073010000001</v>
      </c>
      <c r="E5" s="1">
        <v>35.260017169999998</v>
      </c>
      <c r="F5" s="1">
        <v>3.6586893300000001</v>
      </c>
      <c r="G5" s="1">
        <v>2.8017656500000001</v>
      </c>
      <c r="H5" s="1">
        <v>3.4233916999999998</v>
      </c>
      <c r="I5" s="1">
        <v>2.8693252600000001</v>
      </c>
      <c r="J5" s="1">
        <v>4.8422064000000002</v>
      </c>
      <c r="K5" s="1">
        <v>4.52263035</v>
      </c>
      <c r="L5" s="1">
        <v>3.7784222700000001</v>
      </c>
      <c r="M5" s="1">
        <v>4.2727903999999999</v>
      </c>
      <c r="N5" s="1">
        <v>3.0766972500000001</v>
      </c>
      <c r="O5" s="1">
        <v>3.9554565699999999</v>
      </c>
    </row>
    <row r="6" spans="1:15" x14ac:dyDescent="0.25">
      <c r="A6" s="1" t="s">
        <v>1333</v>
      </c>
      <c r="B6" s="2">
        <v>2.74E-12</v>
      </c>
      <c r="C6" s="2">
        <v>5.8500000000000005E-10</v>
      </c>
      <c r="D6" s="1">
        <v>-17.336318429999999</v>
      </c>
      <c r="E6" s="1">
        <v>4.2915728E-2</v>
      </c>
      <c r="F6" s="1">
        <v>0.47338400000000003</v>
      </c>
      <c r="G6" s="1">
        <v>0.27070630000000001</v>
      </c>
      <c r="H6" s="1">
        <v>0.20251240000000001</v>
      </c>
      <c r="I6" s="1">
        <v>0.21550649999999999</v>
      </c>
      <c r="J6" s="1">
        <v>0.37232959999999998</v>
      </c>
      <c r="K6" s="1">
        <v>0.30870819999999999</v>
      </c>
      <c r="L6" s="1">
        <v>0.1837165</v>
      </c>
      <c r="M6" s="1">
        <v>0.25493500000000002</v>
      </c>
      <c r="N6" s="1">
        <v>0.27504590000000001</v>
      </c>
      <c r="O6" s="1">
        <v>0.31096879999999999</v>
      </c>
    </row>
    <row r="7" spans="1:15" x14ac:dyDescent="0.25">
      <c r="A7" s="1" t="s">
        <v>1332</v>
      </c>
      <c r="B7" s="2">
        <v>4.1700000000000002E-12</v>
      </c>
      <c r="C7" s="2">
        <v>6.9299999999999999E-10</v>
      </c>
      <c r="D7" s="1">
        <v>-16.909676600000001</v>
      </c>
      <c r="E7" s="1">
        <v>3.1749444000000002E-2</v>
      </c>
      <c r="F7" s="1">
        <v>9.6958169999999996E-2</v>
      </c>
      <c r="G7" s="1">
        <v>8.1540929999999998E-2</v>
      </c>
      <c r="H7" s="1">
        <v>7.3943659999999994E-2</v>
      </c>
      <c r="I7" s="1">
        <v>7.8956739999999997E-2</v>
      </c>
      <c r="J7" s="1">
        <v>0.17791341999999999</v>
      </c>
      <c r="K7" s="1">
        <v>0.1781538</v>
      </c>
      <c r="L7" s="1">
        <v>7.6355199999999998E-2</v>
      </c>
      <c r="M7" s="1">
        <v>0.11129848000000001</v>
      </c>
      <c r="N7" s="1">
        <v>7.4311929999999998E-2</v>
      </c>
      <c r="O7" s="1">
        <v>0.13585746000000001</v>
      </c>
    </row>
    <row r="8" spans="1:15" x14ac:dyDescent="0.25">
      <c r="A8" s="1" t="s">
        <v>1342</v>
      </c>
      <c r="B8" s="2">
        <v>2.17E-10</v>
      </c>
      <c r="C8" s="2">
        <v>1.1199999999999999E-8</v>
      </c>
      <c r="D8" s="1">
        <v>13.32578391</v>
      </c>
      <c r="E8" s="1">
        <v>489.19876859999999</v>
      </c>
      <c r="F8" s="1">
        <v>1.41783656</v>
      </c>
      <c r="G8" s="1">
        <v>1.002035673</v>
      </c>
      <c r="H8" s="1">
        <v>1.837754114</v>
      </c>
      <c r="I8" s="1">
        <v>1.530178255</v>
      </c>
      <c r="J8" s="1">
        <v>0.96535633499999995</v>
      </c>
      <c r="K8" s="1">
        <v>2.2285677119999998</v>
      </c>
      <c r="L8" s="1">
        <v>1.7765003260000001</v>
      </c>
      <c r="M8" s="1">
        <v>1.6989995309999999</v>
      </c>
      <c r="N8" s="1">
        <v>1.590222754</v>
      </c>
      <c r="O8" s="1">
        <v>1.3285551390000001</v>
      </c>
    </row>
    <row r="9" spans="1:15" x14ac:dyDescent="0.25">
      <c r="A9" s="1" t="s">
        <v>208</v>
      </c>
      <c r="B9" s="2">
        <v>1.9300000000000001E-8</v>
      </c>
      <c r="C9" s="2">
        <v>6.7100000000000001E-7</v>
      </c>
      <c r="D9" s="1">
        <v>10.02230673</v>
      </c>
      <c r="E9" s="1">
        <v>299.21733990000001</v>
      </c>
      <c r="F9" s="1">
        <v>1.2203339740000001</v>
      </c>
      <c r="G9" s="1">
        <v>1.7480612639999999</v>
      </c>
      <c r="H9" s="1">
        <v>1.924588577</v>
      </c>
      <c r="I9" s="1">
        <v>2.6331700200000001</v>
      </c>
      <c r="J9" s="1">
        <v>1.6020220590000001</v>
      </c>
      <c r="K9" s="1">
        <v>2.478209965</v>
      </c>
      <c r="L9" s="1">
        <v>1.443330072</v>
      </c>
      <c r="M9" s="1">
        <v>3.4015944970000001</v>
      </c>
      <c r="N9" s="1">
        <v>1.6257288089999999</v>
      </c>
      <c r="O9" s="1">
        <v>2.648558397</v>
      </c>
    </row>
    <row r="10" spans="1:15" x14ac:dyDescent="0.25">
      <c r="A10" s="1" t="s">
        <v>1313</v>
      </c>
      <c r="B10" s="2">
        <v>2.3499999999999999E-8</v>
      </c>
      <c r="C10" s="2">
        <v>2.5100000000000001E-6</v>
      </c>
      <c r="D10" s="1">
        <v>-9.8935029940000003</v>
      </c>
      <c r="E10" s="1">
        <v>2.8167834999999999E-2</v>
      </c>
      <c r="F10" s="1">
        <v>2.012972E-2</v>
      </c>
      <c r="G10" s="1">
        <v>1.532905E-2</v>
      </c>
      <c r="H10" s="1">
        <v>4.0445370000000001E-2</v>
      </c>
      <c r="I10" s="1">
        <v>1.9672419999999999E-2</v>
      </c>
      <c r="J10" s="1">
        <v>2.6675709999999998E-2</v>
      </c>
      <c r="K10" s="1">
        <v>3.1503650000000001E-2</v>
      </c>
      <c r="L10" s="1">
        <v>5.1676859999999998E-2</v>
      </c>
      <c r="M10" s="1">
        <v>3.1742880000000001E-2</v>
      </c>
      <c r="N10" s="1">
        <v>1.9724769999999999E-2</v>
      </c>
      <c r="O10" s="1">
        <v>3.3407569999999998E-2</v>
      </c>
    </row>
    <row r="11" spans="1:15" x14ac:dyDescent="0.25">
      <c r="A11" s="1" t="s">
        <v>1076</v>
      </c>
      <c r="B11" s="2">
        <v>5.1300000000000003E-8</v>
      </c>
      <c r="C11" s="2">
        <v>5.1100000000000002E-6</v>
      </c>
      <c r="D11" s="1">
        <v>-9.3895583299999998</v>
      </c>
      <c r="E11" s="1">
        <v>0.21070207799999999</v>
      </c>
      <c r="F11" s="1">
        <v>0.15913669999999999</v>
      </c>
      <c r="G11" s="1">
        <v>0.21396470000000001</v>
      </c>
      <c r="H11" s="1">
        <v>0.1121051</v>
      </c>
      <c r="I11" s="1">
        <v>0.22307279999999999</v>
      </c>
      <c r="J11" s="1">
        <v>0.98700120000000002</v>
      </c>
      <c r="K11" s="1">
        <v>0.37735590000000002</v>
      </c>
      <c r="L11" s="1">
        <v>0.75648599999999999</v>
      </c>
      <c r="M11" s="1">
        <v>0.14294219999999999</v>
      </c>
      <c r="N11" s="1">
        <v>0.26935779999999998</v>
      </c>
      <c r="O11" s="1">
        <v>0.19896069999999999</v>
      </c>
    </row>
    <row r="12" spans="1:15" x14ac:dyDescent="0.25">
      <c r="A12" s="1" t="s">
        <v>1344</v>
      </c>
      <c r="B12" s="2">
        <v>8.4799999999999997E-7</v>
      </c>
      <c r="C12" s="2">
        <v>5.7599999999999997E-5</v>
      </c>
      <c r="D12" s="1">
        <v>7.7160573010000002</v>
      </c>
      <c r="E12" s="1">
        <v>1.9394075799999999</v>
      </c>
      <c r="F12" s="1">
        <v>73.665400000000005</v>
      </c>
      <c r="G12" s="1">
        <v>49.732990000000001</v>
      </c>
      <c r="H12" s="1">
        <v>74.484579999999994</v>
      </c>
      <c r="I12" s="1">
        <v>52.460389999999997</v>
      </c>
      <c r="J12" s="1">
        <v>75.417770000000004</v>
      </c>
      <c r="K12" s="1">
        <v>84.357129999999998</v>
      </c>
      <c r="L12" s="1">
        <v>65.854039999999998</v>
      </c>
      <c r="M12" s="1">
        <v>61.441920000000003</v>
      </c>
      <c r="N12" s="1">
        <v>79.632940000000005</v>
      </c>
      <c r="O12" s="1">
        <v>65.601519999999994</v>
      </c>
    </row>
    <row r="13" spans="1:15" x14ac:dyDescent="0.25">
      <c r="A13" s="1" t="s">
        <v>1347</v>
      </c>
      <c r="B13" s="2">
        <v>8.23E-7</v>
      </c>
      <c r="C13" s="2">
        <v>5.7599999999999997E-5</v>
      </c>
      <c r="D13" s="1">
        <v>7.732660708</v>
      </c>
      <c r="E13" s="1">
        <v>5.4817470650000004</v>
      </c>
      <c r="F13" s="1">
        <v>1.3425408000000001</v>
      </c>
      <c r="G13" s="1">
        <v>1.3105135999999999</v>
      </c>
      <c r="H13" s="1">
        <v>1.0794633</v>
      </c>
      <c r="I13" s="1">
        <v>1.0063200999999999</v>
      </c>
      <c r="J13" s="1">
        <v>2.0376398999999998</v>
      </c>
      <c r="K13" s="1">
        <v>2</v>
      </c>
      <c r="L13" s="1">
        <v>0.81965829999999995</v>
      </c>
      <c r="M13" s="1">
        <v>1.1207221999999999</v>
      </c>
      <c r="N13" s="1">
        <v>2.3163303000000002</v>
      </c>
      <c r="O13" s="1">
        <v>1.7442465</v>
      </c>
    </row>
    <row r="14" spans="1:15" x14ac:dyDescent="0.25">
      <c r="A14" s="1" t="s">
        <v>1307</v>
      </c>
      <c r="B14" s="2">
        <v>1.24E-6</v>
      </c>
      <c r="C14" s="2">
        <v>7.1299999999999998E-5</v>
      </c>
      <c r="D14" s="1">
        <v>7.5032699450000004</v>
      </c>
      <c r="E14" s="1">
        <v>5.9200871859999999</v>
      </c>
      <c r="F14" s="1">
        <v>10.9231715</v>
      </c>
      <c r="G14" s="1">
        <v>10.3301766</v>
      </c>
      <c r="H14" s="1">
        <v>8.5591930000000005</v>
      </c>
      <c r="I14" s="1">
        <v>7.5928431999999999</v>
      </c>
      <c r="J14" s="1">
        <v>15.8913756</v>
      </c>
      <c r="K14" s="1">
        <v>15.4739304</v>
      </c>
      <c r="L14" s="1">
        <v>6.1562960999999996</v>
      </c>
      <c r="M14" s="1">
        <v>9.0808452000000006</v>
      </c>
      <c r="N14" s="1">
        <v>19.537614699999999</v>
      </c>
      <c r="O14" s="1">
        <v>13.649127699999999</v>
      </c>
    </row>
    <row r="15" spans="1:15" x14ac:dyDescent="0.25">
      <c r="A15" s="1" t="s">
        <v>1317</v>
      </c>
      <c r="B15" s="2">
        <v>1.24E-6</v>
      </c>
      <c r="C15" s="2">
        <v>7.1299999999999998E-5</v>
      </c>
      <c r="D15" s="1">
        <v>-7.5042028490000003</v>
      </c>
      <c r="E15" s="1">
        <v>0.30247938699999999</v>
      </c>
      <c r="F15" s="1">
        <v>0.37676140000000002</v>
      </c>
      <c r="G15" s="1">
        <v>0.41508830000000002</v>
      </c>
      <c r="H15" s="1">
        <v>0.35810809999999998</v>
      </c>
      <c r="I15" s="1">
        <v>0.3585544</v>
      </c>
      <c r="J15" s="1">
        <v>1.3272295999999999</v>
      </c>
      <c r="K15" s="1">
        <v>0.48796260000000002</v>
      </c>
      <c r="L15" s="1">
        <v>1.0725585</v>
      </c>
      <c r="M15" s="1">
        <v>0.32030550000000002</v>
      </c>
      <c r="N15" s="1">
        <v>0.54275229999999997</v>
      </c>
      <c r="O15" s="1">
        <v>0.34168520000000002</v>
      </c>
    </row>
    <row r="16" spans="1:15" x14ac:dyDescent="0.25">
      <c r="A16" s="1" t="s">
        <v>1304</v>
      </c>
      <c r="B16" s="2">
        <v>3.0599999999999999E-6</v>
      </c>
      <c r="C16" s="1">
        <v>1.4295900000000001E-4</v>
      </c>
      <c r="D16" s="1">
        <v>-7.0094637740000003</v>
      </c>
      <c r="E16" s="1">
        <v>0.68775169800000002</v>
      </c>
      <c r="F16" s="1">
        <v>1.8584210000000001</v>
      </c>
      <c r="G16" s="1">
        <v>1.8276889999999999</v>
      </c>
      <c r="H16" s="1">
        <v>2.010659</v>
      </c>
      <c r="I16" s="1">
        <v>2.2406980000000001</v>
      </c>
      <c r="J16" s="1">
        <v>2.6375039999999998</v>
      </c>
      <c r="K16" s="1">
        <v>1.813042</v>
      </c>
      <c r="L16" s="1">
        <v>2.6552419999999999</v>
      </c>
      <c r="M16" s="1">
        <v>2.0942370000000001</v>
      </c>
      <c r="N16" s="1">
        <v>1.90422</v>
      </c>
      <c r="O16" s="1">
        <v>2.0107650000000001</v>
      </c>
    </row>
    <row r="17" spans="1:15" x14ac:dyDescent="0.25">
      <c r="A17" s="1" t="s">
        <v>1330</v>
      </c>
      <c r="B17" s="2">
        <v>4.4499999999999997E-6</v>
      </c>
      <c r="C17" s="1">
        <v>1.9007900000000001E-4</v>
      </c>
      <c r="D17" s="1">
        <v>6.8094038259999996</v>
      </c>
      <c r="E17" s="1">
        <v>2.184469241</v>
      </c>
      <c r="F17" s="1">
        <v>9.7790199999999992</v>
      </c>
      <c r="G17" s="1">
        <v>6.0537720000000004</v>
      </c>
      <c r="H17" s="1">
        <v>8.9988580000000002</v>
      </c>
      <c r="I17" s="1">
        <v>4.6532850000000003</v>
      </c>
      <c r="J17" s="1">
        <v>9.9950270000000003</v>
      </c>
      <c r="K17" s="1">
        <v>10.344752</v>
      </c>
      <c r="L17" s="1">
        <v>8.4519090000000006</v>
      </c>
      <c r="M17" s="1">
        <v>7.809939</v>
      </c>
      <c r="N17" s="1">
        <v>9.9982570000000006</v>
      </c>
      <c r="O17" s="1">
        <v>7.6506119999999997</v>
      </c>
    </row>
    <row r="18" spans="1:15" x14ac:dyDescent="0.25">
      <c r="A18" s="1" t="s">
        <v>1325</v>
      </c>
      <c r="B18" s="2">
        <v>4.7999999999999998E-6</v>
      </c>
      <c r="C18" s="1">
        <v>1.99333E-4</v>
      </c>
      <c r="D18" s="1">
        <v>-6.7701469550000004</v>
      </c>
      <c r="E18" s="1">
        <v>0.61285048399999997</v>
      </c>
      <c r="F18" s="1">
        <v>1.735406</v>
      </c>
      <c r="G18" s="1">
        <v>2.0453450000000002</v>
      </c>
      <c r="H18" s="1">
        <v>2.1780550000000001</v>
      </c>
      <c r="I18" s="1">
        <v>2.149546</v>
      </c>
      <c r="J18" s="1">
        <v>3.2178140000000002</v>
      </c>
      <c r="K18" s="1">
        <v>2.0371440000000001</v>
      </c>
      <c r="L18" s="1">
        <v>3.3616329999999999</v>
      </c>
      <c r="M18" s="1">
        <v>2.368614</v>
      </c>
      <c r="N18" s="1">
        <v>2.0851380000000002</v>
      </c>
      <c r="O18" s="1">
        <v>2.4183370000000002</v>
      </c>
    </row>
    <row r="19" spans="1:15" x14ac:dyDescent="0.25">
      <c r="A19" s="1" t="s">
        <v>1309</v>
      </c>
      <c r="B19" s="2">
        <v>7.2300000000000002E-6</v>
      </c>
      <c r="C19" s="1">
        <v>2.7022100000000001E-4</v>
      </c>
      <c r="D19" s="1">
        <v>6.5545884750000001</v>
      </c>
      <c r="E19" s="1">
        <v>2.9432529509999998</v>
      </c>
      <c r="F19" s="1">
        <v>1.8744129</v>
      </c>
      <c r="G19" s="1">
        <v>0.70032099999999997</v>
      </c>
      <c r="H19" s="1">
        <v>1.2304911000000001</v>
      </c>
      <c r="I19" s="1">
        <v>1.0006231000000001</v>
      </c>
      <c r="J19" s="1">
        <v>0.85588339999999996</v>
      </c>
      <c r="K19" s="1">
        <v>1.5394139</v>
      </c>
      <c r="L19" s="1">
        <v>0.81543980000000005</v>
      </c>
      <c r="M19" s="1">
        <v>0.86519190000000001</v>
      </c>
      <c r="N19" s="1">
        <v>1.1144037</v>
      </c>
      <c r="O19" s="1">
        <v>1.018003</v>
      </c>
    </row>
    <row r="20" spans="1:15" x14ac:dyDescent="0.25">
      <c r="A20" s="1" t="s">
        <v>1305</v>
      </c>
      <c r="B20" s="2">
        <v>9.3200000000000006E-6</v>
      </c>
      <c r="C20" s="1">
        <v>3.2652199999999999E-4</v>
      </c>
      <c r="D20" s="1">
        <v>-6.4224771570000003</v>
      </c>
      <c r="E20" s="1">
        <v>0.65772358099999995</v>
      </c>
      <c r="F20" s="1">
        <v>0.39476630000000001</v>
      </c>
      <c r="G20" s="1">
        <v>0.3774478</v>
      </c>
      <c r="H20" s="1">
        <v>0.35553859999999998</v>
      </c>
      <c r="I20" s="1">
        <v>0.36567559999999999</v>
      </c>
      <c r="J20" s="1">
        <v>0.54210469999999999</v>
      </c>
      <c r="K20" s="1">
        <v>0.57064250000000005</v>
      </c>
      <c r="L20" s="1">
        <v>0.56085209999999996</v>
      </c>
      <c r="M20" s="1">
        <v>0.38101380000000001</v>
      </c>
      <c r="N20" s="1">
        <v>0.44431189999999998</v>
      </c>
      <c r="O20" s="1">
        <v>0.36785449999999997</v>
      </c>
    </row>
    <row r="21" spans="1:15" x14ac:dyDescent="0.25">
      <c r="A21" s="1" t="s">
        <v>1349</v>
      </c>
      <c r="B21" s="2">
        <v>9.6099999999999995E-6</v>
      </c>
      <c r="C21" s="1">
        <v>3.2652199999999999E-4</v>
      </c>
      <c r="D21" s="1">
        <v>6.406830555</v>
      </c>
      <c r="E21" s="1">
        <v>3.7103549560000002</v>
      </c>
      <c r="F21" s="1">
        <v>2.7074479999999999</v>
      </c>
      <c r="G21" s="1">
        <v>1.0288122</v>
      </c>
      <c r="H21" s="1">
        <v>2.2419109000000002</v>
      </c>
      <c r="I21" s="1">
        <v>1.154976</v>
      </c>
      <c r="J21" s="1">
        <v>1.8970271999999999</v>
      </c>
      <c r="K21" s="1">
        <v>1.0945109</v>
      </c>
      <c r="L21" s="1">
        <v>1.8538283</v>
      </c>
      <c r="M21" s="1">
        <v>2.3897431</v>
      </c>
      <c r="N21" s="1">
        <v>2.3660549999999998</v>
      </c>
      <c r="O21" s="1">
        <v>1</v>
      </c>
    </row>
    <row r="22" spans="1:15" x14ac:dyDescent="0.25">
      <c r="A22" s="1" t="s">
        <v>211</v>
      </c>
      <c r="B22" s="2">
        <v>1.49E-5</v>
      </c>
      <c r="C22" s="1">
        <v>4.7394700000000001E-4</v>
      </c>
      <c r="D22" s="1">
        <v>6.1811677390000002</v>
      </c>
      <c r="E22" s="1">
        <v>3.1068123660000002</v>
      </c>
      <c r="F22" s="1">
        <v>30.662603000000001</v>
      </c>
      <c r="G22" s="1">
        <v>10.648315</v>
      </c>
      <c r="H22" s="1">
        <v>19.797201999999999</v>
      </c>
      <c r="I22" s="1">
        <v>15.348674000000001</v>
      </c>
      <c r="J22" s="1">
        <v>13.146716</v>
      </c>
      <c r="K22" s="1">
        <v>24.151327999999999</v>
      </c>
      <c r="L22" s="1">
        <v>12.087429</v>
      </c>
      <c r="M22" s="1">
        <v>12.837318</v>
      </c>
      <c r="N22" s="1">
        <v>17.884771000000001</v>
      </c>
      <c r="O22" s="1">
        <v>15.944321</v>
      </c>
    </row>
    <row r="23" spans="1:15" x14ac:dyDescent="0.25">
      <c r="A23" s="1" t="s">
        <v>1348</v>
      </c>
      <c r="B23" s="2">
        <v>2.3200000000000001E-5</v>
      </c>
      <c r="C23" s="1">
        <v>7.2258299999999995E-4</v>
      </c>
      <c r="D23" s="1">
        <v>5.9560407700000004</v>
      </c>
      <c r="E23" s="1">
        <v>3.8415049969999999</v>
      </c>
      <c r="F23" s="1">
        <v>1.9043838</v>
      </c>
      <c r="G23" s="1">
        <v>1.9645265000000001</v>
      </c>
      <c r="H23" s="1">
        <v>3.2156452</v>
      </c>
      <c r="I23" s="1">
        <v>1.9481040000000001</v>
      </c>
      <c r="J23" s="1">
        <v>1.3861196</v>
      </c>
      <c r="K23" s="1">
        <v>1.3744669</v>
      </c>
      <c r="L23" s="1">
        <v>1.3547775</v>
      </c>
      <c r="M23" s="1">
        <v>3.0408689999999998</v>
      </c>
      <c r="N23" s="1">
        <v>3.9446789</v>
      </c>
      <c r="O23" s="1">
        <v>1.7714365000000001</v>
      </c>
    </row>
    <row r="24" spans="1:15" x14ac:dyDescent="0.25">
      <c r="A24" s="1" t="s">
        <v>1343</v>
      </c>
      <c r="B24" s="2">
        <v>2.9799999999999999E-5</v>
      </c>
      <c r="C24" s="1">
        <v>8.9101999999999996E-4</v>
      </c>
      <c r="D24" s="1">
        <v>5.8308077110000003</v>
      </c>
      <c r="E24" s="1">
        <v>1.9787388880000001</v>
      </c>
      <c r="F24" s="1">
        <v>4.2711920000000001</v>
      </c>
      <c r="G24" s="1">
        <v>2.1565810000000001</v>
      </c>
      <c r="H24" s="1">
        <v>3.3821850000000002</v>
      </c>
      <c r="I24" s="1">
        <v>2.4216660000000001</v>
      </c>
      <c r="J24" s="1">
        <v>1.95377</v>
      </c>
      <c r="K24" s="1">
        <v>3.3237030000000001</v>
      </c>
      <c r="L24" s="1">
        <v>2.0072770000000002</v>
      </c>
      <c r="M24" s="1">
        <v>3.8271999999999999</v>
      </c>
      <c r="N24" s="1">
        <v>3.221743</v>
      </c>
      <c r="O24" s="1">
        <v>2.5451000000000001</v>
      </c>
    </row>
    <row r="25" spans="1:15" x14ac:dyDescent="0.25">
      <c r="A25" s="1" t="s">
        <v>1311</v>
      </c>
      <c r="B25" s="2">
        <v>3.0599999999999998E-5</v>
      </c>
      <c r="C25" s="1">
        <v>8.9700000000000001E-4</v>
      </c>
      <c r="D25" s="1">
        <v>5.8172250209999996</v>
      </c>
      <c r="E25" s="1">
        <v>4.3178739310000003</v>
      </c>
      <c r="F25" s="1">
        <v>35.806755000000003</v>
      </c>
      <c r="G25" s="1">
        <v>37.736677</v>
      </c>
      <c r="H25" s="1">
        <v>61.230015000000002</v>
      </c>
      <c r="I25" s="1">
        <v>37.753515999999998</v>
      </c>
      <c r="J25" s="1">
        <v>24.771108999999999</v>
      </c>
      <c r="K25" s="1">
        <v>24.561150000000001</v>
      </c>
      <c r="L25" s="1">
        <v>24.900337</v>
      </c>
      <c r="M25" s="1">
        <v>57.311079999999997</v>
      </c>
      <c r="N25" s="1">
        <v>78.085871999999995</v>
      </c>
      <c r="O25" s="1">
        <v>33.104306000000001</v>
      </c>
    </row>
    <row r="26" spans="1:15" x14ac:dyDescent="0.25">
      <c r="A26" s="1" t="s">
        <v>1201</v>
      </c>
      <c r="B26" s="2">
        <v>3.5099999999999999E-5</v>
      </c>
      <c r="C26" s="1">
        <v>1.009125E-3</v>
      </c>
      <c r="D26" s="1">
        <v>-5.7494759459999996</v>
      </c>
      <c r="E26" s="1">
        <v>0.57348469599999996</v>
      </c>
      <c r="F26" s="1">
        <v>0.72276899999999999</v>
      </c>
      <c r="G26" s="1">
        <v>1</v>
      </c>
      <c r="H26" s="1">
        <v>0.8953179</v>
      </c>
      <c r="I26" s="1">
        <v>1.137796</v>
      </c>
      <c r="J26" s="1">
        <v>1.4663728</v>
      </c>
      <c r="K26" s="1">
        <v>0.64575590000000005</v>
      </c>
      <c r="L26" s="1">
        <v>1.6474371999999999</v>
      </c>
      <c r="M26" s="1">
        <v>1.0347188</v>
      </c>
      <c r="N26" s="1">
        <v>0.89660550000000006</v>
      </c>
      <c r="O26" s="1">
        <v>1.1117298</v>
      </c>
    </row>
    <row r="27" spans="1:15" x14ac:dyDescent="0.25">
      <c r="A27" s="1" t="s">
        <v>1339</v>
      </c>
      <c r="B27" s="2">
        <v>4.3099999999999997E-5</v>
      </c>
      <c r="C27" s="1">
        <v>1.2157450000000001E-3</v>
      </c>
      <c r="D27" s="1">
        <v>5.647692964</v>
      </c>
      <c r="E27" s="1">
        <v>1.484903828</v>
      </c>
      <c r="F27" s="1">
        <v>1.9085216</v>
      </c>
      <c r="G27" s="1">
        <v>1.5825842999999999</v>
      </c>
      <c r="H27" s="1">
        <v>1.8509707</v>
      </c>
      <c r="I27" s="1">
        <v>1.637974</v>
      </c>
      <c r="J27" s="1">
        <v>2.2516107000000001</v>
      </c>
      <c r="K27" s="1">
        <v>2.1454119999999999</v>
      </c>
      <c r="L27" s="1">
        <v>2.0686564000000001</v>
      </c>
      <c r="M27" s="1">
        <v>1.9833350000000001</v>
      </c>
      <c r="N27" s="1">
        <v>1.9885321</v>
      </c>
      <c r="O27" s="1">
        <v>1.6955271000000001</v>
      </c>
    </row>
    <row r="28" spans="1:15" x14ac:dyDescent="0.25">
      <c r="A28" s="1" t="s">
        <v>146</v>
      </c>
      <c r="B28" s="1">
        <v>1.0057599999999999E-4</v>
      </c>
      <c r="C28" s="1">
        <v>2.5991709999999999E-3</v>
      </c>
      <c r="D28" s="1">
        <v>5.2315194060000003</v>
      </c>
      <c r="E28" s="1">
        <v>323.59837549999997</v>
      </c>
      <c r="F28" s="1">
        <v>1.2552091030000001</v>
      </c>
      <c r="G28" s="1">
        <v>3.0836564559999999</v>
      </c>
      <c r="H28" s="1">
        <v>1.080251694</v>
      </c>
      <c r="I28" s="1">
        <v>0.81069529900000004</v>
      </c>
      <c r="J28" s="1">
        <v>1.2863404979999999</v>
      </c>
      <c r="K28" s="1">
        <v>1.327175751</v>
      </c>
      <c r="L28" s="1">
        <v>1.8559197650000001</v>
      </c>
      <c r="M28" s="1">
        <v>4.127637955</v>
      </c>
      <c r="N28" s="1">
        <v>1.0286290929999999</v>
      </c>
      <c r="O28" s="1">
        <v>3.9508063199999999</v>
      </c>
    </row>
    <row r="29" spans="1:15" x14ac:dyDescent="0.25">
      <c r="A29" s="1" t="s">
        <v>1070</v>
      </c>
      <c r="B29" s="1">
        <v>1.3174899999999999E-4</v>
      </c>
      <c r="C29" s="1">
        <v>2.9843140000000001E-3</v>
      </c>
      <c r="D29" s="1">
        <v>5.1005907959999996</v>
      </c>
      <c r="E29" s="1">
        <v>1.8226373499999999</v>
      </c>
      <c r="F29" s="1">
        <v>0.72679490000000002</v>
      </c>
      <c r="G29" s="1">
        <v>0.46685389999999999</v>
      </c>
      <c r="H29" s="1">
        <v>0.70127519999999999</v>
      </c>
      <c r="I29" s="1">
        <v>0.42086519999999999</v>
      </c>
      <c r="J29" s="1">
        <v>0.66384089999999996</v>
      </c>
      <c r="K29" s="1">
        <v>0.74274320000000005</v>
      </c>
      <c r="L29" s="1">
        <v>0.64859730000000004</v>
      </c>
      <c r="M29" s="1">
        <v>0.6053963</v>
      </c>
      <c r="N29" s="1">
        <v>0.95954130000000004</v>
      </c>
      <c r="O29" s="1">
        <v>0.62073129999999999</v>
      </c>
    </row>
    <row r="30" spans="1:15" x14ac:dyDescent="0.25">
      <c r="A30" s="1" t="s">
        <v>1318</v>
      </c>
      <c r="B30" s="1">
        <v>1.3783400000000001E-4</v>
      </c>
      <c r="C30" s="1">
        <v>3.0755499999999998E-3</v>
      </c>
      <c r="D30" s="1">
        <v>-5.0787611789999998</v>
      </c>
      <c r="E30" s="1">
        <v>0.54318609299999998</v>
      </c>
      <c r="F30" s="1">
        <v>1.2447999999999999</v>
      </c>
      <c r="G30" s="1">
        <v>1.9524079999999999</v>
      </c>
      <c r="H30" s="1">
        <v>1.593072</v>
      </c>
      <c r="I30" s="1">
        <v>1.724853</v>
      </c>
      <c r="J30" s="1">
        <v>2.6917599999999999</v>
      </c>
      <c r="K30" s="1">
        <v>3.6757460000000002</v>
      </c>
      <c r="L30" s="1">
        <v>2.902552</v>
      </c>
      <c r="M30" s="1">
        <v>2.1454219999999999</v>
      </c>
      <c r="N30" s="1">
        <v>3.3934859999999998</v>
      </c>
      <c r="O30" s="1">
        <v>2.0460280000000002</v>
      </c>
    </row>
    <row r="31" spans="1:15" x14ac:dyDescent="0.25">
      <c r="A31" s="1" t="s">
        <v>1314</v>
      </c>
      <c r="B31" s="1">
        <v>2.5750300000000002E-4</v>
      </c>
      <c r="C31" s="1">
        <v>5.0653549999999997E-3</v>
      </c>
      <c r="D31" s="1">
        <v>4.7783142400000003</v>
      </c>
      <c r="E31" s="1">
        <v>1.634920583</v>
      </c>
      <c r="F31" s="1">
        <v>13.416797000000001</v>
      </c>
      <c r="G31" s="1">
        <v>7.6097910000000004</v>
      </c>
      <c r="H31" s="1">
        <v>12.956033</v>
      </c>
      <c r="I31" s="1">
        <v>9.2053589999999996</v>
      </c>
      <c r="J31" s="1">
        <v>11.359896000000001</v>
      </c>
      <c r="K31" s="1">
        <v>12.33581</v>
      </c>
      <c r="L31" s="1">
        <v>9.6566130000000001</v>
      </c>
      <c r="M31" s="1">
        <v>16.765796999999999</v>
      </c>
      <c r="N31" s="1">
        <v>9.9878900000000002</v>
      </c>
      <c r="O31" s="1">
        <v>14.957405</v>
      </c>
    </row>
    <row r="32" spans="1:15" x14ac:dyDescent="0.25">
      <c r="A32" s="1" t="s">
        <v>1335</v>
      </c>
      <c r="B32" s="1">
        <v>2.8173599999999999E-4</v>
      </c>
      <c r="C32" s="1">
        <v>5.3999399999999998E-3</v>
      </c>
      <c r="D32" s="1">
        <v>-4.7353134880000001</v>
      </c>
      <c r="E32" s="1">
        <v>0.66811693599999999</v>
      </c>
      <c r="F32" s="1">
        <v>0.68004920000000002</v>
      </c>
      <c r="G32" s="1">
        <v>0.73555380000000004</v>
      </c>
      <c r="H32" s="1">
        <v>1.1318995000000001</v>
      </c>
      <c r="I32" s="1">
        <v>0.54495280000000001</v>
      </c>
      <c r="J32" s="1">
        <v>0.82728610000000002</v>
      </c>
      <c r="K32" s="1">
        <v>1.0536525000000001</v>
      </c>
      <c r="L32" s="1">
        <v>1.0446108000000001</v>
      </c>
      <c r="M32" s="1">
        <v>0.86013289999999998</v>
      </c>
      <c r="N32" s="1">
        <v>1.0715596000000001</v>
      </c>
      <c r="O32" s="1">
        <v>0.89764290000000002</v>
      </c>
    </row>
    <row r="33" spans="1:15" x14ac:dyDescent="0.25">
      <c r="A33" s="1" t="s">
        <v>1320</v>
      </c>
      <c r="B33" s="1">
        <v>3.3913500000000001E-4</v>
      </c>
      <c r="C33" s="1">
        <v>6.259344E-3</v>
      </c>
      <c r="D33" s="1">
        <v>-4.6468205339999997</v>
      </c>
      <c r="E33" s="1">
        <v>0.75555375800000002</v>
      </c>
      <c r="F33" s="1">
        <v>0.77398789999999995</v>
      </c>
      <c r="G33" s="1">
        <v>0.84791329999999998</v>
      </c>
      <c r="H33" s="1">
        <v>1.0777502999999999</v>
      </c>
      <c r="I33" s="1">
        <v>0.7747908</v>
      </c>
      <c r="J33" s="1">
        <v>1</v>
      </c>
      <c r="K33" s="1">
        <v>1.0883202999999999</v>
      </c>
      <c r="L33" s="1">
        <v>1.0023202</v>
      </c>
      <c r="M33" s="1">
        <v>0.92034519999999997</v>
      </c>
      <c r="N33" s="1">
        <v>1.0874311999999999</v>
      </c>
      <c r="O33" s="1">
        <v>0.8841871</v>
      </c>
    </row>
    <row r="34" spans="1:15" x14ac:dyDescent="0.25">
      <c r="A34" s="1" t="s">
        <v>1324</v>
      </c>
      <c r="B34" s="1">
        <v>4.0756899999999999E-4</v>
      </c>
      <c r="C34" s="1">
        <v>7.1684189999999997E-3</v>
      </c>
      <c r="D34" s="1">
        <v>-4.5592888360000003</v>
      </c>
      <c r="E34" s="1">
        <v>0.76484223200000001</v>
      </c>
      <c r="F34" s="1">
        <v>6.6554460000000004</v>
      </c>
      <c r="G34" s="1">
        <v>7.438523</v>
      </c>
      <c r="H34" s="1">
        <v>9.0739439999999991</v>
      </c>
      <c r="I34" s="1">
        <v>6.6208830000000001</v>
      </c>
      <c r="J34" s="1">
        <v>8.4300890000000006</v>
      </c>
      <c r="K34" s="1">
        <v>9.3395240000000008</v>
      </c>
      <c r="L34" s="1">
        <v>8.8045770000000001</v>
      </c>
      <c r="M34" s="1">
        <v>8.1538540000000008</v>
      </c>
      <c r="N34" s="1">
        <v>9.4822939999999996</v>
      </c>
      <c r="O34" s="1">
        <v>7.7819229999999999</v>
      </c>
    </row>
    <row r="35" spans="1:15" x14ac:dyDescent="0.25">
      <c r="A35" s="1" t="s">
        <v>1323</v>
      </c>
      <c r="B35" s="1">
        <v>6.8983300000000005E-4</v>
      </c>
      <c r="C35" s="1">
        <v>1.0313002999999999E-2</v>
      </c>
      <c r="D35" s="1">
        <v>-4.3095271640000004</v>
      </c>
      <c r="E35" s="1">
        <v>0.65751181999999997</v>
      </c>
      <c r="F35" s="1">
        <v>1</v>
      </c>
      <c r="G35" s="1">
        <v>1.1349117</v>
      </c>
      <c r="H35" s="1">
        <v>0.88827560000000005</v>
      </c>
      <c r="I35" s="1">
        <v>0.89754319999999999</v>
      </c>
      <c r="J35" s="1">
        <v>1.2221092</v>
      </c>
      <c r="K35" s="1">
        <v>0.66817990000000005</v>
      </c>
      <c r="L35" s="1">
        <v>0.68129090000000003</v>
      </c>
      <c r="M35" s="1">
        <v>0.46662039999999999</v>
      </c>
      <c r="N35" s="1">
        <v>1.4029358000000001</v>
      </c>
      <c r="O35" s="1">
        <v>0.74118410000000001</v>
      </c>
    </row>
    <row r="36" spans="1:15" x14ac:dyDescent="0.25">
      <c r="A36" s="1" t="s">
        <v>1341</v>
      </c>
      <c r="B36" s="1">
        <v>8.7657900000000005E-4</v>
      </c>
      <c r="C36" s="1">
        <v>1.2600823000000001E-2</v>
      </c>
      <c r="D36" s="1">
        <v>-4.1961020429999998</v>
      </c>
      <c r="E36" s="1">
        <v>0.63221835299999996</v>
      </c>
      <c r="F36" s="1">
        <v>1.0891299999999999</v>
      </c>
      <c r="G36" s="1">
        <v>1.5052970000000001</v>
      </c>
      <c r="H36" s="1">
        <v>1.7954889999999999</v>
      </c>
      <c r="I36" s="1">
        <v>1.110112</v>
      </c>
      <c r="J36" s="1">
        <v>1.294111</v>
      </c>
      <c r="K36" s="1">
        <v>1.4703539999999999</v>
      </c>
      <c r="L36" s="1">
        <v>1.6250789999999999</v>
      </c>
      <c r="M36" s="1">
        <v>1.516219</v>
      </c>
      <c r="N36" s="1">
        <v>2.5832109999999999</v>
      </c>
      <c r="O36" s="1">
        <v>1.361173</v>
      </c>
    </row>
    <row r="37" spans="1:15" x14ac:dyDescent="0.25">
      <c r="A37" s="1" t="s">
        <v>1319</v>
      </c>
      <c r="B37" s="1">
        <v>1.184748E-3</v>
      </c>
      <c r="C37" s="1">
        <v>1.6399983999999999E-2</v>
      </c>
      <c r="D37" s="1">
        <v>-4.0535882890000003</v>
      </c>
      <c r="E37" s="1">
        <v>0.57971076099999996</v>
      </c>
      <c r="F37" s="1">
        <v>0.91769179999999995</v>
      </c>
      <c r="G37" s="1">
        <v>1.4498394999999999</v>
      </c>
      <c r="H37" s="1">
        <v>1.1322802000000001</v>
      </c>
      <c r="I37" s="1">
        <v>1.2539612</v>
      </c>
      <c r="J37" s="1">
        <v>2.0185374</v>
      </c>
      <c r="K37" s="1">
        <v>2.4952538</v>
      </c>
      <c r="L37" s="1">
        <v>2.0486184000000001</v>
      </c>
      <c r="M37" s="1">
        <v>1.6631286999999999</v>
      </c>
      <c r="N37" s="1">
        <v>2.3278899000000002</v>
      </c>
      <c r="O37" s="1">
        <v>1.3356532999999999</v>
      </c>
    </row>
    <row r="38" spans="1:15" x14ac:dyDescent="0.25">
      <c r="A38" s="1" t="s">
        <v>1321</v>
      </c>
      <c r="B38" s="1">
        <v>1.503891E-3</v>
      </c>
      <c r="C38" s="1">
        <v>1.9799403E-2</v>
      </c>
      <c r="D38" s="1">
        <v>-3.94075525</v>
      </c>
      <c r="E38" s="1">
        <v>0.64338104200000001</v>
      </c>
      <c r="F38" s="1">
        <v>6.5593830000000004</v>
      </c>
      <c r="G38" s="1">
        <v>9.9780099999999994</v>
      </c>
      <c r="H38" s="1">
        <v>11.785876999999999</v>
      </c>
      <c r="I38" s="1">
        <v>7.0363179999999996</v>
      </c>
      <c r="J38" s="1">
        <v>8.1251270000000009</v>
      </c>
      <c r="K38" s="1">
        <v>9.2322190000000006</v>
      </c>
      <c r="L38" s="1">
        <v>10.154714</v>
      </c>
      <c r="M38" s="1">
        <v>9.422974</v>
      </c>
      <c r="N38" s="1">
        <v>16.544036999999999</v>
      </c>
      <c r="O38" s="1">
        <v>8.5003709999999995</v>
      </c>
    </row>
    <row r="39" spans="1:15" x14ac:dyDescent="0.25">
      <c r="A39" s="1" t="s">
        <v>1312</v>
      </c>
      <c r="B39" s="1">
        <v>1.6389429999999999E-3</v>
      </c>
      <c r="C39" s="1">
        <v>2.0590081999999999E-2</v>
      </c>
      <c r="D39" s="1">
        <v>3.900060485</v>
      </c>
      <c r="E39" s="1">
        <v>1.6938838549999999</v>
      </c>
      <c r="F39" s="1">
        <v>16.959629</v>
      </c>
      <c r="G39" s="1">
        <v>10.014927999999999</v>
      </c>
      <c r="H39" s="1">
        <v>15.012562000000001</v>
      </c>
      <c r="I39" s="1">
        <v>17.719868000000002</v>
      </c>
      <c r="J39" s="1">
        <v>15.453487000000001</v>
      </c>
      <c r="K39" s="1">
        <v>15.323979</v>
      </c>
      <c r="L39" s="1">
        <v>14.611685</v>
      </c>
      <c r="M39" s="1">
        <v>16.991866000000002</v>
      </c>
      <c r="N39" s="1">
        <v>4.1965139999999996</v>
      </c>
      <c r="O39" s="1">
        <v>10.311062</v>
      </c>
    </row>
    <row r="40" spans="1:15" x14ac:dyDescent="0.25">
      <c r="A40" s="1" t="s">
        <v>737</v>
      </c>
      <c r="B40" s="1">
        <v>1.706087E-3</v>
      </c>
      <c r="C40" s="1">
        <v>2.0906557999999999E-2</v>
      </c>
      <c r="D40" s="1">
        <v>3.8810557619999999</v>
      </c>
      <c r="E40" s="1">
        <v>1.469560886</v>
      </c>
      <c r="F40" s="1">
        <v>8.2923279999999995</v>
      </c>
      <c r="G40" s="1">
        <v>4.8365970000000003</v>
      </c>
      <c r="H40" s="1">
        <v>7.6304720000000001</v>
      </c>
      <c r="I40" s="1">
        <v>6.030799</v>
      </c>
      <c r="J40" s="1">
        <v>9.0297280000000004</v>
      </c>
      <c r="K40" s="1">
        <v>11.05269</v>
      </c>
      <c r="L40" s="1">
        <v>8.3188150000000007</v>
      </c>
      <c r="M40" s="1">
        <v>5.3451050000000002</v>
      </c>
      <c r="N40" s="1">
        <v>7.537706</v>
      </c>
      <c r="O40" s="1">
        <v>9.6919079999999997</v>
      </c>
    </row>
    <row r="41" spans="1:15" x14ac:dyDescent="0.25">
      <c r="A41" s="1" t="s">
        <v>1337</v>
      </c>
      <c r="B41" s="1">
        <v>1.796087E-3</v>
      </c>
      <c r="C41" s="1">
        <v>2.1618932E-2</v>
      </c>
      <c r="D41" s="1">
        <v>-3.8567179390000002</v>
      </c>
      <c r="E41" s="1">
        <v>0.60856621399999999</v>
      </c>
      <c r="F41" s="1">
        <v>0.71259229999999996</v>
      </c>
      <c r="G41" s="1">
        <v>1.2048154</v>
      </c>
      <c r="H41" s="1">
        <v>1.0958317</v>
      </c>
      <c r="I41" s="1">
        <v>0.86727790000000005</v>
      </c>
      <c r="J41" s="1">
        <v>1.0752797999999999</v>
      </c>
      <c r="K41" s="1">
        <v>1.3499794000000001</v>
      </c>
      <c r="L41" s="1">
        <v>1.8386416000000001</v>
      </c>
      <c r="M41" s="1">
        <v>1.2319214000000001</v>
      </c>
      <c r="N41" s="1">
        <v>2.2784404</v>
      </c>
      <c r="O41" s="1">
        <v>0.77681889999999998</v>
      </c>
    </row>
    <row r="42" spans="1:15" x14ac:dyDescent="0.25">
      <c r="A42" s="1" t="s">
        <v>1322</v>
      </c>
      <c r="B42" s="1">
        <v>2.0508950000000001E-3</v>
      </c>
      <c r="C42" s="1">
        <v>2.3768124000000002E-2</v>
      </c>
      <c r="D42" s="1">
        <v>-3.793878479</v>
      </c>
      <c r="E42" s="1">
        <v>0.64047721800000001</v>
      </c>
      <c r="F42" s="1">
        <v>27.604120000000002</v>
      </c>
      <c r="G42" s="1">
        <v>44.557540000000003</v>
      </c>
      <c r="H42" s="1">
        <v>49.529690000000002</v>
      </c>
      <c r="I42" s="1">
        <v>31.146519999999999</v>
      </c>
      <c r="J42" s="1">
        <v>34.107950000000002</v>
      </c>
      <c r="K42" s="1">
        <v>37.876600000000003</v>
      </c>
      <c r="L42" s="1">
        <v>42.51614</v>
      </c>
      <c r="M42" s="1">
        <v>40.52872</v>
      </c>
      <c r="N42" s="1">
        <v>74.084400000000002</v>
      </c>
      <c r="O42" s="1">
        <v>36.666670000000003</v>
      </c>
    </row>
    <row r="43" spans="1:15" x14ac:dyDescent="0.25">
      <c r="A43" s="1" t="s">
        <v>1308</v>
      </c>
      <c r="B43" s="1">
        <v>2.1007249999999999E-3</v>
      </c>
      <c r="C43" s="1">
        <v>2.4005702E-2</v>
      </c>
      <c r="D43" s="1">
        <v>3.7825018369999999</v>
      </c>
      <c r="E43" s="1">
        <v>1.6865773630000001</v>
      </c>
      <c r="F43" s="1">
        <v>8.509506</v>
      </c>
      <c r="G43" s="1">
        <v>4.7036920000000002</v>
      </c>
      <c r="H43" s="1">
        <v>7.2139319999999998</v>
      </c>
      <c r="I43" s="1">
        <v>8.2949970000000004</v>
      </c>
      <c r="J43" s="1">
        <v>7.4948569999999997</v>
      </c>
      <c r="K43" s="1">
        <v>7.8814140000000004</v>
      </c>
      <c r="L43" s="1">
        <v>7.1845600000000003</v>
      </c>
      <c r="M43" s="1">
        <v>8.11477</v>
      </c>
      <c r="N43" s="1">
        <v>1.875872</v>
      </c>
      <c r="O43" s="1">
        <v>5.1103379999999996</v>
      </c>
    </row>
    <row r="44" spans="1:15" x14ac:dyDescent="0.25">
      <c r="A44" s="1" t="s">
        <v>1303</v>
      </c>
      <c r="B44" s="1">
        <v>2.1818570000000002E-3</v>
      </c>
      <c r="C44" s="1">
        <v>2.4185745000000002E-2</v>
      </c>
      <c r="D44" s="1">
        <v>3.7645397620000001</v>
      </c>
      <c r="E44" s="1">
        <v>1.5592360940000001</v>
      </c>
      <c r="F44" s="1">
        <v>0.79120999999999997</v>
      </c>
      <c r="G44" s="1">
        <v>0.33290530000000002</v>
      </c>
      <c r="H44" s="1">
        <v>0.4645032</v>
      </c>
      <c r="I44" s="1">
        <v>0.60352499999999998</v>
      </c>
      <c r="J44" s="1">
        <v>0.44229679999999999</v>
      </c>
      <c r="K44" s="1">
        <v>0.5211171</v>
      </c>
      <c r="L44" s="1">
        <v>0.37618649999999998</v>
      </c>
      <c r="M44" s="1">
        <v>0.33607779999999998</v>
      </c>
      <c r="N44" s="1">
        <v>0.35385319999999998</v>
      </c>
      <c r="O44" s="1">
        <v>0.41221229999999998</v>
      </c>
    </row>
    <row r="45" spans="1:15" x14ac:dyDescent="0.25">
      <c r="A45" s="1" t="s">
        <v>1345</v>
      </c>
      <c r="B45" s="1">
        <v>2.3647809999999998E-3</v>
      </c>
      <c r="C45" s="1">
        <v>2.5805457E-2</v>
      </c>
      <c r="D45" s="1">
        <v>3.7263599100000002</v>
      </c>
      <c r="E45" s="1">
        <v>1.677009843</v>
      </c>
      <c r="F45" s="1">
        <v>2.0719078999999998</v>
      </c>
      <c r="G45" s="1">
        <v>1.1585072000000001</v>
      </c>
      <c r="H45" s="1">
        <v>1.8410735</v>
      </c>
      <c r="I45" s="1">
        <v>2.0895495999999998</v>
      </c>
      <c r="J45" s="1">
        <v>1.8009495</v>
      </c>
      <c r="K45" s="1">
        <v>1.8847159</v>
      </c>
      <c r="L45" s="1">
        <v>1.8386416000000001</v>
      </c>
      <c r="M45" s="1">
        <v>2.0211288999999999</v>
      </c>
      <c r="N45" s="1">
        <v>0.45724769999999998</v>
      </c>
      <c r="O45" s="1">
        <v>1.3060505</v>
      </c>
    </row>
    <row r="46" spans="1:15" x14ac:dyDescent="0.25">
      <c r="A46" s="1" t="s">
        <v>1167</v>
      </c>
      <c r="B46" s="1">
        <v>2.69761E-3</v>
      </c>
      <c r="C46" s="1">
        <v>2.8602319000000001E-2</v>
      </c>
      <c r="D46" s="1">
        <v>3.6638529790000001</v>
      </c>
      <c r="E46" s="1">
        <v>1.2855395629999999</v>
      </c>
      <c r="F46" s="1">
        <v>10.886938000000001</v>
      </c>
      <c r="G46" s="1">
        <v>9.1759229999999992</v>
      </c>
      <c r="H46" s="1">
        <v>10.759707000000001</v>
      </c>
      <c r="I46" s="1">
        <v>10.824460999999999</v>
      </c>
      <c r="J46" s="1">
        <v>11.993218000000001</v>
      </c>
      <c r="K46" s="1">
        <v>14.311597000000001</v>
      </c>
      <c r="L46" s="1">
        <v>11.905189</v>
      </c>
      <c r="M46" s="1">
        <v>11.024799</v>
      </c>
      <c r="N46" s="1">
        <v>12.761009</v>
      </c>
      <c r="O46" s="1">
        <v>10.497773</v>
      </c>
    </row>
    <row r="47" spans="1:15" x14ac:dyDescent="0.25">
      <c r="A47" s="1" t="s">
        <v>1340</v>
      </c>
      <c r="B47" s="1">
        <v>2.8346579999999999E-3</v>
      </c>
      <c r="C47" s="1">
        <v>2.9429262000000001E-2</v>
      </c>
      <c r="D47" s="1">
        <v>3.6403078889999998</v>
      </c>
      <c r="E47" s="1">
        <v>1.2666774540000001</v>
      </c>
      <c r="F47" s="1">
        <v>2.1046749999999999</v>
      </c>
      <c r="G47" s="1">
        <v>1.3227930000000001</v>
      </c>
      <c r="H47" s="1">
        <v>1.736677</v>
      </c>
      <c r="I47" s="1">
        <v>1.5434399999999999</v>
      </c>
      <c r="J47" s="1">
        <v>1.512942</v>
      </c>
      <c r="K47" s="1">
        <v>2.2129590000000001</v>
      </c>
      <c r="L47" s="1">
        <v>1.6625179999999999</v>
      </c>
      <c r="M47" s="1">
        <v>1.652217</v>
      </c>
      <c r="N47" s="1">
        <v>1.471193</v>
      </c>
      <c r="O47" s="1">
        <v>1.5956760000000001</v>
      </c>
    </row>
    <row r="48" spans="1:15" x14ac:dyDescent="0.25">
      <c r="A48" s="1" t="s">
        <v>1336</v>
      </c>
      <c r="B48" s="1">
        <v>3.610935E-3</v>
      </c>
      <c r="C48" s="1">
        <v>3.5750648000000003E-2</v>
      </c>
      <c r="D48" s="1">
        <v>-3.5250967270000002</v>
      </c>
      <c r="E48" s="1">
        <v>0.28485992700000001</v>
      </c>
      <c r="F48" s="1">
        <v>0.14392750000000001</v>
      </c>
      <c r="G48" s="1">
        <v>0.3487961</v>
      </c>
      <c r="H48" s="1">
        <v>0.69394750000000005</v>
      </c>
      <c r="I48" s="1">
        <v>1.1212390999999999</v>
      </c>
      <c r="J48" s="1">
        <v>0.50864699999999996</v>
      </c>
      <c r="K48" s="1">
        <v>0.4105104</v>
      </c>
      <c r="L48" s="1">
        <v>0.69563379999999997</v>
      </c>
      <c r="M48" s="1">
        <v>0.28489239999999999</v>
      </c>
      <c r="N48" s="1">
        <v>1.3148624</v>
      </c>
      <c r="O48" s="1">
        <v>0.1921863</v>
      </c>
    </row>
    <row r="49" spans="1:15" x14ac:dyDescent="0.25">
      <c r="A49" s="1" t="s">
        <v>79</v>
      </c>
      <c r="B49" s="1">
        <v>3.7435839999999999E-3</v>
      </c>
      <c r="C49" s="1">
        <v>3.6579464999999999E-2</v>
      </c>
      <c r="D49" s="1">
        <v>-3.5078908690000001</v>
      </c>
      <c r="E49" s="1">
        <v>0.65555549499999999</v>
      </c>
      <c r="F49" s="1">
        <v>0.7968016</v>
      </c>
      <c r="G49" s="1">
        <v>0.89783310000000005</v>
      </c>
      <c r="H49" s="1">
        <v>1.1994670999999999</v>
      </c>
      <c r="I49" s="1">
        <v>1.3180523</v>
      </c>
      <c r="J49" s="1">
        <v>1.4166384000000001</v>
      </c>
      <c r="K49" s="1">
        <v>1.0954739</v>
      </c>
      <c r="L49" s="1">
        <v>1.3303100999999999</v>
      </c>
      <c r="M49" s="1">
        <v>0.83920249999999996</v>
      </c>
      <c r="N49" s="1">
        <v>2.0156881000000002</v>
      </c>
      <c r="O49" s="1">
        <v>0.92223460000000002</v>
      </c>
    </row>
    <row r="50" spans="1:15" x14ac:dyDescent="0.25">
      <c r="A50" s="1" t="s">
        <v>1306</v>
      </c>
      <c r="B50" s="1">
        <v>4.2320769999999999E-3</v>
      </c>
      <c r="C50" s="1">
        <v>3.9792171000000001E-2</v>
      </c>
      <c r="D50" s="1">
        <v>3.4493209829999998</v>
      </c>
      <c r="E50" s="1">
        <v>3.5291648119999999</v>
      </c>
      <c r="F50" s="1">
        <v>0.54171325999999997</v>
      </c>
      <c r="G50" s="1">
        <v>0.10521669</v>
      </c>
      <c r="H50" s="1">
        <v>0.30643319000000002</v>
      </c>
      <c r="I50" s="1">
        <v>6.8630940000000001E-2</v>
      </c>
      <c r="J50" s="1">
        <v>0.10082513999999999</v>
      </c>
      <c r="K50" s="1">
        <v>0.25312973</v>
      </c>
      <c r="L50" s="1">
        <v>0.10746678</v>
      </c>
      <c r="M50" s="1">
        <v>0.26257316000000003</v>
      </c>
      <c r="N50" s="1">
        <v>0.20853210999999999</v>
      </c>
      <c r="O50" s="1">
        <v>0.12277283</v>
      </c>
    </row>
    <row r="51" spans="1:15" x14ac:dyDescent="0.25">
      <c r="A51" s="1" t="s">
        <v>68</v>
      </c>
      <c r="B51" s="1">
        <v>4.3222540000000002E-3</v>
      </c>
      <c r="C51" s="1">
        <v>4.0135216000000001E-2</v>
      </c>
      <c r="D51" s="1">
        <v>3.4392399949999999</v>
      </c>
      <c r="E51" s="1">
        <v>1.6361882459999999</v>
      </c>
      <c r="F51" s="1">
        <v>3.9308879000000001</v>
      </c>
      <c r="G51" s="1">
        <v>1.3617977999999999</v>
      </c>
      <c r="H51" s="1">
        <v>2.4266272999999998</v>
      </c>
      <c r="I51" s="1">
        <v>2.1155420999999999</v>
      </c>
      <c r="J51" s="1">
        <v>1.9180512999999999</v>
      </c>
      <c r="K51" s="1">
        <v>1.8683449999999999</v>
      </c>
      <c r="L51" s="1">
        <v>1.7689306</v>
      </c>
      <c r="M51" s="1">
        <v>2.3356810000000001</v>
      </c>
      <c r="N51" s="1">
        <v>2.1215595999999999</v>
      </c>
      <c r="O51" s="1">
        <v>1.5600407999999999</v>
      </c>
    </row>
    <row r="52" spans="1:15" x14ac:dyDescent="0.25">
      <c r="A52" s="1" t="s">
        <v>1315</v>
      </c>
      <c r="B52" s="1">
        <v>4.644848E-3</v>
      </c>
      <c r="C52" s="1">
        <v>4.1831612999999997E-2</v>
      </c>
      <c r="D52" s="1">
        <v>3.404793717</v>
      </c>
      <c r="E52" s="1">
        <v>2.9754316520000001</v>
      </c>
      <c r="F52" s="1">
        <v>4.0299709000000004</v>
      </c>
      <c r="G52" s="1">
        <v>0.6928571</v>
      </c>
      <c r="H52" s="1">
        <v>1.3825657</v>
      </c>
      <c r="I52" s="1">
        <v>1.0089906</v>
      </c>
      <c r="J52" s="1">
        <v>1.4543912999999999</v>
      </c>
      <c r="K52" s="1">
        <v>2.7249965999999999</v>
      </c>
      <c r="L52" s="1">
        <v>1.4152077999999999</v>
      </c>
      <c r="M52" s="1">
        <v>4.4930066000000002</v>
      </c>
      <c r="N52" s="1">
        <v>1.0733028</v>
      </c>
      <c r="O52" s="1">
        <v>3.2629918</v>
      </c>
    </row>
    <row r="53" spans="1:15" x14ac:dyDescent="0.25">
      <c r="A53" s="1" t="s">
        <v>1316</v>
      </c>
      <c r="B53" s="1">
        <v>4.7385769999999999E-3</v>
      </c>
      <c r="C53" s="1">
        <v>4.2420195000000001E-2</v>
      </c>
      <c r="D53" s="1">
        <v>3.3952249189999999</v>
      </c>
      <c r="E53" s="1">
        <v>2.6311969720000001</v>
      </c>
      <c r="F53" s="1">
        <v>0.85584879999999997</v>
      </c>
      <c r="G53" s="1">
        <v>0.48908507000000001</v>
      </c>
      <c r="H53" s="1">
        <v>0.14855347999999999</v>
      </c>
      <c r="I53" s="1">
        <v>0.32793306</v>
      </c>
      <c r="J53" s="1">
        <v>1.0408047899999999</v>
      </c>
      <c r="K53" s="1">
        <v>1.15572981</v>
      </c>
      <c r="L53" s="1">
        <v>0.97036489999999997</v>
      </c>
      <c r="M53" s="1">
        <v>0.47991271000000002</v>
      </c>
      <c r="N53" s="1">
        <v>0.74743119000000002</v>
      </c>
      <c r="O53" s="1">
        <v>0.31820713</v>
      </c>
    </row>
    <row r="54" spans="1:15" x14ac:dyDescent="0.25">
      <c r="A54" s="1" t="s">
        <v>1329</v>
      </c>
      <c r="B54" s="1">
        <v>5.4752350000000002E-3</v>
      </c>
      <c r="C54" s="1">
        <v>4.7589978999999998E-2</v>
      </c>
      <c r="D54" s="1">
        <v>-3.3258984429999998</v>
      </c>
      <c r="E54" s="1">
        <v>0.38143731600000003</v>
      </c>
      <c r="F54" s="1">
        <v>9.9082980000000001E-2</v>
      </c>
      <c r="G54" s="1">
        <v>0.18025682000000001</v>
      </c>
      <c r="H54" s="1">
        <v>0.15216978</v>
      </c>
      <c r="I54" s="1">
        <v>0.22609934000000001</v>
      </c>
      <c r="J54" s="1">
        <v>0.45834745999999998</v>
      </c>
      <c r="K54" s="1">
        <v>0.17017471000000001</v>
      </c>
      <c r="L54" s="1">
        <v>0.45117064000000001</v>
      </c>
      <c r="M54" s="1">
        <v>0.18291836</v>
      </c>
      <c r="N54" s="1">
        <v>0.36880733999999998</v>
      </c>
      <c r="O54" s="1">
        <v>0.13195991000000001</v>
      </c>
    </row>
    <row r="55" spans="1:15" x14ac:dyDescent="0.25">
      <c r="A55" s="1" t="s">
        <v>1327</v>
      </c>
      <c r="B55" s="1">
        <v>2.9184520000000002E-3</v>
      </c>
      <c r="C55" s="1">
        <v>5.4510838999999998E-2</v>
      </c>
      <c r="D55" s="1">
        <v>3.626460105</v>
      </c>
      <c r="E55" s="1">
        <v>1.4353367400000001</v>
      </c>
      <c r="F55" s="1">
        <v>33.404609999999998</v>
      </c>
      <c r="G55" s="1">
        <v>31.996120000000001</v>
      </c>
      <c r="H55" s="1">
        <v>39.844920000000002</v>
      </c>
      <c r="I55" s="1">
        <v>23.195979999999999</v>
      </c>
      <c r="J55" s="1">
        <v>22.15165</v>
      </c>
      <c r="K55" s="1">
        <v>34.535449999999997</v>
      </c>
      <c r="L55" s="1">
        <v>24.19586</v>
      </c>
      <c r="M55" s="1">
        <v>21.502890000000001</v>
      </c>
      <c r="N55" s="1">
        <v>19.189640000000001</v>
      </c>
      <c r="O55" s="1">
        <v>26.553840000000001</v>
      </c>
    </row>
    <row r="56" spans="1:15" x14ac:dyDescent="0.25">
      <c r="A56" s="1" t="s">
        <v>1310</v>
      </c>
      <c r="B56" s="1">
        <v>9.1092770000000007E-3</v>
      </c>
      <c r="C56" s="1">
        <v>6.8091845999999998E-2</v>
      </c>
      <c r="D56" s="1">
        <v>3.0796747419999999</v>
      </c>
      <c r="E56" s="1">
        <v>1.537901177</v>
      </c>
      <c r="F56" s="1">
        <v>6.5</v>
      </c>
      <c r="G56" s="1">
        <v>2.168218</v>
      </c>
      <c r="H56" s="1">
        <v>4.1646359999999998</v>
      </c>
      <c r="I56" s="1">
        <v>3.1278260000000002</v>
      </c>
      <c r="J56" s="1">
        <v>2.6639539999999999</v>
      </c>
      <c r="K56" s="1">
        <v>3.7380659999999999</v>
      </c>
      <c r="L56" s="1">
        <v>2.6608309999999999</v>
      </c>
      <c r="M56" s="1">
        <v>4.8116260000000004</v>
      </c>
      <c r="N56" s="1">
        <v>2.8053210000000002</v>
      </c>
      <c r="O56" s="1">
        <v>3.6843910000000002</v>
      </c>
    </row>
    <row r="57" spans="1:15" x14ac:dyDescent="0.25">
      <c r="A57" s="1" t="s">
        <v>1124</v>
      </c>
      <c r="B57" s="1">
        <v>1.1241025E-2</v>
      </c>
      <c r="C57" s="1">
        <v>8.0220062999999994E-2</v>
      </c>
      <c r="D57" s="1">
        <v>-2.976834626</v>
      </c>
      <c r="E57" s="1">
        <v>0.87440275999999995</v>
      </c>
      <c r="F57" s="1">
        <v>1.0846567</v>
      </c>
      <c r="G57" s="1">
        <v>0.82030499999999995</v>
      </c>
      <c r="H57" s="1">
        <v>0.92548529999999996</v>
      </c>
      <c r="I57" s="1">
        <v>0.89131210000000005</v>
      </c>
      <c r="J57" s="1">
        <v>1.2305866000000001</v>
      </c>
      <c r="K57" s="1">
        <v>1.2143348</v>
      </c>
      <c r="L57" s="1">
        <v>1.1043029</v>
      </c>
      <c r="M57" s="1">
        <v>1.0750918</v>
      </c>
      <c r="N57" s="1">
        <v>0.92183490000000001</v>
      </c>
      <c r="O57" s="1">
        <v>1.0115071</v>
      </c>
    </row>
    <row r="58" spans="1:15" x14ac:dyDescent="0.25">
      <c r="A58" s="1" t="s">
        <v>1328</v>
      </c>
      <c r="B58" s="1">
        <v>7.3955959999999999E-3</v>
      </c>
      <c r="C58" s="1">
        <v>9.0634372000000005E-2</v>
      </c>
      <c r="D58" s="1">
        <v>3.1809000950000001</v>
      </c>
      <c r="E58" s="1">
        <v>1.564613574</v>
      </c>
      <c r="F58" s="1">
        <v>13.646742</v>
      </c>
      <c r="G58" s="1">
        <v>11.555835999999999</v>
      </c>
      <c r="H58" s="1">
        <v>14.117618999999999</v>
      </c>
      <c r="I58" s="1">
        <v>8.1107060000000004</v>
      </c>
      <c r="J58" s="1">
        <v>6.0861140000000002</v>
      </c>
      <c r="K58" s="1">
        <v>12.693118</v>
      </c>
      <c r="L58" s="1">
        <v>6.6632420000000003</v>
      </c>
      <c r="M58" s="1">
        <v>6.1401440000000003</v>
      </c>
      <c r="N58" s="1">
        <v>5.737031</v>
      </c>
      <c r="O58" s="1">
        <v>8.6585760000000001</v>
      </c>
    </row>
    <row r="59" spans="1:15" x14ac:dyDescent="0.25">
      <c r="A59" s="1" t="s">
        <v>1065</v>
      </c>
      <c r="B59" s="1">
        <v>1.3625069E-2</v>
      </c>
      <c r="C59" s="1">
        <v>9.2588536999999999E-2</v>
      </c>
      <c r="D59" s="1">
        <v>-2.882047494</v>
      </c>
      <c r="E59" s="1">
        <v>0.57973597499999996</v>
      </c>
      <c r="F59" s="1">
        <v>1.0146500000000001</v>
      </c>
      <c r="G59" s="1">
        <v>0.62873190000000001</v>
      </c>
      <c r="H59" s="1">
        <v>0.97563759999999999</v>
      </c>
      <c r="I59" s="1">
        <v>0.70998749999999999</v>
      </c>
      <c r="J59" s="1">
        <v>0.83271170000000005</v>
      </c>
      <c r="K59" s="1">
        <v>1.0514513999999999</v>
      </c>
      <c r="L59" s="1">
        <v>0.56696899999999995</v>
      </c>
      <c r="M59" s="1">
        <v>1.2531494999999999</v>
      </c>
      <c r="N59" s="1">
        <v>0.93623849999999997</v>
      </c>
      <c r="O59" s="1">
        <v>0.4909985</v>
      </c>
    </row>
    <row r="60" spans="1:15" x14ac:dyDescent="0.25">
      <c r="A60" s="1" t="s">
        <v>1331</v>
      </c>
      <c r="B60" s="1">
        <v>1.3868695E-2</v>
      </c>
      <c r="C60" s="1">
        <v>9.3100172999999994E-2</v>
      </c>
      <c r="D60" s="1">
        <v>-2.8732756340000001</v>
      </c>
      <c r="E60" s="1">
        <v>0.80450990499999997</v>
      </c>
      <c r="F60" s="1">
        <v>1.5081637000000001</v>
      </c>
      <c r="G60" s="1">
        <v>0.84309789999999996</v>
      </c>
      <c r="H60" s="1">
        <v>1.3665778</v>
      </c>
      <c r="I60" s="1">
        <v>1.2242299999999999</v>
      </c>
      <c r="J60" s="1">
        <v>1.3002148</v>
      </c>
      <c r="K60" s="1">
        <v>1.4290824</v>
      </c>
      <c r="L60" s="1">
        <v>1.249209</v>
      </c>
      <c r="M60" s="1">
        <v>1.2200179</v>
      </c>
      <c r="N60" s="1">
        <v>0.69220179999999998</v>
      </c>
      <c r="O60" s="1">
        <v>1.4505382</v>
      </c>
    </row>
    <row r="61" spans="1:15" x14ac:dyDescent="0.25">
      <c r="A61" s="1" t="s">
        <v>357</v>
      </c>
      <c r="B61" s="1">
        <v>1.4738562E-2</v>
      </c>
      <c r="C61" s="1">
        <v>9.6222429999999998E-2</v>
      </c>
      <c r="D61" s="1">
        <v>-2.843114452</v>
      </c>
      <c r="E61" s="1">
        <v>0.76212324600000003</v>
      </c>
      <c r="F61" s="1">
        <v>1.715835</v>
      </c>
      <c r="G61" s="1">
        <v>2.9069820000000002</v>
      </c>
      <c r="H61" s="1">
        <v>3.6436999999999999</v>
      </c>
      <c r="I61" s="1">
        <v>2.0029379999999999</v>
      </c>
      <c r="J61" s="1">
        <v>5.3693910000000002</v>
      </c>
      <c r="K61" s="1">
        <v>4.4102350000000001</v>
      </c>
      <c r="L61" s="1">
        <v>4.5502000000000002</v>
      </c>
      <c r="M61" s="1">
        <v>3.4304139999999999</v>
      </c>
      <c r="N61" s="1">
        <v>3.537798</v>
      </c>
      <c r="O61" s="1">
        <v>3.502227</v>
      </c>
    </row>
    <row r="62" spans="1:15" x14ac:dyDescent="0.25">
      <c r="A62" s="1" t="s">
        <v>1346</v>
      </c>
      <c r="B62" s="1">
        <v>1.0439647E-2</v>
      </c>
      <c r="C62" s="1">
        <v>0.105504589</v>
      </c>
      <c r="D62" s="1">
        <v>-3.0130937809999998</v>
      </c>
      <c r="E62" s="1">
        <v>0.61833896300000002</v>
      </c>
      <c r="F62" s="1">
        <v>11.383035</v>
      </c>
      <c r="G62" s="1">
        <v>9.7859639999999999</v>
      </c>
      <c r="H62" s="1">
        <v>7.2788000000000004</v>
      </c>
      <c r="I62" s="1">
        <v>11.475451</v>
      </c>
      <c r="J62" s="1">
        <v>11.560025</v>
      </c>
      <c r="K62" s="1">
        <v>6.5351889999999999</v>
      </c>
      <c r="L62" s="1">
        <v>4.8686400000000001</v>
      </c>
      <c r="M62" s="1">
        <v>7.7918560000000001</v>
      </c>
      <c r="N62" s="1">
        <v>14.42226</v>
      </c>
      <c r="O62" s="1">
        <v>4.553672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A40DF-F1DF-4F8B-BD08-4D6AA89E562D}">
  <dimension ref="A1:Y274"/>
  <sheetViews>
    <sheetView workbookViewId="0">
      <selection activeCell="Y274" sqref="A1:Y274"/>
    </sheetView>
  </sheetViews>
  <sheetFormatPr defaultRowHeight="15" x14ac:dyDescent="0.25"/>
  <cols>
    <col min="1" max="1" width="24.5703125" customWidth="1"/>
  </cols>
  <sheetData>
    <row r="1" spans="1:25" x14ac:dyDescent="0.25">
      <c r="A1" s="1" t="s">
        <v>1302</v>
      </c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32</v>
      </c>
      <c r="T1" s="1" t="s">
        <v>33</v>
      </c>
      <c r="U1" s="1" t="s">
        <v>34</v>
      </c>
      <c r="V1" s="1" t="s">
        <v>35</v>
      </c>
      <c r="W1" s="1" t="s">
        <v>36</v>
      </c>
      <c r="X1" s="1" t="s">
        <v>37</v>
      </c>
      <c r="Y1" s="1" t="s">
        <v>38</v>
      </c>
    </row>
    <row r="2" spans="1:25" x14ac:dyDescent="0.25">
      <c r="A2" s="1" t="s">
        <v>1016</v>
      </c>
      <c r="B2" s="1">
        <v>2.1818570000000002E-3</v>
      </c>
      <c r="C2" s="1">
        <v>2.4185745000000002E-2</v>
      </c>
      <c r="D2" s="1">
        <v>3.7645397620000001</v>
      </c>
      <c r="E2" s="1">
        <v>1.5592360940000001</v>
      </c>
      <c r="F2" s="1">
        <v>0.31178670000000003</v>
      </c>
      <c r="G2" s="1">
        <v>0.26990940000000002</v>
      </c>
      <c r="H2" s="1">
        <v>0.328988</v>
      </c>
      <c r="I2" s="1">
        <v>0.25390459999999998</v>
      </c>
      <c r="J2" s="1">
        <v>0.26080589999999998</v>
      </c>
      <c r="K2" s="1">
        <v>0.34389399999999998</v>
      </c>
      <c r="L2" s="1">
        <v>0.29771330000000001</v>
      </c>
      <c r="M2" s="1">
        <v>0.27559230000000001</v>
      </c>
      <c r="N2" s="1">
        <v>0.32323350000000001</v>
      </c>
      <c r="O2" s="1">
        <v>0.30606810000000001</v>
      </c>
      <c r="P2" s="1">
        <v>0.79120999999999997</v>
      </c>
      <c r="Q2" s="1">
        <v>0.33290530000000002</v>
      </c>
      <c r="R2" s="1">
        <v>0.4645032</v>
      </c>
      <c r="S2" s="1">
        <v>0.60352499999999998</v>
      </c>
      <c r="T2" s="1">
        <v>0.44229679999999999</v>
      </c>
      <c r="U2" s="1">
        <v>0.5211171</v>
      </c>
      <c r="V2" s="1">
        <v>0.37618649999999998</v>
      </c>
      <c r="W2" s="1">
        <v>0.33607779999999998</v>
      </c>
      <c r="X2" s="1">
        <v>0.35385319999999998</v>
      </c>
      <c r="Y2" s="1">
        <v>0.41221229999999998</v>
      </c>
    </row>
    <row r="3" spans="1:25" x14ac:dyDescent="0.25">
      <c r="A3" s="1" t="s">
        <v>880</v>
      </c>
      <c r="B3" s="1">
        <v>0.21726752099999999</v>
      </c>
      <c r="C3" s="1">
        <v>0.48697892599999998</v>
      </c>
      <c r="D3" s="1">
        <v>1.3477962100000001</v>
      </c>
      <c r="E3" s="1">
        <v>1.221680772</v>
      </c>
      <c r="F3" s="1">
        <v>0.25713350000000001</v>
      </c>
      <c r="G3" s="1">
        <v>0.2460658</v>
      </c>
      <c r="H3" s="1">
        <v>0.52612919999999996</v>
      </c>
      <c r="I3" s="1">
        <v>0.34022790000000003</v>
      </c>
      <c r="J3" s="1">
        <v>0.23041420000000001</v>
      </c>
      <c r="K3" s="1">
        <v>0.42811060000000001</v>
      </c>
      <c r="L3" s="1">
        <v>0.31912990000000002</v>
      </c>
      <c r="M3" s="1">
        <v>0.30243429999999999</v>
      </c>
      <c r="N3" s="1">
        <v>0.28083659999999999</v>
      </c>
      <c r="O3" s="1">
        <v>0.29187370000000001</v>
      </c>
      <c r="P3" s="1">
        <v>0.68094390000000005</v>
      </c>
      <c r="Q3" s="1">
        <v>0.2511236</v>
      </c>
      <c r="R3" s="1">
        <v>0.48800909999999997</v>
      </c>
      <c r="S3" s="1">
        <v>0.44952819999999999</v>
      </c>
      <c r="T3" s="1">
        <v>0.39538830000000003</v>
      </c>
      <c r="U3" s="1">
        <v>0.52441879999999996</v>
      </c>
      <c r="V3" s="1">
        <v>0.36985869999999998</v>
      </c>
      <c r="W3" s="1">
        <v>0.22081139999999999</v>
      </c>
      <c r="X3" s="1">
        <v>0.18541279999999999</v>
      </c>
      <c r="Y3" s="1">
        <v>0.3711952</v>
      </c>
    </row>
    <row r="4" spans="1:25" x14ac:dyDescent="0.25">
      <c r="A4" s="1" t="s">
        <v>835</v>
      </c>
      <c r="B4" s="1">
        <v>4.3954359999999998E-2</v>
      </c>
      <c r="C4" s="1">
        <v>0.190468893</v>
      </c>
      <c r="D4" s="1">
        <v>2.2834995710000001</v>
      </c>
      <c r="E4" s="1">
        <v>1.953555836</v>
      </c>
      <c r="F4" s="1">
        <v>5.2799604999999996</v>
      </c>
      <c r="G4" s="1">
        <v>4.2824273000000002</v>
      </c>
      <c r="H4" s="1">
        <v>1.6394511000000001</v>
      </c>
      <c r="I4" s="1">
        <v>0.90217389999999997</v>
      </c>
      <c r="J4" s="1">
        <v>0.4926835</v>
      </c>
      <c r="K4" s="1">
        <v>0.26566820000000002</v>
      </c>
      <c r="L4" s="1">
        <v>0.28287790000000002</v>
      </c>
      <c r="M4" s="1">
        <v>0.33699200000000001</v>
      </c>
      <c r="N4" s="1">
        <v>0.96461280000000005</v>
      </c>
      <c r="O4" s="1">
        <v>2.1228707999999998</v>
      </c>
      <c r="P4" s="1">
        <v>3.4463206999999998</v>
      </c>
      <c r="Q4" s="1">
        <v>3.1218298999999998</v>
      </c>
      <c r="R4" s="1">
        <v>0.33783780000000002</v>
      </c>
      <c r="S4" s="1">
        <v>2.2561865999999999</v>
      </c>
      <c r="T4" s="1">
        <v>4.7749519999999999</v>
      </c>
      <c r="U4" s="1">
        <v>4.1527032999999998</v>
      </c>
      <c r="V4" s="1">
        <v>4.9375659000000001</v>
      </c>
      <c r="W4" s="1">
        <v>2.8251165999999999</v>
      </c>
      <c r="X4" s="1">
        <v>4.6690826000000003</v>
      </c>
      <c r="Y4" s="1">
        <v>1.8482738999999999</v>
      </c>
    </row>
    <row r="5" spans="1:25" x14ac:dyDescent="0.25">
      <c r="A5" s="1" t="s">
        <v>469</v>
      </c>
      <c r="B5" s="2">
        <v>3.0599999999999999E-6</v>
      </c>
      <c r="C5" s="1">
        <v>1.4295900000000001E-4</v>
      </c>
      <c r="D5" s="1">
        <v>-7.0094637740000003</v>
      </c>
      <c r="E5" s="1">
        <v>0.68775169800000002</v>
      </c>
      <c r="F5" s="1">
        <v>2.7820459999999998</v>
      </c>
      <c r="G5" s="1">
        <v>2.7912490000000001</v>
      </c>
      <c r="H5" s="1">
        <v>3.1643219999999999</v>
      </c>
      <c r="I5" s="1">
        <v>2.9254959999999999</v>
      </c>
      <c r="J5" s="1">
        <v>2.678636</v>
      </c>
      <c r="K5" s="1">
        <v>3.4940090000000001</v>
      </c>
      <c r="L5" s="1">
        <v>3.3018399999999999</v>
      </c>
      <c r="M5" s="1">
        <v>3.4333840000000002</v>
      </c>
      <c r="N5" s="1">
        <v>3.3804409999999998</v>
      </c>
      <c r="O5" s="1">
        <v>2.6591550000000002</v>
      </c>
      <c r="P5" s="1">
        <v>1.8584210000000001</v>
      </c>
      <c r="Q5" s="1">
        <v>1.8276889999999999</v>
      </c>
      <c r="R5" s="1">
        <v>2.010659</v>
      </c>
      <c r="S5" s="1">
        <v>2.2406980000000001</v>
      </c>
      <c r="T5" s="1">
        <v>2.6375039999999998</v>
      </c>
      <c r="U5" s="1">
        <v>1.813042</v>
      </c>
      <c r="V5" s="1">
        <v>2.6552419999999999</v>
      </c>
      <c r="W5" s="1">
        <v>2.0942370000000001</v>
      </c>
      <c r="X5" s="1">
        <v>1.90422</v>
      </c>
      <c r="Y5" s="1">
        <v>2.0107650000000001</v>
      </c>
    </row>
    <row r="6" spans="1:25" x14ac:dyDescent="0.25">
      <c r="A6" s="1" t="s">
        <v>1037</v>
      </c>
      <c r="B6" s="2">
        <v>9.3200000000000006E-6</v>
      </c>
      <c r="C6" s="1">
        <v>3.2652199999999999E-4</v>
      </c>
      <c r="D6" s="1">
        <v>-6.4224771570000003</v>
      </c>
      <c r="E6" s="1">
        <v>0.65772358099999995</v>
      </c>
      <c r="F6" s="1">
        <v>0.59482000000000002</v>
      </c>
      <c r="G6" s="1">
        <v>0.78791129999999998</v>
      </c>
      <c r="H6" s="1">
        <v>0.7496855</v>
      </c>
      <c r="I6" s="1">
        <v>0.59423809999999999</v>
      </c>
      <c r="J6" s="1">
        <v>0.64317869999999999</v>
      </c>
      <c r="K6" s="1">
        <v>0.64976959999999995</v>
      </c>
      <c r="L6" s="1">
        <v>0.68901279999999998</v>
      </c>
      <c r="M6" s="1">
        <v>0.6401869</v>
      </c>
      <c r="N6" s="1">
        <v>0.74087049999999999</v>
      </c>
      <c r="O6" s="1">
        <v>0.53956709999999997</v>
      </c>
      <c r="P6" s="1">
        <v>0.39476630000000001</v>
      </c>
      <c r="Q6" s="1">
        <v>0.3774478</v>
      </c>
      <c r="R6" s="1">
        <v>0.35553859999999998</v>
      </c>
      <c r="S6" s="1">
        <v>0.36567559999999999</v>
      </c>
      <c r="T6" s="1">
        <v>0.54210469999999999</v>
      </c>
      <c r="U6" s="1">
        <v>0.57064250000000005</v>
      </c>
      <c r="V6" s="1">
        <v>0.56085209999999996</v>
      </c>
      <c r="W6" s="1">
        <v>0.38101380000000001</v>
      </c>
      <c r="X6" s="1">
        <v>0.44431189999999998</v>
      </c>
      <c r="Y6" s="1">
        <v>0.36785449999999997</v>
      </c>
    </row>
    <row r="7" spans="1:25" x14ac:dyDescent="0.25">
      <c r="A7" s="1" t="s">
        <v>690</v>
      </c>
      <c r="B7" s="1">
        <v>2.8281918999999999E-2</v>
      </c>
      <c r="C7" s="1">
        <v>0.152640682</v>
      </c>
      <c r="D7" s="1">
        <v>2.5140400540000001</v>
      </c>
      <c r="E7" s="1">
        <v>2.1466766829999999</v>
      </c>
      <c r="F7" s="1">
        <v>3.5898815000000002</v>
      </c>
      <c r="G7" s="1">
        <v>5.2761087</v>
      </c>
      <c r="H7" s="1">
        <v>1.5391652</v>
      </c>
      <c r="I7" s="1">
        <v>1.0969818</v>
      </c>
      <c r="J7" s="1">
        <v>0.54671320000000001</v>
      </c>
      <c r="K7" s="1">
        <v>0.52165899999999998</v>
      </c>
      <c r="L7" s="1">
        <v>0.42766310000000002</v>
      </c>
      <c r="M7" s="1">
        <v>0.32558140000000002</v>
      </c>
      <c r="N7" s="1">
        <v>1.4558507999999999</v>
      </c>
      <c r="O7" s="1">
        <v>2.8596522000000002</v>
      </c>
      <c r="P7" s="1">
        <v>5.4034892000000001</v>
      </c>
      <c r="Q7" s="1">
        <v>2.8487159000000002</v>
      </c>
      <c r="R7" s="1">
        <v>0.46516940000000001</v>
      </c>
      <c r="S7" s="1">
        <v>1.6546198999999999</v>
      </c>
      <c r="T7" s="1">
        <v>5.7548320999999998</v>
      </c>
      <c r="U7" s="1">
        <v>7.0133443</v>
      </c>
      <c r="V7" s="1">
        <v>4.5488293999999998</v>
      </c>
      <c r="W7" s="1">
        <v>5.0660648999999998</v>
      </c>
      <c r="X7" s="1">
        <v>3.4993577999999999</v>
      </c>
      <c r="Y7" s="1">
        <v>1.6113586</v>
      </c>
    </row>
    <row r="8" spans="1:25" x14ac:dyDescent="0.25">
      <c r="A8" s="1" t="s">
        <v>703</v>
      </c>
      <c r="B8" s="1">
        <v>0.33319201100000001</v>
      </c>
      <c r="C8" s="1">
        <v>0.53128769899999995</v>
      </c>
      <c r="D8" s="1">
        <v>-1.0482270650000001</v>
      </c>
      <c r="E8" s="1">
        <v>0.92703514399999998</v>
      </c>
      <c r="F8" s="1">
        <v>21.443919999999999</v>
      </c>
      <c r="G8" s="1">
        <v>25.91667</v>
      </c>
      <c r="H8" s="1">
        <v>25.95392</v>
      </c>
      <c r="I8" s="1">
        <v>19.234069999999999</v>
      </c>
      <c r="J8" s="1">
        <v>18.28163</v>
      </c>
      <c r="K8" s="1">
        <v>18.998619999999999</v>
      </c>
      <c r="L8" s="1">
        <v>22.19632</v>
      </c>
      <c r="M8" s="1">
        <v>22.842639999999999</v>
      </c>
      <c r="N8" s="1">
        <v>24.181010000000001</v>
      </c>
      <c r="O8" s="1">
        <v>17.82328</v>
      </c>
      <c r="P8" s="1">
        <v>25.17848</v>
      </c>
      <c r="Q8" s="1">
        <v>15.6508</v>
      </c>
      <c r="R8" s="1">
        <v>19.48706</v>
      </c>
      <c r="S8" s="1">
        <v>15.70919</v>
      </c>
      <c r="T8" s="1">
        <v>25.11326</v>
      </c>
      <c r="U8" s="1">
        <v>25.53763</v>
      </c>
      <c r="V8" s="1">
        <v>21.34318</v>
      </c>
      <c r="W8" s="1">
        <v>16.327549999999999</v>
      </c>
      <c r="X8" s="1">
        <v>17.275960000000001</v>
      </c>
      <c r="Y8" s="1">
        <v>19.42493</v>
      </c>
    </row>
    <row r="9" spans="1:25" x14ac:dyDescent="0.25">
      <c r="A9" s="1" t="s">
        <v>823</v>
      </c>
      <c r="B9" s="1">
        <v>0.33278171200000001</v>
      </c>
      <c r="C9" s="1">
        <v>0.53128769899999995</v>
      </c>
      <c r="D9" s="1">
        <v>-1.0491409979999999</v>
      </c>
      <c r="E9" s="1">
        <v>0.92974788900000005</v>
      </c>
      <c r="F9" s="1">
        <v>10.620609999999999</v>
      </c>
      <c r="G9" s="1">
        <v>13.562351</v>
      </c>
      <c r="H9" s="1">
        <v>12.715609000000001</v>
      </c>
      <c r="I9" s="1">
        <v>8.4309840000000005</v>
      </c>
      <c r="J9" s="1">
        <v>9.6689550000000004</v>
      </c>
      <c r="K9" s="1">
        <v>10.332143</v>
      </c>
      <c r="L9" s="1">
        <v>12.153931999999999</v>
      </c>
      <c r="M9" s="1">
        <v>10.949033</v>
      </c>
      <c r="N9" s="1">
        <v>13.350707</v>
      </c>
      <c r="O9" s="1">
        <v>9.1714870000000008</v>
      </c>
      <c r="P9" s="1">
        <v>9.7639230000000001</v>
      </c>
      <c r="Q9" s="1">
        <v>8.1999200000000005</v>
      </c>
      <c r="R9" s="1">
        <v>9.0105629999999994</v>
      </c>
      <c r="S9" s="1">
        <v>7.7412320000000001</v>
      </c>
      <c r="T9" s="1">
        <v>11.672091999999999</v>
      </c>
      <c r="U9" s="1">
        <v>12.505433999999999</v>
      </c>
      <c r="V9" s="1">
        <v>11.956232999999999</v>
      </c>
      <c r="W9" s="1">
        <v>10.393413000000001</v>
      </c>
      <c r="X9" s="1">
        <v>12.252661</v>
      </c>
      <c r="Y9" s="1">
        <v>9.6654599999999995</v>
      </c>
    </row>
    <row r="10" spans="1:25" x14ac:dyDescent="0.25">
      <c r="A10" s="1" t="s">
        <v>964</v>
      </c>
      <c r="B10" s="1">
        <v>2.0424252E-2</v>
      </c>
      <c r="C10" s="1">
        <v>0.12495476</v>
      </c>
      <c r="D10" s="1">
        <v>2.6798584760000002</v>
      </c>
      <c r="E10" s="1">
        <v>1.752302016</v>
      </c>
      <c r="F10" s="1">
        <v>0.34657589999999999</v>
      </c>
      <c r="G10" s="1">
        <v>0.30078680000000002</v>
      </c>
      <c r="H10" s="1">
        <v>0.43293310000000002</v>
      </c>
      <c r="I10" s="1">
        <v>0.27089489999999999</v>
      </c>
      <c r="J10" s="1">
        <v>0.39047730000000003</v>
      </c>
      <c r="K10" s="1">
        <v>0.26451609999999998</v>
      </c>
      <c r="L10" s="1">
        <v>0.36564419999999997</v>
      </c>
      <c r="M10" s="1">
        <v>0.34003480000000003</v>
      </c>
      <c r="N10" s="1">
        <v>0.47156589999999998</v>
      </c>
      <c r="O10" s="1">
        <v>0.34173170000000003</v>
      </c>
      <c r="P10" s="1">
        <v>1.5048087999999999</v>
      </c>
      <c r="Q10" s="1">
        <v>0.35080260000000002</v>
      </c>
      <c r="R10" s="1">
        <v>0.4558432</v>
      </c>
      <c r="S10" s="1">
        <v>0.58741319999999997</v>
      </c>
      <c r="T10" s="1">
        <v>0.45574769999999998</v>
      </c>
      <c r="U10" s="1">
        <v>0.57366899999999998</v>
      </c>
      <c r="V10" s="1">
        <v>0.49841809999999998</v>
      </c>
      <c r="W10" s="1">
        <v>0.52593990000000002</v>
      </c>
      <c r="X10" s="1">
        <v>0.57055049999999996</v>
      </c>
      <c r="Y10" s="1">
        <v>0.65395320000000001</v>
      </c>
    </row>
    <row r="11" spans="1:25" x14ac:dyDescent="0.25">
      <c r="A11" s="1" t="s">
        <v>426</v>
      </c>
      <c r="B11" s="1">
        <v>8.2458136000000001E-2</v>
      </c>
      <c r="C11" s="1">
        <v>0.27455437300000002</v>
      </c>
      <c r="D11" s="1">
        <v>-1.938569956</v>
      </c>
      <c r="E11" s="1">
        <v>0.83419970600000004</v>
      </c>
      <c r="F11" s="1">
        <v>162.10140000000001</v>
      </c>
      <c r="G11" s="1">
        <v>150.36409</v>
      </c>
      <c r="H11" s="1">
        <v>130.57633000000001</v>
      </c>
      <c r="I11" s="1">
        <v>78.019099999999995</v>
      </c>
      <c r="J11" s="1">
        <v>104.68809</v>
      </c>
      <c r="K11" s="1">
        <v>126.40725999999999</v>
      </c>
      <c r="L11" s="1">
        <v>141.20903999999999</v>
      </c>
      <c r="M11" s="1">
        <v>149.79874000000001</v>
      </c>
      <c r="N11" s="1">
        <v>187.14357999999999</v>
      </c>
      <c r="O11" s="1">
        <v>101.53247</v>
      </c>
      <c r="P11" s="1">
        <v>103.49832000000001</v>
      </c>
      <c r="Q11" s="1">
        <v>97.819100000000006</v>
      </c>
      <c r="R11" s="1">
        <v>97.536640000000006</v>
      </c>
      <c r="S11" s="1">
        <v>84.647850000000005</v>
      </c>
      <c r="T11" s="1">
        <v>126.10173</v>
      </c>
      <c r="U11" s="1">
        <v>130.18035</v>
      </c>
      <c r="V11" s="1">
        <v>140.95012</v>
      </c>
      <c r="W11" s="1">
        <v>99.625630000000001</v>
      </c>
      <c r="X11" s="1">
        <v>136.73724999999999</v>
      </c>
      <c r="Y11" s="1">
        <v>93.923630000000003</v>
      </c>
    </row>
    <row r="12" spans="1:25" x14ac:dyDescent="0.25">
      <c r="A12" s="1" t="s">
        <v>534</v>
      </c>
      <c r="B12" s="1">
        <v>4.2320769999999999E-3</v>
      </c>
      <c r="C12" s="1">
        <v>3.9792171000000001E-2</v>
      </c>
      <c r="D12" s="1">
        <v>3.4493209829999998</v>
      </c>
      <c r="E12" s="1">
        <v>3.5291648119999999</v>
      </c>
      <c r="F12" s="1">
        <v>6.4201049999999996E-2</v>
      </c>
      <c r="G12" s="1">
        <v>3.2546489999999997E-2</v>
      </c>
      <c r="H12" s="1">
        <v>5.8890789999999998E-2</v>
      </c>
      <c r="I12" s="1">
        <v>5.1709579999999998E-2</v>
      </c>
      <c r="J12" s="1">
        <v>6.2246740000000002E-2</v>
      </c>
      <c r="K12" s="1">
        <v>7.4884790000000007E-2</v>
      </c>
      <c r="L12" s="1">
        <v>4.6402680000000002E-2</v>
      </c>
      <c r="M12" s="1">
        <v>6.3355789999999995E-2</v>
      </c>
      <c r="N12" s="1">
        <v>6.6591289999999997E-2</v>
      </c>
      <c r="O12" s="1">
        <v>6.7778569999999996E-2</v>
      </c>
      <c r="P12" s="1">
        <v>0.54171325999999997</v>
      </c>
      <c r="Q12" s="1">
        <v>0.10521669</v>
      </c>
      <c r="R12" s="1">
        <v>0.30643319000000002</v>
      </c>
      <c r="S12" s="1">
        <v>6.8630940000000001E-2</v>
      </c>
      <c r="T12" s="1">
        <v>0.10082513999999999</v>
      </c>
      <c r="U12" s="1">
        <v>0.25312973</v>
      </c>
      <c r="V12" s="1">
        <v>0.10746678</v>
      </c>
      <c r="W12" s="1">
        <v>0.26257316000000003</v>
      </c>
      <c r="X12" s="1">
        <v>0.20853210999999999</v>
      </c>
      <c r="Y12" s="1">
        <v>0.12277283</v>
      </c>
    </row>
    <row r="13" spans="1:25" x14ac:dyDescent="0.25">
      <c r="A13" s="1" t="s">
        <v>112</v>
      </c>
      <c r="B13" s="2">
        <v>1.24E-6</v>
      </c>
      <c r="C13" s="2">
        <v>7.1299999999999998E-5</v>
      </c>
      <c r="D13" s="1">
        <v>7.5032699450000004</v>
      </c>
      <c r="E13" s="1">
        <v>5.9200871859999999</v>
      </c>
      <c r="F13" s="1">
        <v>2.3841089000000002</v>
      </c>
      <c r="G13" s="1">
        <v>1.8801859999999999</v>
      </c>
      <c r="H13" s="1">
        <v>3.4210406</v>
      </c>
      <c r="I13" s="1">
        <v>2.3328408999999999</v>
      </c>
      <c r="J13" s="1">
        <v>2.1853894999999999</v>
      </c>
      <c r="K13" s="1">
        <v>2.2375576000000001</v>
      </c>
      <c r="L13" s="1">
        <v>1.6684886000000001</v>
      </c>
      <c r="M13" s="1">
        <v>1.6026951</v>
      </c>
      <c r="N13" s="1">
        <v>1.3413227999999999</v>
      </c>
      <c r="O13" s="1">
        <v>0.74245919999999999</v>
      </c>
      <c r="P13" s="1">
        <v>10.9231715</v>
      </c>
      <c r="Q13" s="1">
        <v>10.3301766</v>
      </c>
      <c r="R13" s="1">
        <v>8.5591930000000005</v>
      </c>
      <c r="S13" s="1">
        <v>7.5928431999999999</v>
      </c>
      <c r="T13" s="1">
        <v>15.8913756</v>
      </c>
      <c r="U13" s="1">
        <v>15.4739304</v>
      </c>
      <c r="V13" s="1">
        <v>6.1562960999999996</v>
      </c>
      <c r="W13" s="1">
        <v>9.0808452000000006</v>
      </c>
      <c r="X13" s="1">
        <v>19.537614699999999</v>
      </c>
      <c r="Y13" s="1">
        <v>13.649127699999999</v>
      </c>
    </row>
    <row r="14" spans="1:25" x14ac:dyDescent="0.25">
      <c r="A14" s="1" t="s">
        <v>1098</v>
      </c>
      <c r="B14" s="1">
        <v>0.52148869900000006</v>
      </c>
      <c r="C14" s="1">
        <v>0.65329756299999997</v>
      </c>
      <c r="D14" s="1">
        <v>-0.689195271</v>
      </c>
      <c r="E14" s="1">
        <v>0.94035777399999998</v>
      </c>
      <c r="F14" s="1">
        <v>1.3556847999999999</v>
      </c>
      <c r="G14" s="1">
        <v>1.9618503</v>
      </c>
      <c r="H14" s="1">
        <v>1.6674671000000001</v>
      </c>
      <c r="I14" s="1">
        <v>1.1186153999999999</v>
      </c>
      <c r="J14" s="1">
        <v>1.4972985000000001</v>
      </c>
      <c r="K14" s="1">
        <v>1.6048387</v>
      </c>
      <c r="L14" s="1">
        <v>1.5248187</v>
      </c>
      <c r="M14" s="1">
        <v>1.1924581999999999</v>
      </c>
      <c r="N14" s="1">
        <v>1.4673826999999999</v>
      </c>
      <c r="O14" s="1">
        <v>0.93612490000000004</v>
      </c>
      <c r="P14" s="1">
        <v>1.5885708000000001</v>
      </c>
      <c r="Q14" s="1">
        <v>1.0097913000000001</v>
      </c>
      <c r="R14" s="1">
        <v>1.1718691000000001</v>
      </c>
      <c r="S14" s="1">
        <v>1.0946235</v>
      </c>
      <c r="T14" s="1">
        <v>1.0532383999999999</v>
      </c>
      <c r="U14" s="1">
        <v>1.7234833000000001</v>
      </c>
      <c r="V14" s="1">
        <v>1.6705336</v>
      </c>
      <c r="W14" s="1">
        <v>1.5066957999999999</v>
      </c>
      <c r="X14" s="1">
        <v>1.5757798000000001</v>
      </c>
      <c r="Y14" s="1">
        <v>1.0774870000000001</v>
      </c>
    </row>
    <row r="15" spans="1:25" x14ac:dyDescent="0.25">
      <c r="A15" s="1" t="s">
        <v>746</v>
      </c>
      <c r="B15" s="1">
        <v>0.43863870900000002</v>
      </c>
      <c r="C15" s="1">
        <v>0.58759894899999998</v>
      </c>
      <c r="D15" s="1">
        <v>0.83490727600000003</v>
      </c>
      <c r="E15" s="1">
        <v>1.373450144</v>
      </c>
      <c r="F15" s="1">
        <v>8.583736</v>
      </c>
      <c r="G15" s="1">
        <v>11.290773</v>
      </c>
      <c r="H15" s="1">
        <v>20.750599999999999</v>
      </c>
      <c r="I15" s="1">
        <v>9.6571339999999992</v>
      </c>
      <c r="J15" s="1">
        <v>10.962854999999999</v>
      </c>
      <c r="K15" s="1">
        <v>15.93341</v>
      </c>
      <c r="L15" s="1">
        <v>14.506302</v>
      </c>
      <c r="M15" s="1">
        <v>11.270485000000001</v>
      </c>
      <c r="N15" s="1">
        <v>11.389486</v>
      </c>
      <c r="O15" s="1">
        <v>11.170688</v>
      </c>
      <c r="P15" s="1">
        <v>68.055020999999996</v>
      </c>
      <c r="Q15" s="1">
        <v>9.0459870000000002</v>
      </c>
      <c r="R15" s="1">
        <v>10.166729999999999</v>
      </c>
      <c r="S15" s="1">
        <v>22.768916000000001</v>
      </c>
      <c r="T15" s="1">
        <v>11.267096</v>
      </c>
      <c r="U15" s="1">
        <v>8.8179940000000006</v>
      </c>
      <c r="V15" s="1">
        <v>14.570449</v>
      </c>
      <c r="W15" s="1">
        <v>9.0779680000000003</v>
      </c>
      <c r="X15" s="1">
        <v>8.9098170000000003</v>
      </c>
      <c r="Y15" s="1">
        <v>9.7092609999999997</v>
      </c>
    </row>
    <row r="16" spans="1:25" x14ac:dyDescent="0.25">
      <c r="A16" s="1" t="s">
        <v>121</v>
      </c>
      <c r="B16" s="1">
        <v>0.24140225400000001</v>
      </c>
      <c r="C16" s="1">
        <v>0.50974801300000006</v>
      </c>
      <c r="D16" s="1">
        <v>1.276939791</v>
      </c>
      <c r="E16" s="1">
        <v>1.5167388580000001</v>
      </c>
      <c r="F16" s="1">
        <v>0.14223</v>
      </c>
      <c r="G16" s="1">
        <v>0.25846449999999999</v>
      </c>
      <c r="H16" s="1">
        <v>0.61989709999999998</v>
      </c>
      <c r="I16" s="1">
        <v>0.25010549999999998</v>
      </c>
      <c r="J16" s="1">
        <v>0.15511030000000001</v>
      </c>
      <c r="K16" s="1">
        <v>0.41866360000000002</v>
      </c>
      <c r="L16" s="1">
        <v>0.41795870000000002</v>
      </c>
      <c r="M16" s="1">
        <v>0.1678983</v>
      </c>
      <c r="N16" s="1">
        <v>0.29259469999999999</v>
      </c>
      <c r="O16" s="1">
        <v>0.1603087</v>
      </c>
      <c r="P16" s="1">
        <v>1.3888392000000001</v>
      </c>
      <c r="Q16" s="1">
        <v>0.2045746</v>
      </c>
      <c r="R16" s="1">
        <v>0.43814239999999999</v>
      </c>
      <c r="S16" s="1">
        <v>0.35677409999999998</v>
      </c>
      <c r="T16" s="1">
        <v>0.19159039999999999</v>
      </c>
      <c r="U16" s="1">
        <v>0.32095200000000002</v>
      </c>
      <c r="V16" s="1">
        <v>0.13119600000000001</v>
      </c>
      <c r="W16" s="1">
        <v>0.52782459999999998</v>
      </c>
      <c r="X16" s="1">
        <v>0.43376150000000002</v>
      </c>
      <c r="Y16" s="1">
        <v>0.37945430000000002</v>
      </c>
    </row>
    <row r="17" spans="1:25" x14ac:dyDescent="0.25">
      <c r="A17" s="1" t="s">
        <v>782</v>
      </c>
      <c r="B17" s="1">
        <v>0.34248710100000002</v>
      </c>
      <c r="C17" s="1">
        <v>0.53128769899999995</v>
      </c>
      <c r="D17" s="1">
        <v>1.0277297329999999</v>
      </c>
      <c r="E17" s="1">
        <v>1.117430905</v>
      </c>
      <c r="F17" s="1">
        <v>0.1109526</v>
      </c>
      <c r="G17" s="1">
        <v>0.1808536</v>
      </c>
      <c r="H17" s="1">
        <v>0.1363065</v>
      </c>
      <c r="I17" s="1">
        <v>0.14731949999999999</v>
      </c>
      <c r="J17" s="1">
        <v>0.14295359999999999</v>
      </c>
      <c r="K17" s="1">
        <v>0.2304147</v>
      </c>
      <c r="L17" s="1">
        <v>0.15649750000000001</v>
      </c>
      <c r="M17" s="1">
        <v>0.2002825</v>
      </c>
      <c r="N17" s="1">
        <v>0.30932730000000003</v>
      </c>
      <c r="O17" s="1">
        <v>0.15099360000000001</v>
      </c>
      <c r="P17" s="1">
        <v>0.1886603</v>
      </c>
      <c r="Q17" s="1">
        <v>0.17776890000000001</v>
      </c>
      <c r="R17" s="1">
        <v>0.21307580000000001</v>
      </c>
      <c r="S17" s="1">
        <v>0.1171444</v>
      </c>
      <c r="T17" s="1">
        <v>0.22651750000000001</v>
      </c>
      <c r="U17" s="1">
        <v>0.18420690000000001</v>
      </c>
      <c r="V17" s="1">
        <v>0.2305421</v>
      </c>
      <c r="W17" s="1">
        <v>0.23083029999999999</v>
      </c>
      <c r="X17" s="1">
        <v>0.19211010000000001</v>
      </c>
      <c r="Y17" s="1">
        <v>0.21241650000000001</v>
      </c>
    </row>
    <row r="18" spans="1:25" x14ac:dyDescent="0.25">
      <c r="A18" s="1" t="s">
        <v>584</v>
      </c>
      <c r="B18" s="1">
        <v>0.60433468599999995</v>
      </c>
      <c r="C18" s="1">
        <v>0.72278428400000005</v>
      </c>
      <c r="D18" s="1">
        <v>-0.55596201300000003</v>
      </c>
      <c r="E18" s="1">
        <v>0.96094489199999999</v>
      </c>
      <c r="F18" s="1">
        <v>80.106999999999999</v>
      </c>
      <c r="G18" s="1">
        <v>83.752979999999994</v>
      </c>
      <c r="H18" s="1">
        <v>84.767179999999996</v>
      </c>
      <c r="I18" s="1">
        <v>69.043480000000002</v>
      </c>
      <c r="J18" s="1">
        <v>65.855249999999998</v>
      </c>
      <c r="K18" s="1">
        <v>72.805760000000006</v>
      </c>
      <c r="L18" s="1">
        <v>85.221190000000007</v>
      </c>
      <c r="M18" s="1">
        <v>82.619870000000006</v>
      </c>
      <c r="N18" s="1">
        <v>93.756469999999993</v>
      </c>
      <c r="O18" s="1">
        <v>58.75488</v>
      </c>
      <c r="P18" s="1">
        <v>96.379890000000003</v>
      </c>
      <c r="Q18" s="1">
        <v>55.933790000000002</v>
      </c>
      <c r="R18" s="1">
        <v>72.8386</v>
      </c>
      <c r="S18" s="1">
        <v>57.02216</v>
      </c>
      <c r="T18" s="1">
        <v>78.485699999999994</v>
      </c>
      <c r="U18" s="1">
        <v>92.721279999999993</v>
      </c>
      <c r="V18" s="1">
        <v>90.569500000000005</v>
      </c>
      <c r="W18" s="1">
        <v>62.801310000000001</v>
      </c>
      <c r="X18" s="1">
        <v>73.613939999999999</v>
      </c>
      <c r="Y18" s="1">
        <v>65.984409999999997</v>
      </c>
    </row>
    <row r="19" spans="1:25" x14ac:dyDescent="0.25">
      <c r="A19" s="1" t="s">
        <v>351</v>
      </c>
      <c r="B19" s="1">
        <v>4.8581895E-2</v>
      </c>
      <c r="C19" s="1">
        <v>0.199523593</v>
      </c>
      <c r="D19" s="1">
        <v>-2.2300246879999999</v>
      </c>
      <c r="E19" s="1">
        <v>0.75751486599999995</v>
      </c>
      <c r="F19" s="1">
        <v>0.42581210000000003</v>
      </c>
      <c r="G19" s="1">
        <v>0.85276589999999997</v>
      </c>
      <c r="H19" s="1">
        <v>0.50234420000000002</v>
      </c>
      <c r="I19" s="1">
        <v>0.68203879999999995</v>
      </c>
      <c r="J19" s="1">
        <v>0.46082849999999997</v>
      </c>
      <c r="K19" s="1">
        <v>0.41612900000000003</v>
      </c>
      <c r="L19" s="1">
        <v>0.59453429999999996</v>
      </c>
      <c r="M19" s="1">
        <v>0.42229949999999999</v>
      </c>
      <c r="N19" s="1">
        <v>0.37139630000000001</v>
      </c>
      <c r="O19" s="1">
        <v>0.39425120000000002</v>
      </c>
      <c r="P19" s="1">
        <v>0.61518680000000003</v>
      </c>
      <c r="Q19" s="1">
        <v>0.23298559999999999</v>
      </c>
      <c r="R19" s="1">
        <v>0.4276742</v>
      </c>
      <c r="S19" s="1">
        <v>0.31351259999999997</v>
      </c>
      <c r="T19" s="1">
        <v>0.46580759999999999</v>
      </c>
      <c r="U19" s="1">
        <v>0.32480399999999998</v>
      </c>
      <c r="V19" s="1">
        <v>0.35224640000000002</v>
      </c>
      <c r="W19" s="1">
        <v>0.42525540000000001</v>
      </c>
      <c r="X19" s="1">
        <v>0.34577980000000003</v>
      </c>
      <c r="Y19" s="1">
        <v>0.37704159999999998</v>
      </c>
    </row>
    <row r="20" spans="1:25" x14ac:dyDescent="0.25">
      <c r="A20" s="1" t="s">
        <v>804</v>
      </c>
      <c r="B20" s="1">
        <v>0.39159318999999998</v>
      </c>
      <c r="C20" s="1">
        <v>0.54662168</v>
      </c>
      <c r="D20" s="1">
        <v>-0.92533317299999995</v>
      </c>
      <c r="E20" s="1">
        <v>0.938407871</v>
      </c>
      <c r="F20" s="1">
        <v>1.6702151000000001</v>
      </c>
      <c r="G20" s="1">
        <v>1.4570814999999999</v>
      </c>
      <c r="H20" s="1">
        <v>1.7218982</v>
      </c>
      <c r="I20" s="1">
        <v>1.2077880999999999</v>
      </c>
      <c r="J20" s="1">
        <v>1.3605358000000001</v>
      </c>
      <c r="K20" s="1">
        <v>1.1779953999999999</v>
      </c>
      <c r="L20" s="1">
        <v>1.2808701</v>
      </c>
      <c r="M20" s="1">
        <v>1.4803303999999999</v>
      </c>
      <c r="N20" s="1">
        <v>1.6271340000000001</v>
      </c>
      <c r="O20" s="1">
        <v>1.0644073999999999</v>
      </c>
      <c r="P20" s="1">
        <v>1.4940728999999999</v>
      </c>
      <c r="Q20" s="1">
        <v>0.85650079999999995</v>
      </c>
      <c r="R20" s="1">
        <v>1.4290065000000001</v>
      </c>
      <c r="S20" s="1">
        <v>1.0907068</v>
      </c>
      <c r="T20" s="1">
        <v>1.4080478999999999</v>
      </c>
      <c r="U20" s="1">
        <v>1.6203053999999999</v>
      </c>
      <c r="V20" s="1">
        <v>1.3887366000000001</v>
      </c>
      <c r="W20" s="1">
        <v>1.30741</v>
      </c>
      <c r="X20" s="1">
        <v>1.3587156</v>
      </c>
      <c r="Y20" s="1">
        <v>1.2294915</v>
      </c>
    </row>
    <row r="21" spans="1:25" x14ac:dyDescent="0.25">
      <c r="A21" s="1" t="s">
        <v>542</v>
      </c>
      <c r="B21" s="1">
        <v>0.38536847699999999</v>
      </c>
      <c r="C21" s="1">
        <v>0.54592031399999996</v>
      </c>
      <c r="D21" s="1">
        <v>0.93781668500000004</v>
      </c>
      <c r="E21" s="1">
        <v>2.133432864</v>
      </c>
      <c r="F21" s="1">
        <v>2.2388060000000001E-2</v>
      </c>
      <c r="G21" s="1">
        <v>2.2532190000000001E-2</v>
      </c>
      <c r="H21" s="1">
        <v>2.7901659999999998E-2</v>
      </c>
      <c r="I21" s="1">
        <v>5.434783E-2</v>
      </c>
      <c r="J21" s="1">
        <v>7.5979290000000005E-2</v>
      </c>
      <c r="K21" s="1">
        <v>8.0990779999999998E-2</v>
      </c>
      <c r="L21" s="1">
        <v>4.0936979999999998E-2</v>
      </c>
      <c r="M21" s="1">
        <v>5.7704850000000002E-2</v>
      </c>
      <c r="N21" s="1">
        <v>2.2272469999999999E-2</v>
      </c>
      <c r="O21" s="1">
        <v>9.8119230000000002E-2</v>
      </c>
      <c r="P21" s="1">
        <v>4.1601430000000002E-2</v>
      </c>
      <c r="Q21" s="1">
        <v>8.6035310000000004E-2</v>
      </c>
      <c r="R21" s="1">
        <v>4.301485E-2</v>
      </c>
      <c r="S21" s="1">
        <v>0.67651771000000005</v>
      </c>
      <c r="T21" s="1">
        <v>2.90494E-2</v>
      </c>
      <c r="U21" s="1">
        <v>1.9810149999999999E-2</v>
      </c>
      <c r="V21" s="1">
        <v>3.343177E-2</v>
      </c>
      <c r="W21" s="1">
        <v>6.0113079999999999E-2</v>
      </c>
      <c r="X21" s="1">
        <v>3.834862E-2</v>
      </c>
      <c r="Y21" s="1">
        <v>4.5564220000000002E-2</v>
      </c>
    </row>
    <row r="22" spans="1:25" x14ac:dyDescent="0.25">
      <c r="A22" s="1" t="s">
        <v>573</v>
      </c>
      <c r="B22" s="1">
        <v>2.1007249999999999E-3</v>
      </c>
      <c r="C22" s="1">
        <v>2.4005702E-2</v>
      </c>
      <c r="D22" s="1">
        <v>3.7825018369999999</v>
      </c>
      <c r="E22" s="1">
        <v>1.6865773630000001</v>
      </c>
      <c r="F22" s="1">
        <v>3.6620940000000002</v>
      </c>
      <c r="G22" s="1">
        <v>2.9836670000000001</v>
      </c>
      <c r="H22" s="1">
        <v>4.3040589999999996</v>
      </c>
      <c r="I22" s="1">
        <v>3.8063530000000001</v>
      </c>
      <c r="J22" s="1">
        <v>5.3559210000000004</v>
      </c>
      <c r="K22" s="1">
        <v>5.5737329999999998</v>
      </c>
      <c r="L22" s="1">
        <v>3.0201899999999999</v>
      </c>
      <c r="M22" s="1">
        <v>5.0354270000000003</v>
      </c>
      <c r="N22" s="1">
        <v>3.324703</v>
      </c>
      <c r="O22" s="1">
        <v>2.294003</v>
      </c>
      <c r="P22" s="1">
        <v>8.509506</v>
      </c>
      <c r="Q22" s="1">
        <v>4.7036920000000002</v>
      </c>
      <c r="R22" s="1">
        <v>7.2139319999999998</v>
      </c>
      <c r="S22" s="1">
        <v>8.2949970000000004</v>
      </c>
      <c r="T22" s="1">
        <v>7.4948569999999997</v>
      </c>
      <c r="U22" s="1">
        <v>7.8814140000000004</v>
      </c>
      <c r="V22" s="1">
        <v>7.1845600000000003</v>
      </c>
      <c r="W22" s="1">
        <v>8.11477</v>
      </c>
      <c r="X22" s="1">
        <v>1.875872</v>
      </c>
      <c r="Y22" s="1">
        <v>5.1103379999999996</v>
      </c>
    </row>
    <row r="23" spans="1:25" x14ac:dyDescent="0.25">
      <c r="A23" s="1" t="s">
        <v>1188</v>
      </c>
      <c r="B23" s="1">
        <v>5.2861274999999999E-2</v>
      </c>
      <c r="C23" s="1">
        <v>0.208807297</v>
      </c>
      <c r="D23" s="1">
        <v>-2.1845524319999998</v>
      </c>
      <c r="E23" s="1">
        <v>0.71361037500000002</v>
      </c>
      <c r="F23" s="1">
        <v>1.1150131999999999</v>
      </c>
      <c r="G23" s="1">
        <v>1.1366236999999999</v>
      </c>
      <c r="H23" s="1">
        <v>0.76295029999999997</v>
      </c>
      <c r="I23" s="1">
        <v>0.5584635</v>
      </c>
      <c r="J23" s="1">
        <v>0.58881130000000004</v>
      </c>
      <c r="K23" s="1">
        <v>1.0653226</v>
      </c>
      <c r="L23" s="1">
        <v>1.3397657999999999</v>
      </c>
      <c r="M23" s="1">
        <v>1.3405781000000001</v>
      </c>
      <c r="N23" s="1">
        <v>1.7289994</v>
      </c>
      <c r="O23" s="1">
        <v>0.88946060000000005</v>
      </c>
      <c r="P23" s="1">
        <v>0.65265039999999996</v>
      </c>
      <c r="Q23" s="1">
        <v>0.72150879999999995</v>
      </c>
      <c r="R23" s="1">
        <v>0.52683670000000005</v>
      </c>
      <c r="S23" s="1">
        <v>0.58020300000000002</v>
      </c>
      <c r="T23" s="1">
        <v>1.2171358000000001</v>
      </c>
      <c r="U23" s="1">
        <v>0.50392079999999995</v>
      </c>
      <c r="V23" s="1">
        <v>1.1192785999999999</v>
      </c>
      <c r="W23" s="1">
        <v>0.60738020000000004</v>
      </c>
      <c r="X23" s="1">
        <v>1.0850458999999999</v>
      </c>
      <c r="Y23" s="1">
        <v>0.4974944</v>
      </c>
    </row>
    <row r="24" spans="1:25" x14ac:dyDescent="0.25">
      <c r="A24" s="1" t="s">
        <v>1114</v>
      </c>
      <c r="B24" s="1">
        <v>0.23407832100000001</v>
      </c>
      <c r="C24" s="1">
        <v>0.507905791</v>
      </c>
      <c r="D24" s="1">
        <v>-1.297841308</v>
      </c>
      <c r="E24" s="1">
        <v>0.91124724800000001</v>
      </c>
      <c r="F24" s="1">
        <v>0.37818259999999998</v>
      </c>
      <c r="G24" s="1">
        <v>0.4691226</v>
      </c>
      <c r="H24" s="1">
        <v>0.49068040000000002</v>
      </c>
      <c r="I24" s="1">
        <v>0.34318280000000001</v>
      </c>
      <c r="J24" s="1">
        <v>0.35794690000000001</v>
      </c>
      <c r="K24" s="1">
        <v>0.3843318</v>
      </c>
      <c r="L24" s="1">
        <v>0.46614610000000001</v>
      </c>
      <c r="M24" s="1">
        <v>0.3898066</v>
      </c>
      <c r="N24" s="1">
        <v>0.60542680000000004</v>
      </c>
      <c r="O24" s="1">
        <v>0.33729599999999998</v>
      </c>
      <c r="P24" s="1">
        <v>0.42619099999999999</v>
      </c>
      <c r="Q24" s="1">
        <v>0.2943018</v>
      </c>
      <c r="R24" s="1">
        <v>0.40416829999999998</v>
      </c>
      <c r="S24" s="1">
        <v>0.3665658</v>
      </c>
      <c r="T24" s="1">
        <v>0.41426469999999999</v>
      </c>
      <c r="U24" s="1">
        <v>0.35025450000000002</v>
      </c>
      <c r="V24" s="1">
        <v>0.45865850000000002</v>
      </c>
      <c r="W24" s="1">
        <v>0.35661140000000002</v>
      </c>
      <c r="X24" s="1">
        <v>0.38477060000000002</v>
      </c>
      <c r="Y24" s="1">
        <v>0.39161099999999999</v>
      </c>
    </row>
    <row r="25" spans="1:25" x14ac:dyDescent="0.25">
      <c r="A25" s="1" t="s">
        <v>981</v>
      </c>
      <c r="B25" s="1">
        <v>0.87662061599999996</v>
      </c>
      <c r="C25" s="1">
        <v>0.91839370799999998</v>
      </c>
      <c r="D25" s="1">
        <v>0.16599719600000001</v>
      </c>
      <c r="E25" s="1">
        <v>1.0293675600000001</v>
      </c>
      <c r="F25" s="1">
        <v>1.4968170000000001</v>
      </c>
      <c r="G25" s="1">
        <v>2.8422749999999999</v>
      </c>
      <c r="H25" s="1">
        <v>2.3176670000000001</v>
      </c>
      <c r="I25" s="1">
        <v>1.5768260000000001</v>
      </c>
      <c r="J25" s="1">
        <v>1.3750560000000001</v>
      </c>
      <c r="K25" s="1">
        <v>2.122465</v>
      </c>
      <c r="L25" s="1">
        <v>2.0827659999999999</v>
      </c>
      <c r="M25" s="1">
        <v>1.9455549999999999</v>
      </c>
      <c r="N25" s="1">
        <v>2.995025</v>
      </c>
      <c r="O25" s="1">
        <v>1.5788679999999999</v>
      </c>
      <c r="P25" s="1">
        <v>4.9163500000000004</v>
      </c>
      <c r="Q25" s="1">
        <v>1.533949</v>
      </c>
      <c r="R25" s="1">
        <v>1.6536919999999999</v>
      </c>
      <c r="S25" s="1">
        <v>1.5551900000000001</v>
      </c>
      <c r="T25" s="1">
        <v>2.2495759999999998</v>
      </c>
      <c r="U25" s="1">
        <v>1.324254</v>
      </c>
      <c r="V25" s="1">
        <v>2.5944950000000002</v>
      </c>
      <c r="W25" s="1">
        <v>1.73207</v>
      </c>
      <c r="X25" s="1">
        <v>1.809266</v>
      </c>
      <c r="Y25" s="1">
        <v>1.561618</v>
      </c>
    </row>
    <row r="26" spans="1:25" x14ac:dyDescent="0.25">
      <c r="A26" s="1" t="s">
        <v>1229</v>
      </c>
      <c r="B26" s="1">
        <v>0.273280831</v>
      </c>
      <c r="C26" s="1">
        <v>0.526466934</v>
      </c>
      <c r="D26" s="1">
        <v>1.191199068</v>
      </c>
      <c r="E26" s="1">
        <v>2.1565976340000002</v>
      </c>
      <c r="F26" s="1">
        <v>4.6312550000000001E-2</v>
      </c>
      <c r="G26" s="1">
        <v>3.7315210000000001E-2</v>
      </c>
      <c r="H26" s="1">
        <v>2.9159520000000001E-2</v>
      </c>
      <c r="I26" s="1">
        <v>5.846349E-2</v>
      </c>
      <c r="J26" s="1">
        <v>0.14756865999999999</v>
      </c>
      <c r="K26" s="1">
        <v>0.13940092000000001</v>
      </c>
      <c r="L26" s="1">
        <v>2.208589E-2</v>
      </c>
      <c r="M26" s="1">
        <v>6.2160399999999998E-2</v>
      </c>
      <c r="N26" s="1">
        <v>2.4872809999999999E-2</v>
      </c>
      <c r="O26" s="1">
        <v>0.17947125999999999</v>
      </c>
      <c r="P26" s="1">
        <v>0.30216954000000001</v>
      </c>
      <c r="Q26" s="1">
        <v>0.114687</v>
      </c>
      <c r="R26" s="1">
        <v>5.1960409999999999E-2</v>
      </c>
      <c r="S26" s="1">
        <v>0.78627380999999996</v>
      </c>
      <c r="T26" s="1">
        <v>3.4248899999999999E-2</v>
      </c>
      <c r="U26" s="1">
        <v>3.5355619999999997E-2</v>
      </c>
      <c r="V26" s="1">
        <v>2.436195E-2</v>
      </c>
      <c r="W26" s="1">
        <v>9.6617400000000006E-2</v>
      </c>
      <c r="X26" s="1">
        <v>4.1009169999999998E-2</v>
      </c>
      <c r="Y26" s="1">
        <v>0.12388641</v>
      </c>
    </row>
    <row r="27" spans="1:25" x14ac:dyDescent="0.25">
      <c r="A27" s="1" t="s">
        <v>520</v>
      </c>
      <c r="B27" s="1">
        <v>0.43602205500000002</v>
      </c>
      <c r="C27" s="1">
        <v>0.58514629500000004</v>
      </c>
      <c r="D27" s="1">
        <v>-0.83976993200000005</v>
      </c>
      <c r="E27" s="1">
        <v>0.92240550300000002</v>
      </c>
      <c r="F27" s="1">
        <v>0.82484639999999998</v>
      </c>
      <c r="G27" s="1">
        <v>1.0057225000000001</v>
      </c>
      <c r="H27" s="1">
        <v>0.85648939999999996</v>
      </c>
      <c r="I27" s="1">
        <v>0.61840439999999997</v>
      </c>
      <c r="J27" s="1">
        <v>0.4934714</v>
      </c>
      <c r="K27" s="1">
        <v>0.78076040000000002</v>
      </c>
      <c r="L27" s="1">
        <v>0.9436698</v>
      </c>
      <c r="M27" s="1">
        <v>1.0843294999999999</v>
      </c>
      <c r="N27" s="1">
        <v>1.2267948</v>
      </c>
      <c r="O27" s="1">
        <v>0.69774659999999999</v>
      </c>
      <c r="P27" s="1">
        <v>0.78930889999999998</v>
      </c>
      <c r="Q27" s="1">
        <v>0.64117170000000001</v>
      </c>
      <c r="R27" s="1">
        <v>0.87362010000000001</v>
      </c>
      <c r="S27" s="1">
        <v>0.62346449999999998</v>
      </c>
      <c r="T27" s="1">
        <v>1.0684978000000001</v>
      </c>
      <c r="U27" s="1">
        <v>0.64479299999999995</v>
      </c>
      <c r="V27" s="1">
        <v>0.78211350000000002</v>
      </c>
      <c r="W27" s="1">
        <v>0.68891979999999997</v>
      </c>
      <c r="X27" s="1">
        <v>0.86009170000000001</v>
      </c>
      <c r="Y27" s="1">
        <v>0.89819970000000005</v>
      </c>
    </row>
    <row r="28" spans="1:25" x14ac:dyDescent="0.25">
      <c r="A28" s="1" t="s">
        <v>1136</v>
      </c>
      <c r="B28" s="2">
        <v>7.2300000000000002E-6</v>
      </c>
      <c r="C28" s="1">
        <v>2.7022100000000001E-4</v>
      </c>
      <c r="D28" s="1">
        <v>6.5545884750000001</v>
      </c>
      <c r="E28" s="1">
        <v>2.9432529509999998</v>
      </c>
      <c r="F28" s="1">
        <v>0.43832310000000002</v>
      </c>
      <c r="G28" s="1">
        <v>0.25560319999999997</v>
      </c>
      <c r="H28" s="1">
        <v>0.30417379999999999</v>
      </c>
      <c r="I28" s="1">
        <v>0.31648369999999998</v>
      </c>
      <c r="J28" s="1">
        <v>0.47985139999999998</v>
      </c>
      <c r="K28" s="1">
        <v>0.38997700000000002</v>
      </c>
      <c r="L28" s="1">
        <v>0.45365309999999998</v>
      </c>
      <c r="M28" s="1">
        <v>0.32895020000000003</v>
      </c>
      <c r="N28" s="1">
        <v>0.42136800000000002</v>
      </c>
      <c r="O28" s="1">
        <v>0.35379699999999997</v>
      </c>
      <c r="P28" s="1">
        <v>1.8744129</v>
      </c>
      <c r="Q28" s="1">
        <v>0.70032099999999997</v>
      </c>
      <c r="R28" s="1">
        <v>1.2304911000000001</v>
      </c>
      <c r="S28" s="1">
        <v>1.0006231000000001</v>
      </c>
      <c r="T28" s="1">
        <v>0.85588339999999996</v>
      </c>
      <c r="U28" s="1">
        <v>1.5394139</v>
      </c>
      <c r="V28" s="1">
        <v>0.81543980000000005</v>
      </c>
      <c r="W28" s="1">
        <v>0.86519190000000001</v>
      </c>
      <c r="X28" s="1">
        <v>1.1144037</v>
      </c>
      <c r="Y28" s="1">
        <v>1.018003</v>
      </c>
    </row>
    <row r="29" spans="1:25" x14ac:dyDescent="0.25">
      <c r="A29" s="1" t="s">
        <v>1180</v>
      </c>
      <c r="B29" s="1">
        <v>0.44430527600000003</v>
      </c>
      <c r="C29" s="1">
        <v>0.59253915000000001</v>
      </c>
      <c r="D29" s="1">
        <v>-0.82443839900000004</v>
      </c>
      <c r="E29" s="1">
        <v>0.92798204900000003</v>
      </c>
      <c r="F29" s="1">
        <v>127.36326</v>
      </c>
      <c r="G29" s="1">
        <v>180.35347999999999</v>
      </c>
      <c r="H29" s="1">
        <v>154.56443999999999</v>
      </c>
      <c r="I29" s="1">
        <v>100.43763</v>
      </c>
      <c r="J29" s="1">
        <v>141.45272</v>
      </c>
      <c r="K29" s="1">
        <v>147.21659</v>
      </c>
      <c r="L29" s="1">
        <v>143.27250000000001</v>
      </c>
      <c r="M29" s="1">
        <v>110.29472</v>
      </c>
      <c r="N29" s="1">
        <v>132.06727000000001</v>
      </c>
      <c r="O29" s="1">
        <v>85.316180000000003</v>
      </c>
      <c r="P29" s="1">
        <v>140.57223999999999</v>
      </c>
      <c r="Q29" s="1">
        <v>91.507140000000007</v>
      </c>
      <c r="R29" s="1">
        <v>105.72174</v>
      </c>
      <c r="S29" s="1">
        <v>97.883300000000006</v>
      </c>
      <c r="T29" s="1">
        <v>98.705780000000004</v>
      </c>
      <c r="U29" s="1">
        <v>160.78964999999999</v>
      </c>
      <c r="V29" s="1">
        <v>155.54671999999999</v>
      </c>
      <c r="W29" s="1">
        <v>136.10464999999999</v>
      </c>
      <c r="X29" s="1">
        <v>141.17679000000001</v>
      </c>
      <c r="Y29" s="1">
        <v>99.098650000000006</v>
      </c>
    </row>
    <row r="30" spans="1:25" x14ac:dyDescent="0.25">
      <c r="A30" s="1" t="s">
        <v>1003</v>
      </c>
      <c r="B30" s="1">
        <v>0.189785176</v>
      </c>
      <c r="C30" s="1">
        <v>0.44852012600000002</v>
      </c>
      <c r="D30" s="1">
        <v>-1.436408363</v>
      </c>
      <c r="E30" s="1">
        <v>0.75225303899999996</v>
      </c>
      <c r="F30" s="1">
        <v>0.24582967999999999</v>
      </c>
      <c r="G30" s="1">
        <v>0.27730091000000001</v>
      </c>
      <c r="H30" s="1">
        <v>0.23441967</v>
      </c>
      <c r="I30" s="1">
        <v>0.15734487</v>
      </c>
      <c r="J30" s="1">
        <v>0.10310671</v>
      </c>
      <c r="K30" s="1">
        <v>0.25276497999999997</v>
      </c>
      <c r="L30" s="1">
        <v>0.26860011</v>
      </c>
      <c r="M30" s="1">
        <v>0.43305802999999998</v>
      </c>
      <c r="N30" s="1">
        <v>0.38756360000000001</v>
      </c>
      <c r="O30" s="1">
        <v>0.15028389</v>
      </c>
      <c r="P30" s="1">
        <v>0.34131066999999998</v>
      </c>
      <c r="Q30" s="1">
        <v>0.15264848</v>
      </c>
      <c r="R30" s="1">
        <v>0.15112295000000001</v>
      </c>
      <c r="S30" s="1">
        <v>4.335054E-2</v>
      </c>
      <c r="T30" s="1">
        <v>0.30134508999999998</v>
      </c>
      <c r="U30" s="1">
        <v>0.16095749000000001</v>
      </c>
      <c r="V30" s="1">
        <v>0.32197849000000001</v>
      </c>
      <c r="W30" s="1">
        <v>9.3443109999999996E-2</v>
      </c>
      <c r="X30" s="1">
        <v>0.20917431</v>
      </c>
      <c r="Y30" s="1">
        <v>0.11302895</v>
      </c>
    </row>
    <row r="31" spans="1:25" x14ac:dyDescent="0.25">
      <c r="A31" s="1" t="s">
        <v>462</v>
      </c>
      <c r="B31" s="1">
        <v>0.41653877500000003</v>
      </c>
      <c r="C31" s="1">
        <v>0.56731455600000003</v>
      </c>
      <c r="D31" s="1">
        <v>0.87656825299999996</v>
      </c>
      <c r="E31" s="1">
        <v>2.3715215779999999</v>
      </c>
      <c r="F31" s="1">
        <v>0.11841528</v>
      </c>
      <c r="G31" s="1">
        <v>0.12756318999999999</v>
      </c>
      <c r="H31" s="1">
        <v>8.6220699999999997E-2</v>
      </c>
      <c r="I31" s="1">
        <v>0.31437314999999999</v>
      </c>
      <c r="J31" s="1">
        <v>1.3336334999999999</v>
      </c>
      <c r="K31" s="1">
        <v>0.45391704999999999</v>
      </c>
      <c r="L31" s="1">
        <v>9.9832679999999993E-2</v>
      </c>
      <c r="M31" s="1">
        <v>0.26418170000000002</v>
      </c>
      <c r="N31" s="1">
        <v>8.1967209999999999E-2</v>
      </c>
      <c r="O31" s="1">
        <v>1.27696948</v>
      </c>
      <c r="P31" s="1">
        <v>0.10881235</v>
      </c>
      <c r="Q31" s="1">
        <v>0.84542536000000001</v>
      </c>
      <c r="R31" s="1">
        <v>0.28654359000000001</v>
      </c>
      <c r="S31" s="1">
        <v>6.9574505999999996</v>
      </c>
      <c r="T31" s="1">
        <v>0.21125805</v>
      </c>
      <c r="U31" s="1">
        <v>0.12697758000000001</v>
      </c>
      <c r="V31" s="1">
        <v>7.9730010000000004E-2</v>
      </c>
      <c r="W31" s="1">
        <v>0.37783949999999999</v>
      </c>
      <c r="X31" s="1">
        <v>0.19009174000000001</v>
      </c>
      <c r="Y31" s="1">
        <v>0.67446176999999996</v>
      </c>
    </row>
    <row r="32" spans="1:25" x14ac:dyDescent="0.25">
      <c r="A32" s="1" t="s">
        <v>1050</v>
      </c>
      <c r="B32" s="1">
        <v>0.66718548300000002</v>
      </c>
      <c r="C32" s="1">
        <v>0.77201416199999995</v>
      </c>
      <c r="D32" s="1">
        <v>0.46082112200000003</v>
      </c>
      <c r="E32" s="1">
        <v>1.611658762</v>
      </c>
      <c r="F32" s="1">
        <v>3.00219491</v>
      </c>
      <c r="G32" s="1">
        <v>0.19277538999999999</v>
      </c>
      <c r="H32" s="1">
        <v>0.16432247</v>
      </c>
      <c r="I32" s="1">
        <v>0.23923596</v>
      </c>
      <c r="J32" s="1">
        <v>0.17525889</v>
      </c>
      <c r="K32" s="1">
        <v>0.16025345999999999</v>
      </c>
      <c r="L32" s="1">
        <v>0.22119353</v>
      </c>
      <c r="M32" s="1">
        <v>0.14670723999999999</v>
      </c>
      <c r="N32" s="1">
        <v>0.20825325</v>
      </c>
      <c r="O32" s="1">
        <v>0.21921576000000001</v>
      </c>
      <c r="P32" s="1">
        <v>6.1508611000000002</v>
      </c>
      <c r="Q32" s="1">
        <v>9.8475119999999999E-2</v>
      </c>
      <c r="R32" s="1">
        <v>9.5451079999999994E-2</v>
      </c>
      <c r="S32" s="1">
        <v>0.26375289000000002</v>
      </c>
      <c r="T32" s="1">
        <v>0.17000113</v>
      </c>
      <c r="U32" s="1">
        <v>0.22245150999999999</v>
      </c>
      <c r="V32" s="1">
        <v>0.19774309000000001</v>
      </c>
      <c r="W32" s="1">
        <v>0.11358</v>
      </c>
      <c r="X32" s="1">
        <v>0.16715595999999999</v>
      </c>
      <c r="Y32" s="1">
        <v>0.14272457</v>
      </c>
    </row>
    <row r="33" spans="1:25" x14ac:dyDescent="0.25">
      <c r="A33" s="1" t="s">
        <v>1239</v>
      </c>
      <c r="B33" s="1">
        <v>0.27524631599999999</v>
      </c>
      <c r="C33" s="1">
        <v>0.526466934</v>
      </c>
      <c r="D33" s="1">
        <v>1.18616312</v>
      </c>
      <c r="E33" s="1">
        <v>1.2304248</v>
      </c>
      <c r="F33" s="1">
        <v>7.1883230000000006E-2</v>
      </c>
      <c r="G33" s="1">
        <v>7.6418689999999997E-2</v>
      </c>
      <c r="H33" s="1">
        <v>0.12750143</v>
      </c>
      <c r="I33" s="1">
        <v>0.13718869</v>
      </c>
      <c r="J33" s="1">
        <v>6.7424579999999998E-2</v>
      </c>
      <c r="K33" s="1">
        <v>7.9493090000000002E-2</v>
      </c>
      <c r="L33" s="1">
        <v>0.11823759</v>
      </c>
      <c r="M33" s="1">
        <v>0.12084329000000001</v>
      </c>
      <c r="N33" s="1">
        <v>8.0723569999999994E-2</v>
      </c>
      <c r="O33" s="1">
        <v>5.5358409999999997E-2</v>
      </c>
      <c r="P33" s="1">
        <v>0.15231491999999999</v>
      </c>
      <c r="Q33" s="1">
        <v>7.3354740000000002E-2</v>
      </c>
      <c r="R33" s="1">
        <v>0.23658165</v>
      </c>
      <c r="S33" s="1">
        <v>8.7769269999999996E-2</v>
      </c>
      <c r="T33" s="1">
        <v>8.6696060000000005E-2</v>
      </c>
      <c r="U33" s="1">
        <v>0.10125189</v>
      </c>
      <c r="V33" s="1">
        <v>8.2893900000000006E-2</v>
      </c>
      <c r="W33" s="1">
        <v>9.3343910000000002E-2</v>
      </c>
      <c r="X33" s="1">
        <v>0.16376146999999999</v>
      </c>
      <c r="Y33" s="1">
        <v>7.2568670000000002E-2</v>
      </c>
    </row>
    <row r="34" spans="1:25" x14ac:dyDescent="0.25">
      <c r="A34" s="1" t="s">
        <v>170</v>
      </c>
      <c r="B34" s="1">
        <v>9.1092770000000007E-3</v>
      </c>
      <c r="C34" s="1">
        <v>6.8091845999999998E-2</v>
      </c>
      <c r="D34" s="1">
        <v>3.0796747419999999</v>
      </c>
      <c r="E34" s="1">
        <v>1.537901177</v>
      </c>
      <c r="F34" s="1">
        <v>2.096905</v>
      </c>
      <c r="G34" s="1">
        <v>2.169289</v>
      </c>
      <c r="H34" s="1">
        <v>3.4043450000000002</v>
      </c>
      <c r="I34" s="1">
        <v>1.900485</v>
      </c>
      <c r="J34" s="1">
        <v>2.1764969999999999</v>
      </c>
      <c r="K34" s="1">
        <v>2.732488</v>
      </c>
      <c r="L34" s="1">
        <v>2.1112099999999998</v>
      </c>
      <c r="M34" s="1">
        <v>2.3263419999999999</v>
      </c>
      <c r="N34" s="1">
        <v>2.8517809999999999</v>
      </c>
      <c r="O34" s="1">
        <v>1.8504259999999999</v>
      </c>
      <c r="P34" s="1">
        <v>6.5</v>
      </c>
      <c r="Q34" s="1">
        <v>2.168218</v>
      </c>
      <c r="R34" s="1">
        <v>4.1646359999999998</v>
      </c>
      <c r="S34" s="1">
        <v>3.1278260000000002</v>
      </c>
      <c r="T34" s="1">
        <v>2.6639539999999999</v>
      </c>
      <c r="U34" s="1">
        <v>3.7380659999999999</v>
      </c>
      <c r="V34" s="1">
        <v>2.6608309999999999</v>
      </c>
      <c r="W34" s="1">
        <v>4.8116260000000004</v>
      </c>
      <c r="X34" s="1">
        <v>2.8053210000000002</v>
      </c>
      <c r="Y34" s="1">
        <v>3.6843910000000002</v>
      </c>
    </row>
    <row r="35" spans="1:25" x14ac:dyDescent="0.25">
      <c r="A35" s="1" t="s">
        <v>152</v>
      </c>
      <c r="B35" s="2">
        <v>3.0599999999999998E-5</v>
      </c>
      <c r="C35" s="1">
        <v>8.9700000000000001E-4</v>
      </c>
      <c r="D35" s="1">
        <v>5.8172250209999996</v>
      </c>
      <c r="E35" s="1">
        <v>4.3178739310000003</v>
      </c>
      <c r="F35" s="1">
        <v>6.8845479999999997</v>
      </c>
      <c r="G35" s="1">
        <v>5.8032899999999996</v>
      </c>
      <c r="H35" s="1">
        <v>7.9899370000000003</v>
      </c>
      <c r="I35" s="1">
        <v>13.278388</v>
      </c>
      <c r="J35" s="1">
        <v>10.032868000000001</v>
      </c>
      <c r="K35" s="1">
        <v>12.562787999999999</v>
      </c>
      <c r="L35" s="1">
        <v>11.752482000000001</v>
      </c>
      <c r="M35" s="1">
        <v>11.249402</v>
      </c>
      <c r="N35" s="1">
        <v>8.366422</v>
      </c>
      <c r="O35" s="1">
        <v>8.2523949999999999</v>
      </c>
      <c r="P35" s="1">
        <v>35.806755000000003</v>
      </c>
      <c r="Q35" s="1">
        <v>37.736677</v>
      </c>
      <c r="R35" s="1">
        <v>61.230015000000002</v>
      </c>
      <c r="S35" s="1">
        <v>37.753515999999998</v>
      </c>
      <c r="T35" s="1">
        <v>24.771108999999999</v>
      </c>
      <c r="U35" s="1">
        <v>24.561150000000001</v>
      </c>
      <c r="V35" s="1">
        <v>24.900337</v>
      </c>
      <c r="W35" s="1">
        <v>57.311079999999997</v>
      </c>
      <c r="X35" s="1">
        <v>78.085871999999995</v>
      </c>
      <c r="Y35" s="1">
        <v>33.104306000000001</v>
      </c>
    </row>
    <row r="36" spans="1:25" x14ac:dyDescent="0.25">
      <c r="A36" s="1" t="s">
        <v>1261</v>
      </c>
      <c r="B36" s="1">
        <v>0.45558284199999999</v>
      </c>
      <c r="C36" s="1">
        <v>0.603248962</v>
      </c>
      <c r="D36" s="1">
        <v>-0.80384619499999999</v>
      </c>
      <c r="E36" s="1">
        <v>0.83403981299999996</v>
      </c>
      <c r="F36" s="1">
        <v>2.1432177000000001</v>
      </c>
      <c r="G36" s="1">
        <v>7.2042203000000002</v>
      </c>
      <c r="H36" s="1">
        <v>4.2694111000000001</v>
      </c>
      <c r="I36" s="1">
        <v>2.0875897000000001</v>
      </c>
      <c r="J36" s="1">
        <v>2.5096802999999999</v>
      </c>
      <c r="K36" s="1">
        <v>3.7035714</v>
      </c>
      <c r="L36" s="1">
        <v>4.4472950000000004</v>
      </c>
      <c r="M36" s="1">
        <v>2.2505977000000001</v>
      </c>
      <c r="N36" s="1">
        <v>3.1253815999999999</v>
      </c>
      <c r="O36" s="1">
        <v>3.083215</v>
      </c>
      <c r="P36" s="1">
        <v>6.4865801999999997</v>
      </c>
      <c r="Q36" s="1">
        <v>1.4593098</v>
      </c>
      <c r="R36" s="1">
        <v>1.7341073</v>
      </c>
      <c r="S36" s="1">
        <v>4.0741499000000001</v>
      </c>
      <c r="T36" s="1">
        <v>2.3015712000000002</v>
      </c>
      <c r="U36" s="1">
        <v>1.6568992</v>
      </c>
      <c r="V36" s="1">
        <v>3.1011389999999999</v>
      </c>
      <c r="W36" s="1">
        <v>2.4898324000000001</v>
      </c>
      <c r="X36" s="1">
        <v>0.63889910000000005</v>
      </c>
      <c r="Y36" s="1">
        <v>5.1022642999999999</v>
      </c>
    </row>
    <row r="37" spans="1:25" x14ac:dyDescent="0.25">
      <c r="A37" s="1" t="s">
        <v>866</v>
      </c>
      <c r="B37" s="1">
        <v>0.94432805399999997</v>
      </c>
      <c r="C37" s="1">
        <v>0.96169648600000002</v>
      </c>
      <c r="D37" s="1">
        <v>-7.4642608999999999E-2</v>
      </c>
      <c r="E37" s="1">
        <v>0.99401105099999998</v>
      </c>
      <c r="F37" s="1">
        <v>0.91264270000000003</v>
      </c>
      <c r="G37" s="1">
        <v>1.3742251000000001</v>
      </c>
      <c r="H37" s="1">
        <v>1.1464837000000001</v>
      </c>
      <c r="I37" s="1">
        <v>0.89373150000000001</v>
      </c>
      <c r="J37" s="1">
        <v>0.76722199999999996</v>
      </c>
      <c r="K37" s="1">
        <v>1.2141705</v>
      </c>
      <c r="L37" s="1">
        <v>1.4198550000000001</v>
      </c>
      <c r="M37" s="1">
        <v>1.1732232</v>
      </c>
      <c r="N37" s="1">
        <v>1.3791973</v>
      </c>
      <c r="O37" s="1">
        <v>0.94348829999999995</v>
      </c>
      <c r="P37" s="1">
        <v>1.3793335</v>
      </c>
      <c r="Q37" s="1">
        <v>0.85569819999999996</v>
      </c>
      <c r="R37" s="1">
        <v>1.121812</v>
      </c>
      <c r="S37" s="1">
        <v>1.0216308000000001</v>
      </c>
      <c r="T37" s="1">
        <v>1.477676</v>
      </c>
      <c r="U37" s="1">
        <v>1.0824047000000001</v>
      </c>
      <c r="V37" s="1">
        <v>1.1624129999999999</v>
      </c>
      <c r="W37" s="1">
        <v>1.0138875000000001</v>
      </c>
      <c r="X37" s="1">
        <v>0.92467889999999997</v>
      </c>
      <c r="Y37" s="1">
        <v>1.1174833</v>
      </c>
    </row>
    <row r="38" spans="1:25" x14ac:dyDescent="0.25">
      <c r="A38" s="1" t="s">
        <v>373</v>
      </c>
      <c r="B38" s="1">
        <v>1.6389429999999999E-3</v>
      </c>
      <c r="C38" s="1">
        <v>2.0590081999999999E-2</v>
      </c>
      <c r="D38" s="1">
        <v>3.900060485</v>
      </c>
      <c r="E38" s="1">
        <v>1.6938838549999999</v>
      </c>
      <c r="F38" s="1">
        <v>7.687665</v>
      </c>
      <c r="G38" s="1">
        <v>6.1061040000000002</v>
      </c>
      <c r="H38" s="1">
        <v>8.3995429999999995</v>
      </c>
      <c r="I38" s="1">
        <v>8.0010549999999991</v>
      </c>
      <c r="J38" s="1">
        <v>10.925708999999999</v>
      </c>
      <c r="K38" s="1">
        <v>11.247235</v>
      </c>
      <c r="L38" s="1">
        <v>6.4013390000000001</v>
      </c>
      <c r="M38" s="1">
        <v>10.510759</v>
      </c>
      <c r="N38" s="1">
        <v>6.6966650000000003</v>
      </c>
      <c r="O38" s="1">
        <v>4.66439</v>
      </c>
      <c r="P38" s="1">
        <v>16.959629</v>
      </c>
      <c r="Q38" s="1">
        <v>10.014927999999999</v>
      </c>
      <c r="R38" s="1">
        <v>15.012562000000001</v>
      </c>
      <c r="S38" s="1">
        <v>17.719868000000002</v>
      </c>
      <c r="T38" s="1">
        <v>15.453487000000001</v>
      </c>
      <c r="U38" s="1">
        <v>15.323979</v>
      </c>
      <c r="V38" s="1">
        <v>14.611685</v>
      </c>
      <c r="W38" s="1">
        <v>16.991866000000002</v>
      </c>
      <c r="X38" s="1">
        <v>4.1965139999999996</v>
      </c>
      <c r="Y38" s="1">
        <v>10.311062</v>
      </c>
    </row>
    <row r="39" spans="1:25" x14ac:dyDescent="0.25">
      <c r="A39" s="1" t="s">
        <v>56</v>
      </c>
      <c r="B39" s="1">
        <v>0.44532729900000001</v>
      </c>
      <c r="C39" s="1">
        <v>0.59337282700000005</v>
      </c>
      <c r="D39" s="1">
        <v>0.82255906300000003</v>
      </c>
      <c r="E39" s="1">
        <v>1.2768107769999999</v>
      </c>
      <c r="F39" s="1">
        <v>0.41132570000000002</v>
      </c>
      <c r="G39" s="1">
        <v>0.5034573</v>
      </c>
      <c r="H39" s="1">
        <v>0.84951399999999999</v>
      </c>
      <c r="I39" s="1">
        <v>0.46644150000000001</v>
      </c>
      <c r="J39" s="1">
        <v>0.49133270000000001</v>
      </c>
      <c r="K39" s="1">
        <v>0.67177419999999999</v>
      </c>
      <c r="L39" s="1">
        <v>0.62197429999999998</v>
      </c>
      <c r="M39" s="1">
        <v>0.50499890000000003</v>
      </c>
      <c r="N39" s="1">
        <v>0.52232900000000004</v>
      </c>
      <c r="O39" s="1">
        <v>0.47311920000000002</v>
      </c>
      <c r="P39" s="1">
        <v>2.3813464999999998</v>
      </c>
      <c r="Q39" s="1">
        <v>0.40730339999999998</v>
      </c>
      <c r="R39" s="1">
        <v>0.4645032</v>
      </c>
      <c r="S39" s="1">
        <v>0.86718890000000004</v>
      </c>
      <c r="T39" s="1">
        <v>0.51237710000000003</v>
      </c>
      <c r="U39" s="1">
        <v>0.48067130000000002</v>
      </c>
      <c r="V39" s="1">
        <v>0.62360260000000001</v>
      </c>
      <c r="W39" s="1">
        <v>0.42128759999999998</v>
      </c>
      <c r="X39" s="1">
        <v>0.42577979999999999</v>
      </c>
      <c r="Y39" s="1">
        <v>0.45916849999999998</v>
      </c>
    </row>
    <row r="40" spans="1:25" x14ac:dyDescent="0.25">
      <c r="A40" s="1" t="s">
        <v>479</v>
      </c>
      <c r="B40" s="1">
        <v>1.8028875E-2</v>
      </c>
      <c r="C40" s="1">
        <v>0.11518447900000001</v>
      </c>
      <c r="D40" s="1">
        <v>-2.7425971709999999</v>
      </c>
      <c r="E40" s="1">
        <v>0.74385801100000004</v>
      </c>
      <c r="F40" s="1">
        <v>1.5926251</v>
      </c>
      <c r="G40" s="1">
        <v>2.3537195999999998</v>
      </c>
      <c r="H40" s="1">
        <v>1.7278445</v>
      </c>
      <c r="I40" s="1">
        <v>1.5331363</v>
      </c>
      <c r="J40" s="1">
        <v>1.0567312</v>
      </c>
      <c r="K40" s="1">
        <v>1.3730415</v>
      </c>
      <c r="L40" s="1">
        <v>1.590184</v>
      </c>
      <c r="M40" s="1">
        <v>1.8737231000000001</v>
      </c>
      <c r="N40" s="1">
        <v>2.0188807</v>
      </c>
      <c r="O40" s="1">
        <v>1.0319375</v>
      </c>
      <c r="P40" s="1">
        <v>1.4540371000000001</v>
      </c>
      <c r="Q40" s="1">
        <v>0.8218299</v>
      </c>
      <c r="R40" s="1">
        <v>1.1805291</v>
      </c>
      <c r="S40" s="1">
        <v>1.2675806000000001</v>
      </c>
      <c r="T40" s="1">
        <v>1.3832937999999999</v>
      </c>
      <c r="U40" s="1">
        <v>1.0066033999999999</v>
      </c>
      <c r="V40" s="1">
        <v>1.2761020999999999</v>
      </c>
      <c r="W40" s="1">
        <v>0.87947620000000004</v>
      </c>
      <c r="X40" s="1">
        <v>1.7710092</v>
      </c>
      <c r="Y40" s="1">
        <v>0.97420189999999995</v>
      </c>
    </row>
    <row r="41" spans="1:25" x14ac:dyDescent="0.25">
      <c r="A41" s="1" t="s">
        <v>939</v>
      </c>
      <c r="B41" s="1">
        <v>7.5453852000000002E-2</v>
      </c>
      <c r="C41" s="1">
        <v>0.26051618599999998</v>
      </c>
      <c r="D41" s="1">
        <v>-1.9886418100000001</v>
      </c>
      <c r="E41" s="1">
        <v>0.79757179199999995</v>
      </c>
      <c r="F41" s="1">
        <v>1.3290166999999999</v>
      </c>
      <c r="G41" s="1">
        <v>1.9215545999999999</v>
      </c>
      <c r="H41" s="1">
        <v>1.3934820000000001</v>
      </c>
      <c r="I41" s="1">
        <v>1.3333685</v>
      </c>
      <c r="J41" s="1">
        <v>0.84759119999999999</v>
      </c>
      <c r="K41" s="1">
        <v>1.0791474999999999</v>
      </c>
      <c r="L41" s="1">
        <v>1.3104294000000001</v>
      </c>
      <c r="M41" s="1">
        <v>1.5</v>
      </c>
      <c r="N41" s="1">
        <v>1.6107404999999999</v>
      </c>
      <c r="O41" s="1">
        <v>0.78442160000000005</v>
      </c>
      <c r="P41" s="1">
        <v>1.4109818999999999</v>
      </c>
      <c r="Q41" s="1">
        <v>0.7126806</v>
      </c>
      <c r="R41" s="1">
        <v>1.0275029</v>
      </c>
      <c r="S41" s="1">
        <v>1.0645362</v>
      </c>
      <c r="T41" s="1">
        <v>1.1367695</v>
      </c>
      <c r="U41" s="1">
        <v>0.89640940000000002</v>
      </c>
      <c r="V41" s="1">
        <v>1.0646488000000001</v>
      </c>
      <c r="W41" s="1">
        <v>0.72016670000000005</v>
      </c>
      <c r="X41" s="1">
        <v>1.5934862000000001</v>
      </c>
      <c r="Y41" s="1">
        <v>0.82878620000000003</v>
      </c>
    </row>
    <row r="42" spans="1:25" x14ac:dyDescent="0.25">
      <c r="A42" s="1" t="s">
        <v>184</v>
      </c>
      <c r="B42" s="1">
        <v>0.527036002</v>
      </c>
      <c r="C42" s="1">
        <v>0.76637423599999999</v>
      </c>
      <c r="D42" s="1">
        <v>-0.67993532499999998</v>
      </c>
      <c r="E42" s="1">
        <v>0.85982405500000003</v>
      </c>
      <c r="F42" s="1">
        <v>0.684255057</v>
      </c>
      <c r="G42" s="1">
        <v>0.92052925699999999</v>
      </c>
      <c r="H42" s="1">
        <v>1.1783417549999999</v>
      </c>
      <c r="I42" s="1">
        <v>1.365647118</v>
      </c>
      <c r="J42" s="1">
        <v>0.96239456400000001</v>
      </c>
      <c r="K42" s="1">
        <v>0.79864972199999995</v>
      </c>
      <c r="L42" s="1">
        <v>0.84218608900000003</v>
      </c>
      <c r="M42" s="1">
        <v>1.359905E-3</v>
      </c>
      <c r="N42" s="1">
        <v>0.60451815799999997</v>
      </c>
      <c r="O42" s="1">
        <v>1.2146022599999999</v>
      </c>
      <c r="P42" s="1">
        <v>1.1016699999999999E-3</v>
      </c>
      <c r="Q42" s="1">
        <v>0.70599069400000003</v>
      </c>
      <c r="R42" s="1">
        <v>0.69031945800000005</v>
      </c>
      <c r="S42" s="1">
        <v>0.92098405100000003</v>
      </c>
      <c r="T42" s="1">
        <v>0.73748586000000005</v>
      </c>
      <c r="U42" s="1">
        <v>1.514505008</v>
      </c>
      <c r="V42" s="1">
        <v>0.89269406399999995</v>
      </c>
      <c r="W42" s="1">
        <v>0.95826168499999997</v>
      </c>
      <c r="X42" s="1">
        <v>3.0198834000000001E-2</v>
      </c>
      <c r="Y42" s="1">
        <v>0.91928652899999996</v>
      </c>
    </row>
    <row r="43" spans="1:25" x14ac:dyDescent="0.25">
      <c r="A43" s="1" t="s">
        <v>908</v>
      </c>
      <c r="B43" s="1">
        <v>0.99002446899999996</v>
      </c>
      <c r="C43" s="1">
        <v>0.99430162600000005</v>
      </c>
      <c r="D43" s="1">
        <v>1.3363363E-2</v>
      </c>
      <c r="E43" s="1">
        <v>1.001116283</v>
      </c>
      <c r="F43" s="1">
        <v>0.77151009999999998</v>
      </c>
      <c r="G43" s="1">
        <v>1.272413</v>
      </c>
      <c r="H43" s="1">
        <v>1.0465409000000001</v>
      </c>
      <c r="I43" s="1">
        <v>0.77859860000000003</v>
      </c>
      <c r="J43" s="1">
        <v>0.59714089999999997</v>
      </c>
      <c r="K43" s="1">
        <v>0.987788</v>
      </c>
      <c r="L43" s="1">
        <v>1.1031789999999999</v>
      </c>
      <c r="M43" s="1">
        <v>1.0246686</v>
      </c>
      <c r="N43" s="1">
        <v>1.1258338000000001</v>
      </c>
      <c r="O43" s="1">
        <v>0.79063170000000005</v>
      </c>
      <c r="P43" s="1">
        <v>1.1511966</v>
      </c>
      <c r="Q43" s="1">
        <v>0.7051364</v>
      </c>
      <c r="R43" s="1">
        <v>0.95517700000000005</v>
      </c>
      <c r="S43" s="1">
        <v>0.86051270000000002</v>
      </c>
      <c r="T43" s="1">
        <v>1.2362382999999999</v>
      </c>
      <c r="U43" s="1">
        <v>0.89847299999999997</v>
      </c>
      <c r="V43" s="1">
        <v>1.0101244</v>
      </c>
      <c r="W43" s="1">
        <v>0.90913600000000006</v>
      </c>
      <c r="X43" s="1">
        <v>0.75266060000000001</v>
      </c>
      <c r="Y43" s="1">
        <v>1.0302524</v>
      </c>
    </row>
    <row r="44" spans="1:25" x14ac:dyDescent="0.25">
      <c r="A44" s="1" t="s">
        <v>277</v>
      </c>
      <c r="B44" s="1">
        <v>0.529305311</v>
      </c>
      <c r="C44" s="1">
        <v>0.76723822699999999</v>
      </c>
      <c r="D44" s="1">
        <v>0.67616282299999997</v>
      </c>
      <c r="E44" s="1">
        <v>1.1286999929999999</v>
      </c>
      <c r="F44" s="1">
        <v>0.82670560000000004</v>
      </c>
      <c r="G44" s="1">
        <v>0.80267920000000004</v>
      </c>
      <c r="H44" s="1">
        <v>1.3861965999999999</v>
      </c>
      <c r="I44" s="1">
        <v>1.0619312000000001</v>
      </c>
      <c r="J44" s="1">
        <v>0.53690249999999995</v>
      </c>
      <c r="K44" s="1">
        <v>0.96177520000000005</v>
      </c>
      <c r="L44" s="1">
        <v>1.3660342999999999</v>
      </c>
      <c r="M44" s="1">
        <v>1.1343487999999999</v>
      </c>
      <c r="N44" s="1">
        <v>0.45846439999999999</v>
      </c>
      <c r="O44" s="1">
        <v>1.853645</v>
      </c>
      <c r="P44" s="1">
        <v>1.1162996999999999</v>
      </c>
      <c r="Q44" s="1">
        <v>1.2340054</v>
      </c>
      <c r="R44" s="1">
        <v>2.2523716999999999</v>
      </c>
      <c r="S44" s="1">
        <v>1.3400396000000001</v>
      </c>
      <c r="T44" s="1">
        <v>1.3398614</v>
      </c>
      <c r="U44" s="1">
        <v>0.42994670000000001</v>
      </c>
      <c r="V44" s="1">
        <v>1.2176288</v>
      </c>
      <c r="W44" s="1">
        <v>0.9403627</v>
      </c>
      <c r="X44" s="1">
        <v>1.3499776000000001</v>
      </c>
      <c r="Y44" s="1">
        <v>0.50521260000000001</v>
      </c>
    </row>
    <row r="45" spans="1:25" x14ac:dyDescent="0.25">
      <c r="A45" s="1" t="s">
        <v>53</v>
      </c>
      <c r="B45" s="1">
        <v>0.191982233</v>
      </c>
      <c r="C45" s="1">
        <v>0.45127899100000002</v>
      </c>
      <c r="D45" s="1">
        <v>1.4289629509999999</v>
      </c>
      <c r="E45" s="1">
        <v>1.2049826619999999</v>
      </c>
      <c r="F45" s="1">
        <v>0.53522829999999999</v>
      </c>
      <c r="G45" s="1">
        <v>0.69301380000000001</v>
      </c>
      <c r="H45" s="1">
        <v>0.99050890000000003</v>
      </c>
      <c r="I45" s="1">
        <v>0.65154069999999997</v>
      </c>
      <c r="J45" s="1">
        <v>0.86087349999999996</v>
      </c>
      <c r="K45" s="1">
        <v>0.63629029999999998</v>
      </c>
      <c r="L45" s="1">
        <v>1.0578917999999999</v>
      </c>
      <c r="M45" s="1">
        <v>0.72962400000000005</v>
      </c>
      <c r="N45" s="1">
        <v>0.55477670000000001</v>
      </c>
      <c r="O45" s="1">
        <v>0.78042940000000005</v>
      </c>
      <c r="P45" s="1">
        <v>1.0966227</v>
      </c>
      <c r="Q45" s="1">
        <v>0.69879610000000003</v>
      </c>
      <c r="R45" s="1">
        <v>0.4842977</v>
      </c>
      <c r="S45" s="1">
        <v>1.5476232999999999</v>
      </c>
      <c r="T45" s="1">
        <v>1.1467164000000001</v>
      </c>
      <c r="U45" s="1">
        <v>0.69473099999999999</v>
      </c>
      <c r="V45" s="1">
        <v>0.70206710000000006</v>
      </c>
      <c r="W45" s="1">
        <v>0.99494099999999996</v>
      </c>
      <c r="X45" s="1">
        <v>0.98110090000000005</v>
      </c>
      <c r="Y45" s="1">
        <v>0.67863770000000001</v>
      </c>
    </row>
    <row r="46" spans="1:25" x14ac:dyDescent="0.25">
      <c r="A46" s="1" t="s">
        <v>693</v>
      </c>
      <c r="B46" s="1">
        <v>0.991160975</v>
      </c>
      <c r="C46" s="1">
        <v>0.99430162600000005</v>
      </c>
      <c r="D46" s="1">
        <v>1.1840811999999999E-2</v>
      </c>
      <c r="E46" s="1">
        <v>1.0010889670000001</v>
      </c>
      <c r="F46" s="1">
        <v>3.6973220000000002</v>
      </c>
      <c r="G46" s="1">
        <v>4.2366479999999997</v>
      </c>
      <c r="H46" s="1">
        <v>5.5357349999999999</v>
      </c>
      <c r="I46" s="1">
        <v>4.1399319999999999</v>
      </c>
      <c r="J46" s="1">
        <v>4.2787030000000001</v>
      </c>
      <c r="K46" s="1">
        <v>5.1072579999999999</v>
      </c>
      <c r="L46" s="1">
        <v>4.9627439999999998</v>
      </c>
      <c r="M46" s="1">
        <v>4.2044119999999996</v>
      </c>
      <c r="N46" s="1">
        <v>4.6429619999999998</v>
      </c>
      <c r="O46" s="1">
        <v>3.0468419999999998</v>
      </c>
      <c r="P46" s="1">
        <v>6.8948780000000003</v>
      </c>
      <c r="Q46" s="1">
        <v>2.9635630000000002</v>
      </c>
      <c r="R46" s="1">
        <v>4.790921</v>
      </c>
      <c r="S46" s="1">
        <v>3.4037739999999999</v>
      </c>
      <c r="T46" s="1">
        <v>3.9811239999999999</v>
      </c>
      <c r="U46" s="1">
        <v>5.0510390000000003</v>
      </c>
      <c r="V46" s="1">
        <v>5.187513</v>
      </c>
      <c r="W46" s="1">
        <v>4.0914590000000004</v>
      </c>
      <c r="X46" s="1">
        <v>3.9727519999999998</v>
      </c>
      <c r="Y46" s="1">
        <v>3.5632890000000002</v>
      </c>
    </row>
    <row r="47" spans="1:25" x14ac:dyDescent="0.25">
      <c r="A47" s="1" t="s">
        <v>210</v>
      </c>
      <c r="B47" s="2">
        <v>1.49E-5</v>
      </c>
      <c r="C47" s="1">
        <v>4.7394700000000001E-4</v>
      </c>
      <c r="D47" s="1">
        <v>6.1811677390000002</v>
      </c>
      <c r="E47" s="1">
        <v>3.1068123660000002</v>
      </c>
      <c r="F47" s="1">
        <v>6.336589</v>
      </c>
      <c r="G47" s="1">
        <v>3.5159750000000001</v>
      </c>
      <c r="H47" s="1">
        <v>4.6323610000000004</v>
      </c>
      <c r="I47" s="1">
        <v>4.6645209999999997</v>
      </c>
      <c r="J47" s="1">
        <v>7.2361550000000001</v>
      </c>
      <c r="K47" s="1">
        <v>5.7880180000000001</v>
      </c>
      <c r="L47" s="1">
        <v>6.7987729999999997</v>
      </c>
      <c r="M47" s="1">
        <v>4.8643770000000002</v>
      </c>
      <c r="N47" s="1">
        <v>6.3005089999999999</v>
      </c>
      <c r="O47" s="1">
        <v>5.3886620000000001</v>
      </c>
      <c r="P47" s="1">
        <v>30.662603000000001</v>
      </c>
      <c r="Q47" s="1">
        <v>10.648315</v>
      </c>
      <c r="R47" s="1">
        <v>19.797201999999999</v>
      </c>
      <c r="S47" s="1">
        <v>15.348674000000001</v>
      </c>
      <c r="T47" s="1">
        <v>13.146716</v>
      </c>
      <c r="U47" s="1">
        <v>24.151327999999999</v>
      </c>
      <c r="V47" s="1">
        <v>12.087429</v>
      </c>
      <c r="W47" s="1">
        <v>12.837318</v>
      </c>
      <c r="X47" s="1">
        <v>17.884771000000001</v>
      </c>
      <c r="Y47" s="1">
        <v>15.944321</v>
      </c>
    </row>
    <row r="48" spans="1:25" x14ac:dyDescent="0.25">
      <c r="A48" s="1" t="s">
        <v>140</v>
      </c>
      <c r="B48" s="1">
        <v>9.2897471999999995E-2</v>
      </c>
      <c r="C48" s="1">
        <v>0.33784903999999999</v>
      </c>
      <c r="D48" s="1">
        <v>1.8704738270000001</v>
      </c>
      <c r="E48" s="1">
        <v>1.238201683</v>
      </c>
      <c r="F48" s="1">
        <v>0.31405280000000002</v>
      </c>
      <c r="G48" s="1">
        <v>0.6512985</v>
      </c>
      <c r="H48" s="1">
        <v>0.4090492</v>
      </c>
      <c r="I48" s="1">
        <v>0.61059149999999995</v>
      </c>
      <c r="J48" s="1">
        <v>0.4757498</v>
      </c>
      <c r="K48" s="1">
        <v>0.42444399999999999</v>
      </c>
      <c r="L48" s="1">
        <v>0.4098464</v>
      </c>
      <c r="M48" s="1">
        <v>0.4763772</v>
      </c>
      <c r="N48" s="1">
        <v>0.38540180000000002</v>
      </c>
      <c r="O48" s="1">
        <v>0.45723469999999999</v>
      </c>
      <c r="P48" s="1">
        <v>0.35170679999999999</v>
      </c>
      <c r="Q48" s="1">
        <v>0.53286160000000005</v>
      </c>
      <c r="R48" s="1">
        <v>0.82439499999999999</v>
      </c>
      <c r="S48" s="1">
        <v>0.71020539999999999</v>
      </c>
      <c r="T48" s="1">
        <v>0.47688069999999999</v>
      </c>
      <c r="U48" s="1">
        <v>0.69689089999999998</v>
      </c>
      <c r="V48" s="1">
        <v>0.53636660000000003</v>
      </c>
      <c r="W48" s="1">
        <v>0.4961701</v>
      </c>
      <c r="X48" s="1">
        <v>0.3362984</v>
      </c>
      <c r="Y48" s="1">
        <v>0.75134389999999995</v>
      </c>
    </row>
    <row r="49" spans="1:25" x14ac:dyDescent="0.25">
      <c r="A49" s="1" t="s">
        <v>742</v>
      </c>
      <c r="B49" s="1">
        <v>0.24431228499999999</v>
      </c>
      <c r="C49" s="1">
        <v>0.50974801300000006</v>
      </c>
      <c r="D49" s="1">
        <v>-1.268769472</v>
      </c>
      <c r="E49" s="1">
        <v>0.91326775900000001</v>
      </c>
      <c r="F49" s="1">
        <v>46.296750000000003</v>
      </c>
      <c r="G49" s="1">
        <v>63.136150000000001</v>
      </c>
      <c r="H49" s="1">
        <v>58.820129999999999</v>
      </c>
      <c r="I49" s="1">
        <v>40.921590000000002</v>
      </c>
      <c r="J49" s="1">
        <v>44.350070000000002</v>
      </c>
      <c r="K49" s="1">
        <v>48.013820000000003</v>
      </c>
      <c r="L49" s="1">
        <v>56.57658</v>
      </c>
      <c r="M49" s="1">
        <v>49.964030000000001</v>
      </c>
      <c r="N49" s="1">
        <v>61.521650000000001</v>
      </c>
      <c r="O49" s="1">
        <v>41.163499999999999</v>
      </c>
      <c r="P49" s="1">
        <v>45.389960000000002</v>
      </c>
      <c r="Q49" s="1">
        <v>36.402970000000003</v>
      </c>
      <c r="R49" s="1">
        <v>37.882089999999998</v>
      </c>
      <c r="S49" s="1">
        <v>35.52608</v>
      </c>
      <c r="T49" s="1">
        <v>53.721600000000002</v>
      </c>
      <c r="U49" s="1">
        <v>56.610680000000002</v>
      </c>
      <c r="V49" s="1">
        <v>52.892009999999999</v>
      </c>
      <c r="W49" s="1">
        <v>47.135199999999998</v>
      </c>
      <c r="X49" s="1">
        <v>56.355600000000003</v>
      </c>
      <c r="Y49" s="1">
        <v>44.548349999999999</v>
      </c>
    </row>
    <row r="50" spans="1:25" x14ac:dyDescent="0.25">
      <c r="A50" s="1" t="s">
        <v>178</v>
      </c>
      <c r="B50" s="1">
        <v>3.5745435999999998E-2</v>
      </c>
      <c r="C50" s="1">
        <v>0.16964897400000001</v>
      </c>
      <c r="D50" s="1">
        <v>-2.3925400040000002</v>
      </c>
      <c r="E50" s="1">
        <v>0.89909323799999996</v>
      </c>
      <c r="F50" s="1">
        <v>9.5167909999999996</v>
      </c>
      <c r="G50" s="1">
        <v>11.972818</v>
      </c>
      <c r="H50" s="1">
        <v>11.731161</v>
      </c>
      <c r="I50" s="1">
        <v>11.030182</v>
      </c>
      <c r="J50" s="1">
        <v>10.636200000000001</v>
      </c>
      <c r="K50" s="1">
        <v>9.799194</v>
      </c>
      <c r="L50" s="1">
        <v>9.8555489999999999</v>
      </c>
      <c r="M50" s="1">
        <v>10.290698000000001</v>
      </c>
      <c r="N50" s="1">
        <v>11.024986</v>
      </c>
      <c r="O50" s="1">
        <v>8.5949249999999999</v>
      </c>
      <c r="P50" s="1">
        <v>10.074479999999999</v>
      </c>
      <c r="Q50" s="1">
        <v>7.6133230000000003</v>
      </c>
      <c r="R50" s="1">
        <v>9.4594590000000007</v>
      </c>
      <c r="S50" s="1">
        <v>8.0490480000000009</v>
      </c>
      <c r="T50" s="1">
        <v>10.047135000000001</v>
      </c>
      <c r="U50" s="1">
        <v>10.691428999999999</v>
      </c>
      <c r="V50" s="1">
        <v>10.546298</v>
      </c>
      <c r="W50" s="1">
        <v>9.7086600000000001</v>
      </c>
      <c r="X50" s="1">
        <v>8.6620179999999998</v>
      </c>
      <c r="Y50" s="1">
        <v>9.0606899999999992</v>
      </c>
    </row>
    <row r="51" spans="1:25" x14ac:dyDescent="0.25">
      <c r="A51" s="1" t="s">
        <v>50</v>
      </c>
      <c r="B51" s="1">
        <v>3.2339808999999997E-2</v>
      </c>
      <c r="C51" s="1">
        <v>0.16168860099999999</v>
      </c>
      <c r="D51" s="1">
        <v>-2.4447298700000002</v>
      </c>
      <c r="E51" s="1">
        <v>0.87140201299999998</v>
      </c>
      <c r="F51" s="1">
        <v>1.3283582</v>
      </c>
      <c r="G51" s="1">
        <v>1.5491178000000001</v>
      </c>
      <c r="H51" s="1">
        <v>1.4903373</v>
      </c>
      <c r="I51" s="1">
        <v>1.1952301000000001</v>
      </c>
      <c r="J51" s="1">
        <v>1.2641827999999999</v>
      </c>
      <c r="K51" s="1">
        <v>1.3263825</v>
      </c>
      <c r="L51" s="1">
        <v>1.592638</v>
      </c>
      <c r="M51" s="1">
        <v>1.5466203000000001</v>
      </c>
      <c r="N51" s="1">
        <v>1.3309214</v>
      </c>
      <c r="O51" s="1">
        <v>1.1012242999999999</v>
      </c>
      <c r="P51" s="1">
        <v>1.2124804</v>
      </c>
      <c r="Q51" s="1">
        <v>0.94879610000000003</v>
      </c>
      <c r="R51" s="1">
        <v>1.1674914000000001</v>
      </c>
      <c r="S51" s="1">
        <v>0.91516819999999999</v>
      </c>
      <c r="T51" s="1">
        <v>1.4265852999999999</v>
      </c>
      <c r="U51" s="1">
        <v>1.4307333</v>
      </c>
      <c r="V51" s="1">
        <v>1.3486606000000001</v>
      </c>
      <c r="W51" s="1">
        <v>1.1599048000000001</v>
      </c>
      <c r="X51" s="1">
        <v>1.1727523</v>
      </c>
      <c r="Y51" s="1">
        <v>1.1774313000000001</v>
      </c>
    </row>
    <row r="52" spans="1:25" x14ac:dyDescent="0.25">
      <c r="A52" s="1" t="s">
        <v>855</v>
      </c>
      <c r="B52" s="2">
        <v>2.3499999999999999E-8</v>
      </c>
      <c r="C52" s="2">
        <v>2.5100000000000001E-6</v>
      </c>
      <c r="D52" s="1">
        <v>-9.8935029940000003</v>
      </c>
      <c r="E52" s="1">
        <v>2.8167834999999999E-2</v>
      </c>
      <c r="F52" s="1">
        <v>1.3599648799999999</v>
      </c>
      <c r="G52" s="1">
        <v>0.65271816999999999</v>
      </c>
      <c r="H52" s="1">
        <v>1.2309891399999999</v>
      </c>
      <c r="I52" s="1">
        <v>1.0802026199999999</v>
      </c>
      <c r="J52" s="1">
        <v>0.87550653000000001</v>
      </c>
      <c r="K52" s="1">
        <v>0.63928571000000001</v>
      </c>
      <c r="L52" s="1">
        <v>0.92805353999999995</v>
      </c>
      <c r="M52" s="1">
        <v>0.68039556999999995</v>
      </c>
      <c r="N52" s="1">
        <v>1.65449406</v>
      </c>
      <c r="O52" s="1">
        <v>1.20475515</v>
      </c>
      <c r="P52" s="1">
        <v>2.012972E-2</v>
      </c>
      <c r="Q52" s="1">
        <v>1.532905E-2</v>
      </c>
      <c r="R52" s="1">
        <v>4.0445370000000001E-2</v>
      </c>
      <c r="S52" s="1">
        <v>1.9672419999999999E-2</v>
      </c>
      <c r="T52" s="1">
        <v>2.6675709999999998E-2</v>
      </c>
      <c r="U52" s="1">
        <v>3.1503650000000001E-2</v>
      </c>
      <c r="V52" s="1">
        <v>5.1676859999999998E-2</v>
      </c>
      <c r="W52" s="1">
        <v>3.1742880000000001E-2</v>
      </c>
      <c r="X52" s="1">
        <v>1.9724769999999999E-2</v>
      </c>
      <c r="Y52" s="1">
        <v>3.3407569999999998E-2</v>
      </c>
    </row>
    <row r="53" spans="1:25" x14ac:dyDescent="0.25">
      <c r="A53" s="1" t="s">
        <v>291</v>
      </c>
      <c r="B53" s="1">
        <v>0.28557681699999998</v>
      </c>
      <c r="C53" s="1">
        <v>0.59233035199999995</v>
      </c>
      <c r="D53" s="1">
        <v>1.1601224480000001</v>
      </c>
      <c r="E53" s="1">
        <v>1.2555913569999999</v>
      </c>
      <c r="F53" s="1">
        <v>0.43158220000000003</v>
      </c>
      <c r="G53" s="1">
        <v>0.39866859999999998</v>
      </c>
      <c r="H53" s="1">
        <v>1.1450389999999999</v>
      </c>
      <c r="I53" s="1">
        <v>0.5934024</v>
      </c>
      <c r="J53" s="1">
        <v>0.77249299999999999</v>
      </c>
      <c r="K53" s="1">
        <v>0.6979746</v>
      </c>
      <c r="L53" s="1">
        <v>0.75645890000000005</v>
      </c>
      <c r="M53" s="1">
        <v>0.38234220000000002</v>
      </c>
      <c r="N53" s="1">
        <v>0.1237489</v>
      </c>
      <c r="O53" s="1">
        <v>1.2632395000000001</v>
      </c>
      <c r="P53" s="1">
        <v>0.99940890000000004</v>
      </c>
      <c r="Q53" s="1">
        <v>0.71267930000000002</v>
      </c>
      <c r="R53" s="1">
        <v>1.1669894000000001</v>
      </c>
      <c r="S53" s="1">
        <v>1.2391327000000001</v>
      </c>
      <c r="T53" s="1">
        <v>1.0625707</v>
      </c>
      <c r="U53" s="1">
        <v>0.56823210000000002</v>
      </c>
      <c r="V53" s="1">
        <v>0.5973581</v>
      </c>
      <c r="W53" s="1">
        <v>0.45787090000000003</v>
      </c>
      <c r="X53" s="1">
        <v>0.32112420000000003</v>
      </c>
      <c r="Y53" s="1">
        <v>1.1175272999999999</v>
      </c>
    </row>
    <row r="54" spans="1:25" x14ac:dyDescent="0.25">
      <c r="A54" s="1" t="s">
        <v>884</v>
      </c>
      <c r="B54" s="1">
        <v>0.64975102200000001</v>
      </c>
      <c r="C54" s="1">
        <v>0.76067171300000003</v>
      </c>
      <c r="D54" s="1">
        <v>-0.48678903600000001</v>
      </c>
      <c r="E54" s="1">
        <v>0.93385823599999995</v>
      </c>
      <c r="F54" s="1">
        <v>1.6094162000000001</v>
      </c>
      <c r="G54" s="1">
        <v>2.1578444999999999</v>
      </c>
      <c r="H54" s="1">
        <v>1.9530017</v>
      </c>
      <c r="I54" s="1">
        <v>1.1410933000000001</v>
      </c>
      <c r="J54" s="1">
        <v>1.4753489</v>
      </c>
      <c r="K54" s="1">
        <v>1.3501152000000001</v>
      </c>
      <c r="L54" s="1">
        <v>1.4487451</v>
      </c>
      <c r="M54" s="1">
        <v>1.269398</v>
      </c>
      <c r="N54" s="1">
        <v>1.1830413</v>
      </c>
      <c r="O54" s="1">
        <v>0.66980130000000004</v>
      </c>
      <c r="P54" s="1">
        <v>1.9616416999999999</v>
      </c>
      <c r="Q54" s="1">
        <v>0.74767260000000002</v>
      </c>
      <c r="R54" s="1">
        <v>1.4105443</v>
      </c>
      <c r="S54" s="1">
        <v>0.40137080000000003</v>
      </c>
      <c r="T54" s="1">
        <v>1.1542896</v>
      </c>
      <c r="U54" s="1">
        <v>1.9797771</v>
      </c>
      <c r="V54" s="1">
        <v>1.5801518999999999</v>
      </c>
      <c r="W54" s="1">
        <v>1.2869755</v>
      </c>
      <c r="X54" s="1">
        <v>1.5135780000000001</v>
      </c>
      <c r="Y54" s="1">
        <v>1.2787675999999999</v>
      </c>
    </row>
    <row r="55" spans="1:25" x14ac:dyDescent="0.25">
      <c r="A55" s="1" t="s">
        <v>596</v>
      </c>
      <c r="B55" s="1">
        <v>7.3264307000000001E-2</v>
      </c>
      <c r="C55" s="1">
        <v>0.25613315599999997</v>
      </c>
      <c r="D55" s="1">
        <v>-2.0051384739999998</v>
      </c>
      <c r="E55" s="1">
        <v>0.86435434600000005</v>
      </c>
      <c r="F55" s="1">
        <v>10.589333</v>
      </c>
      <c r="G55" s="1">
        <v>12.335478999999999</v>
      </c>
      <c r="H55" s="1">
        <v>13.340652</v>
      </c>
      <c r="I55" s="1">
        <v>9.7662519999999997</v>
      </c>
      <c r="J55" s="1">
        <v>12.25878</v>
      </c>
      <c r="K55" s="1">
        <v>11.66947</v>
      </c>
      <c r="L55" s="1">
        <v>11.568320999999999</v>
      </c>
      <c r="M55" s="1">
        <v>9.7572270000000003</v>
      </c>
      <c r="N55" s="1">
        <v>10.983041</v>
      </c>
      <c r="O55" s="1">
        <v>7.967708</v>
      </c>
      <c r="P55" s="1">
        <v>10.284276</v>
      </c>
      <c r="Q55" s="1">
        <v>7.4294539999999998</v>
      </c>
      <c r="R55" s="1">
        <v>8.8998860000000004</v>
      </c>
      <c r="S55" s="1">
        <v>7.0341820000000004</v>
      </c>
      <c r="T55" s="1">
        <v>9.4757540000000002</v>
      </c>
      <c r="U55" s="1">
        <v>13.709588999999999</v>
      </c>
      <c r="V55" s="1">
        <v>11.42027</v>
      </c>
      <c r="W55" s="1">
        <v>9.2734850000000009</v>
      </c>
      <c r="X55" s="1">
        <v>8.847982</v>
      </c>
      <c r="Y55" s="1">
        <v>8.908315</v>
      </c>
    </row>
    <row r="56" spans="1:25" x14ac:dyDescent="0.25">
      <c r="A56" s="1" t="s">
        <v>764</v>
      </c>
      <c r="B56" s="1">
        <v>0.36043512599999999</v>
      </c>
      <c r="C56" s="1">
        <v>0.53507706700000002</v>
      </c>
      <c r="D56" s="1">
        <v>-0.98921526299999996</v>
      </c>
      <c r="E56" s="1">
        <v>0.93557110700000001</v>
      </c>
      <c r="F56" s="1">
        <v>31.377960000000002</v>
      </c>
      <c r="G56" s="1">
        <v>30.141870000000001</v>
      </c>
      <c r="H56" s="1">
        <v>34.77496</v>
      </c>
      <c r="I56" s="1">
        <v>19.305399999999999</v>
      </c>
      <c r="J56" s="1">
        <v>24.936520000000002</v>
      </c>
      <c r="K56" s="1">
        <v>32.368200000000002</v>
      </c>
      <c r="L56" s="1">
        <v>29.927720000000001</v>
      </c>
      <c r="M56" s="1">
        <v>33.824710000000003</v>
      </c>
      <c r="N56" s="1">
        <v>37.623179999999998</v>
      </c>
      <c r="O56" s="1">
        <v>26.07789</v>
      </c>
      <c r="P56" s="1">
        <v>28.77768</v>
      </c>
      <c r="Q56" s="1">
        <v>22.120139999999999</v>
      </c>
      <c r="R56" s="1">
        <v>25.698899999999998</v>
      </c>
      <c r="S56" s="1">
        <v>29.18177</v>
      </c>
      <c r="T56" s="1">
        <v>34.408050000000003</v>
      </c>
      <c r="U56" s="1">
        <v>31.15889</v>
      </c>
      <c r="V56" s="1">
        <v>32.102930000000001</v>
      </c>
      <c r="W56" s="1">
        <v>25.195620000000002</v>
      </c>
      <c r="X56" s="1">
        <v>26.42642</v>
      </c>
      <c r="Y56" s="1">
        <v>25.936250000000001</v>
      </c>
    </row>
    <row r="57" spans="1:25" x14ac:dyDescent="0.25">
      <c r="A57" s="1" t="s">
        <v>621</v>
      </c>
      <c r="B57" s="1">
        <v>2.9785163999999999E-2</v>
      </c>
      <c r="C57" s="1">
        <v>0.15624147399999999</v>
      </c>
      <c r="D57" s="1">
        <v>2.4873439830000001</v>
      </c>
      <c r="E57" s="1">
        <v>2.1876446039999999</v>
      </c>
      <c r="F57" s="1">
        <v>3.7782046</v>
      </c>
      <c r="G57" s="1">
        <v>5.5588936999999996</v>
      </c>
      <c r="H57" s="1">
        <v>1.5268153</v>
      </c>
      <c r="I57" s="1">
        <v>1.0732377</v>
      </c>
      <c r="J57" s="1">
        <v>0.49493470000000001</v>
      </c>
      <c r="K57" s="1">
        <v>0.44711980000000001</v>
      </c>
      <c r="L57" s="1">
        <v>0.39843840000000003</v>
      </c>
      <c r="M57" s="1">
        <v>0.27798299999999998</v>
      </c>
      <c r="N57" s="1">
        <v>1.4628604000000001</v>
      </c>
      <c r="O57" s="1">
        <v>2.9800390000000001</v>
      </c>
      <c r="P57" s="1">
        <v>5.6410198999999999</v>
      </c>
      <c r="Q57" s="1">
        <v>2.9473514999999999</v>
      </c>
      <c r="R57" s="1">
        <v>0.4199657</v>
      </c>
      <c r="S57" s="1">
        <v>1.6397543000000001</v>
      </c>
      <c r="T57" s="1">
        <v>5.8731773</v>
      </c>
      <c r="U57" s="1">
        <v>7.4836979000000001</v>
      </c>
      <c r="V57" s="1">
        <v>4.7985657000000002</v>
      </c>
      <c r="W57" s="1">
        <v>5.3216942999999999</v>
      </c>
      <c r="X57" s="1">
        <v>3.6058716</v>
      </c>
      <c r="Y57" s="1">
        <v>1.6432814</v>
      </c>
    </row>
    <row r="58" spans="1:25" x14ac:dyDescent="0.25">
      <c r="A58" s="1" t="s">
        <v>91</v>
      </c>
      <c r="B58" s="1">
        <v>2.5750300000000002E-4</v>
      </c>
      <c r="C58" s="1">
        <v>5.0653549999999997E-3</v>
      </c>
      <c r="D58" s="1">
        <v>4.7783142400000003</v>
      </c>
      <c r="E58" s="1">
        <v>1.634920583</v>
      </c>
      <c r="F58" s="1">
        <v>6.4462250000000001</v>
      </c>
      <c r="G58" s="1">
        <v>7.3197419999999997</v>
      </c>
      <c r="H58" s="1">
        <v>9.3260149999999999</v>
      </c>
      <c r="I58" s="1">
        <v>6.2476779999999996</v>
      </c>
      <c r="J58" s="1">
        <v>6.1707559999999999</v>
      </c>
      <c r="K58" s="1">
        <v>10.089631000000001</v>
      </c>
      <c r="L58" s="1">
        <v>8.1282770000000006</v>
      </c>
      <c r="M58" s="1">
        <v>5.2220170000000001</v>
      </c>
      <c r="N58" s="1">
        <v>7.1581679999999999</v>
      </c>
      <c r="O58" s="1">
        <v>6.2200139999999999</v>
      </c>
      <c r="P58" s="1">
        <v>13.416797000000001</v>
      </c>
      <c r="Q58" s="1">
        <v>7.6097910000000004</v>
      </c>
      <c r="R58" s="1">
        <v>12.956033</v>
      </c>
      <c r="S58" s="1">
        <v>9.2053589999999996</v>
      </c>
      <c r="T58" s="1">
        <v>11.359896000000001</v>
      </c>
      <c r="U58" s="1">
        <v>12.33581</v>
      </c>
      <c r="V58" s="1">
        <v>9.6566130000000001</v>
      </c>
      <c r="W58" s="1">
        <v>16.765796999999999</v>
      </c>
      <c r="X58" s="1">
        <v>9.9878900000000002</v>
      </c>
      <c r="Y58" s="1">
        <v>14.957405</v>
      </c>
    </row>
    <row r="59" spans="1:25" x14ac:dyDescent="0.25">
      <c r="A59" s="1" t="s">
        <v>1019</v>
      </c>
      <c r="B59" s="1">
        <v>0.50878741000000005</v>
      </c>
      <c r="C59" s="1">
        <v>0.643517071</v>
      </c>
      <c r="D59" s="1">
        <v>-0.71060715500000005</v>
      </c>
      <c r="E59" s="1">
        <v>0.75512818599999998</v>
      </c>
      <c r="F59" s="1">
        <v>0.26327919</v>
      </c>
      <c r="G59" s="1">
        <v>1.2073199800000001</v>
      </c>
      <c r="H59" s="1">
        <v>0.27318468000000001</v>
      </c>
      <c r="I59" s="1">
        <v>0.10732377</v>
      </c>
      <c r="J59" s="1">
        <v>0.29536245</v>
      </c>
      <c r="K59" s="1">
        <v>0.54930875999999995</v>
      </c>
      <c r="L59" s="1">
        <v>0.68031233000000002</v>
      </c>
      <c r="M59" s="1">
        <v>0.55477069999999995</v>
      </c>
      <c r="N59" s="1">
        <v>0.78914640999999996</v>
      </c>
      <c r="O59" s="1">
        <v>0.34847410000000001</v>
      </c>
      <c r="P59" s="1">
        <v>0.16640573</v>
      </c>
      <c r="Q59" s="1">
        <v>0.16677368000000001</v>
      </c>
      <c r="R59" s="1">
        <v>0.26684430999999997</v>
      </c>
      <c r="S59" s="1">
        <v>0.27950862999999998</v>
      </c>
      <c r="T59" s="1">
        <v>0.64349497</v>
      </c>
      <c r="U59" s="1">
        <v>5.5165770000000003E-2</v>
      </c>
      <c r="V59" s="1">
        <v>0.22674541000000001</v>
      </c>
      <c r="W59" s="1">
        <v>0.13570082</v>
      </c>
      <c r="X59" s="1">
        <v>1.6835779799999999</v>
      </c>
      <c r="Y59" s="1">
        <v>0.2031366</v>
      </c>
    </row>
    <row r="60" spans="1:25" x14ac:dyDescent="0.25">
      <c r="A60" s="1" t="s">
        <v>707</v>
      </c>
      <c r="B60" s="1">
        <v>2.0477536000000001E-2</v>
      </c>
      <c r="C60" s="1">
        <v>0.12495476</v>
      </c>
      <c r="D60" s="1">
        <v>-2.6785436709999999</v>
      </c>
      <c r="E60" s="1">
        <v>0.70769066400000002</v>
      </c>
      <c r="F60" s="1">
        <v>0.63257240000000003</v>
      </c>
      <c r="G60" s="1">
        <v>1</v>
      </c>
      <c r="H60" s="1">
        <v>0.62618640000000003</v>
      </c>
      <c r="I60" s="1">
        <v>0.4485015</v>
      </c>
      <c r="J60" s="1">
        <v>0.39846920000000002</v>
      </c>
      <c r="K60" s="1">
        <v>0.50841009999999998</v>
      </c>
      <c r="L60" s="1">
        <v>0.47674290000000002</v>
      </c>
      <c r="M60" s="1">
        <v>0.64757659999999995</v>
      </c>
      <c r="N60" s="1">
        <v>0.61921990000000005</v>
      </c>
      <c r="O60" s="1">
        <v>0.39558199999999999</v>
      </c>
      <c r="P60" s="1">
        <v>0.62323859999999998</v>
      </c>
      <c r="Q60" s="1">
        <v>0.26380419999999999</v>
      </c>
      <c r="R60" s="1">
        <v>0.3767606</v>
      </c>
      <c r="S60" s="1">
        <v>0.38481399999999999</v>
      </c>
      <c r="T60" s="1">
        <v>0.57782299999999998</v>
      </c>
      <c r="U60" s="1">
        <v>0.36015960000000002</v>
      </c>
      <c r="V60" s="1">
        <v>0.39284960000000002</v>
      </c>
      <c r="W60" s="1">
        <v>0.36057929999999999</v>
      </c>
      <c r="X60" s="1">
        <v>0.34155960000000002</v>
      </c>
      <c r="Y60" s="1">
        <v>0.38994060000000003</v>
      </c>
    </row>
    <row r="61" spans="1:25" x14ac:dyDescent="0.25">
      <c r="A61" s="1" t="s">
        <v>537</v>
      </c>
      <c r="B61" s="1">
        <v>0.66264786499999995</v>
      </c>
      <c r="C61" s="1">
        <v>0.76974246899999998</v>
      </c>
      <c r="D61" s="1">
        <v>0.46755100100000002</v>
      </c>
      <c r="E61" s="1">
        <v>1.076795441</v>
      </c>
      <c r="F61" s="1">
        <v>4.9715759999999998</v>
      </c>
      <c r="G61" s="1">
        <v>7.1348349999999998</v>
      </c>
      <c r="H61" s="1">
        <v>8.2601490000000002</v>
      </c>
      <c r="I61" s="1">
        <v>5.1771839999999996</v>
      </c>
      <c r="J61" s="1">
        <v>4.8993700000000002</v>
      </c>
      <c r="K61" s="1">
        <v>6.0883640000000003</v>
      </c>
      <c r="L61" s="1">
        <v>7.9143340000000002</v>
      </c>
      <c r="M61" s="1">
        <v>4.7466860000000004</v>
      </c>
      <c r="N61" s="1">
        <v>3.22736</v>
      </c>
      <c r="O61" s="1">
        <v>6.5846340000000003</v>
      </c>
      <c r="P61" s="1">
        <v>10.542942999999999</v>
      </c>
      <c r="Q61" s="1">
        <v>3.6625999999999999</v>
      </c>
      <c r="R61" s="1">
        <v>5.3296539999999997</v>
      </c>
      <c r="S61" s="1">
        <v>8.5339150000000004</v>
      </c>
      <c r="T61" s="1">
        <v>11.250705999999999</v>
      </c>
      <c r="U61" s="1">
        <v>3.0469119999999998</v>
      </c>
      <c r="V61" s="1">
        <v>6.3042610000000003</v>
      </c>
      <c r="W61" s="1">
        <v>4.8794760000000004</v>
      </c>
      <c r="X61" s="1">
        <v>5.0919270000000001</v>
      </c>
      <c r="Y61" s="1">
        <v>4.8933739999999997</v>
      </c>
    </row>
    <row r="62" spans="1:25" x14ac:dyDescent="0.25">
      <c r="A62" s="1" t="s">
        <v>1102</v>
      </c>
      <c r="B62" s="1">
        <v>0.93945121099999995</v>
      </c>
      <c r="C62" s="1">
        <v>0.95917931300000003</v>
      </c>
      <c r="D62" s="1">
        <v>-8.1194388000000006E-2</v>
      </c>
      <c r="E62" s="1">
        <v>0.992013696</v>
      </c>
      <c r="F62" s="1">
        <v>0.94435910000000001</v>
      </c>
      <c r="G62" s="1">
        <v>1.8081784000000001</v>
      </c>
      <c r="H62" s="1">
        <v>1.1398512999999999</v>
      </c>
      <c r="I62" s="1">
        <v>0.88233430000000002</v>
      </c>
      <c r="J62" s="1">
        <v>0.8003152</v>
      </c>
      <c r="K62" s="1">
        <v>1.3337558</v>
      </c>
      <c r="L62" s="1">
        <v>1.53285</v>
      </c>
      <c r="M62" s="1">
        <v>1.3933926999999999</v>
      </c>
      <c r="N62" s="1">
        <v>1.5652911</v>
      </c>
      <c r="O62" s="1">
        <v>0.97409509999999999</v>
      </c>
      <c r="P62" s="1">
        <v>1.5343324</v>
      </c>
      <c r="Q62" s="1">
        <v>0.97439810000000004</v>
      </c>
      <c r="R62" s="1">
        <v>1.3173771999999999</v>
      </c>
      <c r="S62" s="1">
        <v>1.0696991</v>
      </c>
      <c r="T62" s="1">
        <v>1.6760484</v>
      </c>
      <c r="U62" s="1">
        <v>1.1199615000000001</v>
      </c>
      <c r="V62" s="1">
        <v>1.1959502</v>
      </c>
      <c r="W62" s="1">
        <v>1.1266738999999999</v>
      </c>
      <c r="X62" s="1">
        <v>1.0546789000000001</v>
      </c>
      <c r="Y62" s="1">
        <v>1.2064774</v>
      </c>
    </row>
    <row r="63" spans="1:25" x14ac:dyDescent="0.25">
      <c r="A63" s="1" t="s">
        <v>1249</v>
      </c>
      <c r="B63" s="1">
        <v>0.152790802</v>
      </c>
      <c r="C63" s="1">
        <v>0.397987164</v>
      </c>
      <c r="D63" s="1">
        <v>1.573628824</v>
      </c>
      <c r="E63" s="1">
        <v>1.315221306</v>
      </c>
      <c r="F63" s="1">
        <v>0.326712</v>
      </c>
      <c r="G63" s="1">
        <v>0.2411779</v>
      </c>
      <c r="H63" s="1">
        <v>0.3488851</v>
      </c>
      <c r="I63" s="1">
        <v>0.26646259999999999</v>
      </c>
      <c r="J63" s="1">
        <v>0.26474560000000003</v>
      </c>
      <c r="K63" s="1">
        <v>0.29976960000000002</v>
      </c>
      <c r="L63" s="1">
        <v>0.25766869999999997</v>
      </c>
      <c r="M63" s="1">
        <v>0.2124538</v>
      </c>
      <c r="N63" s="1">
        <v>0.19253819999999999</v>
      </c>
      <c r="O63" s="1">
        <v>0.24849180000000001</v>
      </c>
      <c r="P63" s="1">
        <v>0.77454710000000004</v>
      </c>
      <c r="Q63" s="1">
        <v>0.25722309999999998</v>
      </c>
      <c r="R63" s="1">
        <v>0.2359155</v>
      </c>
      <c r="S63" s="1">
        <v>0.4912765</v>
      </c>
      <c r="T63" s="1">
        <v>0.34565390000000001</v>
      </c>
      <c r="U63" s="1">
        <v>0.31366080000000002</v>
      </c>
      <c r="V63" s="1">
        <v>0.27694580000000002</v>
      </c>
      <c r="W63" s="1">
        <v>0.34024399999999999</v>
      </c>
      <c r="X63" s="1">
        <v>0.17733940000000001</v>
      </c>
      <c r="Y63" s="1">
        <v>0.28424280000000002</v>
      </c>
    </row>
    <row r="64" spans="1:25" x14ac:dyDescent="0.25">
      <c r="A64" s="1" t="s">
        <v>132</v>
      </c>
      <c r="B64" s="1">
        <v>0.42916852</v>
      </c>
      <c r="C64" s="1">
        <v>0.58011477199999995</v>
      </c>
      <c r="D64" s="1">
        <v>0.85259349399999995</v>
      </c>
      <c r="E64" s="1">
        <v>1.397609823</v>
      </c>
      <c r="F64" s="1">
        <v>9.1060140000000001</v>
      </c>
      <c r="G64" s="1">
        <v>11.882928</v>
      </c>
      <c r="H64" s="1">
        <v>22.774384999999999</v>
      </c>
      <c r="I64" s="1">
        <v>10.183515999999999</v>
      </c>
      <c r="J64" s="1">
        <v>11.605808</v>
      </c>
      <c r="K64" s="1">
        <v>17.018087999999999</v>
      </c>
      <c r="L64" s="1">
        <v>15.356721</v>
      </c>
      <c r="M64" s="1">
        <v>12.060964999999999</v>
      </c>
      <c r="N64" s="1">
        <v>11.998756</v>
      </c>
      <c r="O64" s="1">
        <v>11.83907</v>
      </c>
      <c r="P64" s="1">
        <v>75.333482000000004</v>
      </c>
      <c r="Q64" s="1">
        <v>9.7986360000000001</v>
      </c>
      <c r="R64" s="1">
        <v>10.684526</v>
      </c>
      <c r="S64" s="1">
        <v>24.262150999999999</v>
      </c>
      <c r="T64" s="1">
        <v>11.932180000000001</v>
      </c>
      <c r="U64" s="1">
        <v>9.4592100000000006</v>
      </c>
      <c r="V64" s="1">
        <v>15.488083</v>
      </c>
      <c r="W64" s="1">
        <v>9.7717489999999998</v>
      </c>
      <c r="X64" s="1">
        <v>9.5743120000000008</v>
      </c>
      <c r="Y64" s="1">
        <v>10.732554</v>
      </c>
    </row>
    <row r="65" spans="1:25" x14ac:dyDescent="0.25">
      <c r="A65" s="1" t="s">
        <v>1170</v>
      </c>
      <c r="B65" s="1">
        <v>0.65152834500000001</v>
      </c>
      <c r="C65" s="1">
        <v>0.76105943399999998</v>
      </c>
      <c r="D65" s="1">
        <v>-0.484127906</v>
      </c>
      <c r="E65" s="1">
        <v>0.91838873099999996</v>
      </c>
      <c r="F65" s="1">
        <v>0.3903644</v>
      </c>
      <c r="G65" s="1">
        <v>0.58416789999999996</v>
      </c>
      <c r="H65" s="1">
        <v>0.72567179999999998</v>
      </c>
      <c r="I65" s="1">
        <v>0.8094133</v>
      </c>
      <c r="J65" s="1">
        <v>0.50889240000000002</v>
      </c>
      <c r="K65" s="1">
        <v>0.68444700000000003</v>
      </c>
      <c r="L65" s="1">
        <v>0.81873949999999995</v>
      </c>
      <c r="M65" s="1">
        <v>0.90686809999999995</v>
      </c>
      <c r="N65" s="1">
        <v>0.70706610000000003</v>
      </c>
      <c r="O65" s="1">
        <v>0.33720719999999998</v>
      </c>
      <c r="P65" s="1">
        <v>0.70208009999999998</v>
      </c>
      <c r="Q65" s="1">
        <v>0.34221509999999999</v>
      </c>
      <c r="R65" s="1">
        <v>1.414922</v>
      </c>
      <c r="S65" s="1">
        <v>0.52999819999999997</v>
      </c>
      <c r="T65" s="1">
        <v>0.47394599999999998</v>
      </c>
      <c r="U65" s="1">
        <v>0.53060940000000001</v>
      </c>
      <c r="V65" s="1">
        <v>0.32651340000000001</v>
      </c>
      <c r="W65" s="1">
        <v>0.53427239999999998</v>
      </c>
      <c r="X65" s="1">
        <v>0.64431190000000005</v>
      </c>
      <c r="Y65" s="1">
        <v>0.44571270000000002</v>
      </c>
    </row>
    <row r="66" spans="1:25" x14ac:dyDescent="0.25">
      <c r="A66" s="1" t="s">
        <v>78</v>
      </c>
      <c r="B66" s="1">
        <v>3.7435839999999999E-3</v>
      </c>
      <c r="C66" s="1">
        <v>3.6579464999999999E-2</v>
      </c>
      <c r="D66" s="1">
        <v>-3.5078908690000001</v>
      </c>
      <c r="E66" s="1">
        <v>0.65555549499999999</v>
      </c>
      <c r="F66" s="1">
        <v>1.9104478</v>
      </c>
      <c r="G66" s="1">
        <v>2.6391273000000002</v>
      </c>
      <c r="H66" s="1">
        <v>1.7503716</v>
      </c>
      <c r="I66" s="1">
        <v>1.7523217</v>
      </c>
      <c r="J66" s="1">
        <v>1.1994597</v>
      </c>
      <c r="K66" s="1">
        <v>1.458871</v>
      </c>
      <c r="L66" s="1">
        <v>1.7804796000000001</v>
      </c>
      <c r="M66" s="1">
        <v>2.1134536000000002</v>
      </c>
      <c r="N66" s="1">
        <v>2.2784624</v>
      </c>
      <c r="O66" s="1">
        <v>1.1653655000000001</v>
      </c>
      <c r="P66" s="1">
        <v>0.7968016</v>
      </c>
      <c r="Q66" s="1">
        <v>0.89783310000000005</v>
      </c>
      <c r="R66" s="1">
        <v>1.1994670999999999</v>
      </c>
      <c r="S66" s="1">
        <v>1.3180523</v>
      </c>
      <c r="T66" s="1">
        <v>1.4166384000000001</v>
      </c>
      <c r="U66" s="1">
        <v>1.0954739</v>
      </c>
      <c r="V66" s="1">
        <v>1.3303100999999999</v>
      </c>
      <c r="W66" s="1">
        <v>0.83920249999999996</v>
      </c>
      <c r="X66" s="1">
        <v>2.0156881000000002</v>
      </c>
      <c r="Y66" s="1">
        <v>0.92223460000000002</v>
      </c>
    </row>
    <row r="67" spans="1:25" x14ac:dyDescent="0.25">
      <c r="A67" s="1" t="s">
        <v>294</v>
      </c>
      <c r="B67" s="1">
        <v>8.1127527000000005E-2</v>
      </c>
      <c r="C67" s="1">
        <v>0.313393266</v>
      </c>
      <c r="D67" s="1">
        <v>-1.9477858690000001</v>
      </c>
      <c r="E67" s="1">
        <v>0.49627431500000002</v>
      </c>
      <c r="F67" s="1">
        <v>0.50711483999999996</v>
      </c>
      <c r="G67" s="1">
        <v>5.5062460000000001E-2</v>
      </c>
      <c r="H67" s="1">
        <v>7.2691779999999998E-2</v>
      </c>
      <c r="I67" s="1">
        <v>0.40899899000000001</v>
      </c>
      <c r="J67" s="1">
        <v>1.4561855699999999</v>
      </c>
      <c r="K67" s="1">
        <v>0.85613581999999999</v>
      </c>
      <c r="L67" s="1">
        <v>1.06269196</v>
      </c>
      <c r="M67" s="1">
        <v>1.33938344</v>
      </c>
      <c r="N67" s="1">
        <v>0.79453817999999998</v>
      </c>
      <c r="O67" s="1">
        <v>1.3281630799999999</v>
      </c>
      <c r="P67" s="1">
        <v>1.2701344800000001</v>
      </c>
      <c r="Q67" s="1">
        <v>0.1016867</v>
      </c>
      <c r="R67" s="1">
        <v>0.99341723000000004</v>
      </c>
      <c r="S67" s="1">
        <v>6.6402589999999997E-2</v>
      </c>
      <c r="T67" s="1">
        <v>0.64514989</v>
      </c>
      <c r="U67" s="1">
        <v>6.088201E-2</v>
      </c>
      <c r="V67" s="1">
        <v>5.1696020000000002E-2</v>
      </c>
      <c r="W67" s="1">
        <v>2.5324369999999999E-2</v>
      </c>
      <c r="X67" s="1">
        <v>0.28023620999999999</v>
      </c>
      <c r="Y67" s="1">
        <v>0.41619156000000002</v>
      </c>
    </row>
    <row r="68" spans="1:25" x14ac:dyDescent="0.25">
      <c r="A68" s="1" t="s">
        <v>778</v>
      </c>
      <c r="B68" s="1">
        <v>4.644848E-3</v>
      </c>
      <c r="C68" s="1">
        <v>4.1831612999999997E-2</v>
      </c>
      <c r="D68" s="1">
        <v>3.404793717</v>
      </c>
      <c r="E68" s="1">
        <v>2.9754316520000001</v>
      </c>
      <c r="F68" s="1">
        <v>0.45061459999999998</v>
      </c>
      <c r="G68" s="1">
        <v>0.39926080000000003</v>
      </c>
      <c r="H68" s="1">
        <v>1.4444825999999999</v>
      </c>
      <c r="I68" s="1">
        <v>0.58706210000000003</v>
      </c>
      <c r="J68" s="1">
        <v>0.73289059999999995</v>
      </c>
      <c r="K68" s="1">
        <v>0.92811060000000001</v>
      </c>
      <c r="L68" s="1">
        <v>0.63290570000000002</v>
      </c>
      <c r="M68" s="1">
        <v>0.47620079999999998</v>
      </c>
      <c r="N68" s="1">
        <v>0.72628599999999999</v>
      </c>
      <c r="O68" s="1">
        <v>0.8608943</v>
      </c>
      <c r="P68" s="1">
        <v>4.0299709000000004</v>
      </c>
      <c r="Q68" s="1">
        <v>0.6928571</v>
      </c>
      <c r="R68" s="1">
        <v>1.3825657</v>
      </c>
      <c r="S68" s="1">
        <v>1.0089906</v>
      </c>
      <c r="T68" s="1">
        <v>1.4543912999999999</v>
      </c>
      <c r="U68" s="1">
        <v>2.7249965999999999</v>
      </c>
      <c r="V68" s="1">
        <v>1.4152077999999999</v>
      </c>
      <c r="W68" s="1">
        <v>4.4930066000000002</v>
      </c>
      <c r="X68" s="1">
        <v>1.0733028</v>
      </c>
      <c r="Y68" s="1">
        <v>3.2629918</v>
      </c>
    </row>
    <row r="69" spans="1:25" x14ac:dyDescent="0.25">
      <c r="A69" s="1" t="s">
        <v>951</v>
      </c>
      <c r="B69" s="1">
        <v>0.52942176900000004</v>
      </c>
      <c r="C69" s="1">
        <v>0.65939558399999998</v>
      </c>
      <c r="D69" s="1">
        <v>-0.67596946499999999</v>
      </c>
      <c r="E69" s="1">
        <v>0.95628495300000005</v>
      </c>
      <c r="F69" s="1">
        <v>1.1140254999999999</v>
      </c>
      <c r="G69" s="1">
        <v>0.99713879999999999</v>
      </c>
      <c r="H69" s="1">
        <v>1.2424242000000001</v>
      </c>
      <c r="I69" s="1">
        <v>0.79527230000000004</v>
      </c>
      <c r="J69" s="1">
        <v>0.88890139999999995</v>
      </c>
      <c r="K69" s="1">
        <v>0.83410139999999999</v>
      </c>
      <c r="L69" s="1">
        <v>0.92727269999999995</v>
      </c>
      <c r="M69" s="1">
        <v>1.0494458</v>
      </c>
      <c r="N69" s="1">
        <v>1.0864895000000001</v>
      </c>
      <c r="O69" s="1">
        <v>0.78362310000000002</v>
      </c>
      <c r="P69" s="1">
        <v>1.0687766000000001</v>
      </c>
      <c r="Q69" s="1">
        <v>0.57391650000000005</v>
      </c>
      <c r="R69" s="1">
        <v>0.98639129999999997</v>
      </c>
      <c r="S69" s="1">
        <v>0.87057150000000005</v>
      </c>
      <c r="T69" s="1">
        <v>1.0187634000000001</v>
      </c>
      <c r="U69" s="1">
        <v>1.0686477000000001</v>
      </c>
      <c r="V69" s="1">
        <v>0.99810169999999998</v>
      </c>
      <c r="W69" s="1">
        <v>0.90199379999999996</v>
      </c>
      <c r="X69" s="1">
        <v>0.92119269999999998</v>
      </c>
      <c r="Y69" s="1">
        <v>0.88548629999999995</v>
      </c>
    </row>
    <row r="70" spans="1:25" x14ac:dyDescent="0.25">
      <c r="A70" s="1" t="s">
        <v>1064</v>
      </c>
      <c r="B70" s="1">
        <v>1.3625069E-2</v>
      </c>
      <c r="C70" s="1">
        <v>9.2588536999999999E-2</v>
      </c>
      <c r="D70" s="1">
        <v>-2.882047494</v>
      </c>
      <c r="E70" s="1">
        <v>0.57973597499999996</v>
      </c>
      <c r="F70" s="1">
        <v>0.58680860000000001</v>
      </c>
      <c r="G70" s="1">
        <v>1.4784215999999999</v>
      </c>
      <c r="H70" s="1">
        <v>2.8846197999999998</v>
      </c>
      <c r="I70" s="1">
        <v>1.5241663000000001</v>
      </c>
      <c r="J70" s="1">
        <v>1.9305493</v>
      </c>
      <c r="K70" s="1">
        <v>1.3557604000000001</v>
      </c>
      <c r="L70" s="1">
        <v>0.89001669999999999</v>
      </c>
      <c r="M70" s="1">
        <v>1.858835</v>
      </c>
      <c r="N70" s="1">
        <v>1.302996</v>
      </c>
      <c r="O70" s="1">
        <v>0.78158269999999996</v>
      </c>
      <c r="P70" s="1">
        <v>1.0146500000000001</v>
      </c>
      <c r="Q70" s="1">
        <v>0.62873190000000001</v>
      </c>
      <c r="R70" s="1">
        <v>0.97563759999999999</v>
      </c>
      <c r="S70" s="1">
        <v>0.70998749999999999</v>
      </c>
      <c r="T70" s="1">
        <v>0.83271170000000005</v>
      </c>
      <c r="U70" s="1">
        <v>1.0514513999999999</v>
      </c>
      <c r="V70" s="1">
        <v>0.56696899999999995</v>
      </c>
      <c r="W70" s="1">
        <v>1.2531494999999999</v>
      </c>
      <c r="X70" s="1">
        <v>0.93623849999999997</v>
      </c>
      <c r="Y70" s="1">
        <v>0.4909985</v>
      </c>
    </row>
    <row r="71" spans="1:25" x14ac:dyDescent="0.25">
      <c r="A71" s="1" t="s">
        <v>610</v>
      </c>
      <c r="B71" s="1">
        <v>0.28658922100000001</v>
      </c>
      <c r="C71" s="1">
        <v>0.53128769899999995</v>
      </c>
      <c r="D71" s="1">
        <v>1.157607915</v>
      </c>
      <c r="E71" s="1">
        <v>1.264373153</v>
      </c>
      <c r="F71" s="1">
        <v>4.3847670000000001</v>
      </c>
      <c r="G71" s="1">
        <v>14.867191</v>
      </c>
      <c r="H71" s="1">
        <v>5.4229849999999997</v>
      </c>
      <c r="I71" s="1">
        <v>3.747045</v>
      </c>
      <c r="J71" s="1">
        <v>4.7893970000000001</v>
      </c>
      <c r="K71" s="1">
        <v>4.3071429999999999</v>
      </c>
      <c r="L71" s="1">
        <v>8.2375910000000001</v>
      </c>
      <c r="M71" s="1">
        <v>4.6786570000000003</v>
      </c>
      <c r="N71" s="1">
        <v>3.7447149999999998</v>
      </c>
      <c r="O71" s="1">
        <v>5.4233500000000001</v>
      </c>
      <c r="P71" s="1">
        <v>14.196153000000001</v>
      </c>
      <c r="Q71" s="1">
        <v>5.0016850000000002</v>
      </c>
      <c r="R71" s="1">
        <v>8.9252950000000002</v>
      </c>
      <c r="S71" s="1">
        <v>7.5808260000000001</v>
      </c>
      <c r="T71" s="1">
        <v>6.8029840000000004</v>
      </c>
      <c r="U71" s="1">
        <v>3.0570919999999999</v>
      </c>
      <c r="V71" s="1">
        <v>5.2226319999999999</v>
      </c>
      <c r="W71" s="1">
        <v>8.0146809999999995</v>
      </c>
      <c r="X71" s="1">
        <v>9.3183489999999995</v>
      </c>
      <c r="Y71" s="1">
        <v>7.2405350000000004</v>
      </c>
    </row>
    <row r="72" spans="1:25" x14ac:dyDescent="0.25">
      <c r="A72" s="1" t="s">
        <v>645</v>
      </c>
      <c r="B72" s="1">
        <v>4.7385769999999999E-3</v>
      </c>
      <c r="C72" s="1">
        <v>4.2420195000000001E-2</v>
      </c>
      <c r="D72" s="1">
        <v>3.3952249189999999</v>
      </c>
      <c r="E72" s="1">
        <v>2.6311969720000001</v>
      </c>
      <c r="F72" s="1">
        <v>0.55037312999999999</v>
      </c>
      <c r="G72" s="1">
        <v>0.52110157000000001</v>
      </c>
      <c r="H72" s="1">
        <v>0.21863922</v>
      </c>
      <c r="I72" s="1">
        <v>0.13381172999999999</v>
      </c>
      <c r="J72" s="1">
        <v>8.5884740000000001E-2</v>
      </c>
      <c r="K72" s="1">
        <v>7.0046079999999997E-2</v>
      </c>
      <c r="L72" s="1">
        <v>6.7930840000000006E-2</v>
      </c>
      <c r="M72" s="1">
        <v>8.7263640000000003E-2</v>
      </c>
      <c r="N72" s="1">
        <v>0.45302430999999999</v>
      </c>
      <c r="O72" s="1">
        <v>0.29515614000000001</v>
      </c>
      <c r="P72" s="1">
        <v>0.85584879999999997</v>
      </c>
      <c r="Q72" s="1">
        <v>0.48908507000000001</v>
      </c>
      <c r="R72" s="1">
        <v>0.14855347999999999</v>
      </c>
      <c r="S72" s="1">
        <v>0.32793306</v>
      </c>
      <c r="T72" s="1">
        <v>1.0408047899999999</v>
      </c>
      <c r="U72" s="1">
        <v>1.15572981</v>
      </c>
      <c r="V72" s="1">
        <v>0.97036489999999997</v>
      </c>
      <c r="W72" s="1">
        <v>0.47991271000000002</v>
      </c>
      <c r="X72" s="1">
        <v>0.74743119000000002</v>
      </c>
      <c r="Y72" s="1">
        <v>0.31820713</v>
      </c>
    </row>
    <row r="73" spans="1:25" x14ac:dyDescent="0.25">
      <c r="A73" s="1" t="s">
        <v>101</v>
      </c>
      <c r="B73" s="1">
        <v>0.306125113</v>
      </c>
      <c r="C73" s="1">
        <v>0.53128769899999995</v>
      </c>
      <c r="D73" s="1">
        <v>1.1103067</v>
      </c>
      <c r="E73" s="1">
        <v>1.5679624640000001</v>
      </c>
      <c r="F73" s="1">
        <v>2.6448639999999999E-2</v>
      </c>
      <c r="G73" s="1">
        <v>3.3738669999999998E-2</v>
      </c>
      <c r="H73" s="1">
        <v>3.7278440000000003E-2</v>
      </c>
      <c r="I73" s="1">
        <v>3.3769519999999997E-2</v>
      </c>
      <c r="J73" s="1">
        <v>6.1683929999999998E-2</v>
      </c>
      <c r="K73" s="1">
        <v>5.4032259999999999E-2</v>
      </c>
      <c r="L73" s="1">
        <v>2.8667040000000001E-2</v>
      </c>
      <c r="M73" s="1">
        <v>4.11867E-2</v>
      </c>
      <c r="N73" s="1">
        <v>2.736009E-2</v>
      </c>
      <c r="O73" s="1">
        <v>6.059262E-2</v>
      </c>
      <c r="P73" s="1">
        <v>9.3826880000000001E-2</v>
      </c>
      <c r="Q73" s="1">
        <v>5.4173350000000002E-2</v>
      </c>
      <c r="R73" s="1">
        <v>2.778835E-2</v>
      </c>
      <c r="S73" s="1">
        <v>0.24701798</v>
      </c>
      <c r="T73" s="1">
        <v>2.7919070000000001E-2</v>
      </c>
      <c r="U73" s="1">
        <v>2.338699E-2</v>
      </c>
      <c r="V73" s="1">
        <v>4.6087320000000001E-2</v>
      </c>
      <c r="W73" s="1">
        <v>4.8209500000000002E-2</v>
      </c>
      <c r="X73" s="1">
        <v>3.4220180000000003E-2</v>
      </c>
      <c r="Y73" s="1">
        <v>3.2015589999999997E-2</v>
      </c>
    </row>
    <row r="74" spans="1:25" x14ac:dyDescent="0.25">
      <c r="A74" s="1" t="s">
        <v>556</v>
      </c>
      <c r="B74" s="2">
        <v>1.24E-6</v>
      </c>
      <c r="C74" s="2">
        <v>7.1299999999999998E-5</v>
      </c>
      <c r="D74" s="1">
        <v>-7.5042028490000003</v>
      </c>
      <c r="E74" s="1">
        <v>0.30247938699999999</v>
      </c>
      <c r="F74" s="1">
        <v>2.5319359000000001</v>
      </c>
      <c r="G74" s="1">
        <v>1.8812589</v>
      </c>
      <c r="H74" s="1">
        <v>1.8782160999999999</v>
      </c>
      <c r="I74" s="1">
        <v>1.6462642000000001</v>
      </c>
      <c r="J74" s="1">
        <v>1.0723773000000001</v>
      </c>
      <c r="K74" s="1">
        <v>1.8392857</v>
      </c>
      <c r="L74" s="1">
        <v>2.3663134000000001</v>
      </c>
      <c r="M74" s="1">
        <v>1.6071506</v>
      </c>
      <c r="N74" s="1">
        <v>2.3085358999999999</v>
      </c>
      <c r="O74" s="1">
        <v>1.3856458</v>
      </c>
      <c r="P74" s="1">
        <v>0.37676140000000002</v>
      </c>
      <c r="Q74" s="1">
        <v>0.41508830000000002</v>
      </c>
      <c r="R74" s="1">
        <v>0.35810809999999998</v>
      </c>
      <c r="S74" s="1">
        <v>0.3585544</v>
      </c>
      <c r="T74" s="1">
        <v>1.3272295999999999</v>
      </c>
      <c r="U74" s="1">
        <v>0.48796260000000002</v>
      </c>
      <c r="V74" s="1">
        <v>1.0725585</v>
      </c>
      <c r="W74" s="1">
        <v>0.32030550000000002</v>
      </c>
      <c r="X74" s="1">
        <v>0.54275229999999997</v>
      </c>
      <c r="Y74" s="1">
        <v>0.34168520000000002</v>
      </c>
    </row>
    <row r="75" spans="1:25" x14ac:dyDescent="0.25">
      <c r="A75" s="1" t="s">
        <v>1075</v>
      </c>
      <c r="B75" s="2">
        <v>5.1300000000000003E-8</v>
      </c>
      <c r="C75" s="2">
        <v>5.1100000000000002E-6</v>
      </c>
      <c r="D75" s="1">
        <v>-9.3895583299999998</v>
      </c>
      <c r="E75" s="1">
        <v>0.21070207799999999</v>
      </c>
      <c r="F75" s="1">
        <v>2.0277655999999999</v>
      </c>
      <c r="G75" s="1">
        <v>1.7534573</v>
      </c>
      <c r="H75" s="1">
        <v>1.8503145000000001</v>
      </c>
      <c r="I75" s="1">
        <v>1.3146897</v>
      </c>
      <c r="J75" s="1">
        <v>0.96949569999999996</v>
      </c>
      <c r="K75" s="1">
        <v>1.6203917000000001</v>
      </c>
      <c r="L75" s="1">
        <v>2.0116006999999998</v>
      </c>
      <c r="M75" s="1">
        <v>1.3330797999999999</v>
      </c>
      <c r="N75" s="1">
        <v>1.9513849999999999</v>
      </c>
      <c r="O75" s="1">
        <v>1.4960078000000001</v>
      </c>
      <c r="P75" s="1">
        <v>0.15913669999999999</v>
      </c>
      <c r="Q75" s="1">
        <v>0.21396470000000001</v>
      </c>
      <c r="R75" s="1">
        <v>0.1121051</v>
      </c>
      <c r="S75" s="1">
        <v>0.22307279999999999</v>
      </c>
      <c r="T75" s="1">
        <v>0.98700120000000002</v>
      </c>
      <c r="U75" s="1">
        <v>0.37735590000000002</v>
      </c>
      <c r="V75" s="1">
        <v>0.75648599999999999</v>
      </c>
      <c r="W75" s="1">
        <v>0.14294219999999999</v>
      </c>
      <c r="X75" s="1">
        <v>0.26935779999999998</v>
      </c>
      <c r="Y75" s="1">
        <v>0.19896069999999999</v>
      </c>
    </row>
    <row r="76" spans="1:25" x14ac:dyDescent="0.25">
      <c r="A76" s="1" t="s">
        <v>830</v>
      </c>
      <c r="B76" s="1">
        <v>0.41002486399999999</v>
      </c>
      <c r="C76" s="1">
        <v>0.56444490899999999</v>
      </c>
      <c r="D76" s="1">
        <v>0.88911526500000004</v>
      </c>
      <c r="E76" s="1">
        <v>1.0450166030000001</v>
      </c>
      <c r="F76" s="1">
        <v>0.1721905</v>
      </c>
      <c r="G76" s="1">
        <v>0.20135910000000001</v>
      </c>
      <c r="H76" s="1">
        <v>0.20491709999999999</v>
      </c>
      <c r="I76" s="1">
        <v>0.2313212</v>
      </c>
      <c r="J76" s="1">
        <v>0.18156240000000001</v>
      </c>
      <c r="K76" s="1">
        <v>0.1970046</v>
      </c>
      <c r="L76" s="1">
        <v>0.22074740000000001</v>
      </c>
      <c r="M76" s="1">
        <v>0.22918930000000001</v>
      </c>
      <c r="N76" s="1">
        <v>0.2209158</v>
      </c>
      <c r="O76" s="1">
        <v>0.1792938</v>
      </c>
      <c r="P76" s="1">
        <v>0.22713040000000001</v>
      </c>
      <c r="Q76" s="1">
        <v>0.15353130000000001</v>
      </c>
      <c r="R76" s="1">
        <v>0.23258470000000001</v>
      </c>
      <c r="S76" s="1">
        <v>0.18782270000000001</v>
      </c>
      <c r="T76" s="1">
        <v>0.23601220000000001</v>
      </c>
      <c r="U76" s="1">
        <v>0.22809189999999999</v>
      </c>
      <c r="V76" s="1">
        <v>0.22790550000000001</v>
      </c>
      <c r="W76" s="1">
        <v>0.19630990000000001</v>
      </c>
      <c r="X76" s="1">
        <v>0.2345872</v>
      </c>
      <c r="Y76" s="1">
        <v>0.2062918</v>
      </c>
    </row>
    <row r="77" spans="1:25" x14ac:dyDescent="0.25">
      <c r="A77" s="1" t="s">
        <v>1069</v>
      </c>
      <c r="B77" s="1">
        <v>1.3174899999999999E-4</v>
      </c>
      <c r="C77" s="1">
        <v>2.9843140000000001E-3</v>
      </c>
      <c r="D77" s="1">
        <v>5.1005907959999996</v>
      </c>
      <c r="E77" s="1">
        <v>1.8226373499999999</v>
      </c>
      <c r="F77" s="1">
        <v>0.34986830000000002</v>
      </c>
      <c r="G77" s="1">
        <v>0.29375299999999999</v>
      </c>
      <c r="H77" s="1">
        <v>0.50451690000000005</v>
      </c>
      <c r="I77" s="1">
        <v>0.45641619999999999</v>
      </c>
      <c r="J77" s="1">
        <v>0.21893290000000001</v>
      </c>
      <c r="K77" s="1">
        <v>0.16509219999999999</v>
      </c>
      <c r="L77" s="1">
        <v>0.3244841</v>
      </c>
      <c r="M77" s="1">
        <v>0.44881549999999998</v>
      </c>
      <c r="N77" s="1">
        <v>0.30254379999999997</v>
      </c>
      <c r="O77" s="1">
        <v>0.53291339999999998</v>
      </c>
      <c r="P77" s="1">
        <v>0.72679490000000002</v>
      </c>
      <c r="Q77" s="1">
        <v>0.46685389999999999</v>
      </c>
      <c r="R77" s="1">
        <v>0.70127519999999999</v>
      </c>
      <c r="S77" s="1">
        <v>0.42086519999999999</v>
      </c>
      <c r="T77" s="1">
        <v>0.66384089999999996</v>
      </c>
      <c r="U77" s="1">
        <v>0.74274320000000005</v>
      </c>
      <c r="V77" s="1">
        <v>0.64859730000000004</v>
      </c>
      <c r="W77" s="1">
        <v>0.6053963</v>
      </c>
      <c r="X77" s="1">
        <v>0.95954130000000004</v>
      </c>
      <c r="Y77" s="1">
        <v>0.62073129999999999</v>
      </c>
    </row>
    <row r="78" spans="1:25" x14ac:dyDescent="0.25">
      <c r="A78" s="1" t="s">
        <v>1072</v>
      </c>
      <c r="B78" s="1">
        <v>7.3947495000000002E-2</v>
      </c>
      <c r="C78" s="1">
        <v>0.256500012</v>
      </c>
      <c r="D78" s="1">
        <v>1.9999447699999999</v>
      </c>
      <c r="E78" s="1">
        <v>1.5315045380000001</v>
      </c>
      <c r="F78" s="1">
        <v>0.55289730000000004</v>
      </c>
      <c r="G78" s="1">
        <v>0.40867910000000002</v>
      </c>
      <c r="H78" s="1">
        <v>0.77770150000000005</v>
      </c>
      <c r="I78" s="1">
        <v>0.57967500000000005</v>
      </c>
      <c r="J78" s="1">
        <v>0.68325080000000005</v>
      </c>
      <c r="K78" s="1">
        <v>0.63260369999999999</v>
      </c>
      <c r="L78" s="1">
        <v>0.61929730000000005</v>
      </c>
      <c r="M78" s="1">
        <v>0.56020429999999999</v>
      </c>
      <c r="N78" s="1">
        <v>0.77953649999999997</v>
      </c>
      <c r="O78" s="1">
        <v>0.39460610000000002</v>
      </c>
      <c r="P78" s="1">
        <v>2.2966897999999998</v>
      </c>
      <c r="Q78" s="1">
        <v>0.64462280000000005</v>
      </c>
      <c r="R78" s="1">
        <v>1.1106776</v>
      </c>
      <c r="S78" s="1">
        <v>0.74167709999999998</v>
      </c>
      <c r="T78" s="1">
        <v>0.833955</v>
      </c>
      <c r="U78" s="1">
        <v>0.65937539999999994</v>
      </c>
      <c r="V78" s="1">
        <v>0.54882940000000002</v>
      </c>
      <c r="W78" s="1">
        <v>0.62384680000000003</v>
      </c>
      <c r="X78" s="1">
        <v>0.73449540000000002</v>
      </c>
      <c r="Y78" s="1">
        <v>0.97717149999999997</v>
      </c>
    </row>
    <row r="79" spans="1:25" x14ac:dyDescent="0.25">
      <c r="A79" s="1" t="s">
        <v>1192</v>
      </c>
      <c r="B79" s="1">
        <v>0.22946614700000001</v>
      </c>
      <c r="C79" s="1">
        <v>0.50672361899999996</v>
      </c>
      <c r="D79" s="1">
        <v>1.3112629819999999</v>
      </c>
      <c r="E79" s="1">
        <v>3.3821358510000001</v>
      </c>
      <c r="F79" s="1">
        <v>0.35766019999999998</v>
      </c>
      <c r="G79" s="1">
        <v>0.45123990000000003</v>
      </c>
      <c r="H79" s="1">
        <v>0.18433389999999999</v>
      </c>
      <c r="I79" s="1">
        <v>0.22688900000000001</v>
      </c>
      <c r="J79" s="1">
        <v>0.24538499999999999</v>
      </c>
      <c r="K79" s="1">
        <v>0.4569124</v>
      </c>
      <c r="L79" s="1">
        <v>0.1952036</v>
      </c>
      <c r="M79" s="1">
        <v>0.30873719999999999</v>
      </c>
      <c r="N79" s="1">
        <v>0.46817409999999998</v>
      </c>
      <c r="O79" s="1">
        <v>0.13954929999999999</v>
      </c>
      <c r="P79" s="1">
        <v>0.63621110000000003</v>
      </c>
      <c r="Q79" s="1">
        <v>0.34221509999999999</v>
      </c>
      <c r="R79" s="1">
        <v>0.55957369999999995</v>
      </c>
      <c r="S79" s="1">
        <v>0.53249069999999998</v>
      </c>
      <c r="T79" s="1">
        <v>1.3101616</v>
      </c>
      <c r="U79" s="1">
        <v>6.1473380000000004</v>
      </c>
      <c r="V79" s="1">
        <v>0.14543349999999999</v>
      </c>
      <c r="W79" s="1">
        <v>0.27983330000000001</v>
      </c>
      <c r="X79" s="1">
        <v>0.18844040000000001</v>
      </c>
      <c r="Y79" s="1">
        <v>0.1199889</v>
      </c>
    </row>
    <row r="80" spans="1:25" x14ac:dyDescent="0.25">
      <c r="A80" s="1" t="s">
        <v>811</v>
      </c>
      <c r="B80" s="1">
        <v>2.9482382000000001E-2</v>
      </c>
      <c r="C80" s="1">
        <v>0.155746152</v>
      </c>
      <c r="D80" s="1">
        <v>-2.49261841</v>
      </c>
      <c r="E80" s="1">
        <v>0.25167419000000002</v>
      </c>
      <c r="F80" s="1">
        <v>0.2284899</v>
      </c>
      <c r="G80" s="1">
        <v>0.35765379000000003</v>
      </c>
      <c r="H80" s="1">
        <v>1.18536306</v>
      </c>
      <c r="I80" s="1">
        <v>0.86597721000000005</v>
      </c>
      <c r="J80" s="1">
        <v>0.29007203999999998</v>
      </c>
      <c r="K80" s="1">
        <v>7.8456219999999993E-2</v>
      </c>
      <c r="L80" s="1">
        <v>0.21728945999999999</v>
      </c>
      <c r="M80" s="1">
        <v>0.35796566000000002</v>
      </c>
      <c r="N80" s="1">
        <v>9.8134540000000006E-2</v>
      </c>
      <c r="O80" s="1">
        <v>0.15720369000000001</v>
      </c>
      <c r="P80" s="1">
        <v>7.000671E-2</v>
      </c>
      <c r="Q80" s="1">
        <v>7.0064210000000002E-2</v>
      </c>
      <c r="R80" s="1">
        <v>5.4434719999999999E-2</v>
      </c>
      <c r="S80" s="1">
        <v>0.47765711</v>
      </c>
      <c r="T80" s="1">
        <v>5.3916579999999999E-2</v>
      </c>
      <c r="U80" s="1">
        <v>2.9852799999999999E-2</v>
      </c>
      <c r="V80" s="1">
        <v>3.7439359999999998E-2</v>
      </c>
      <c r="W80" s="1">
        <v>5.287174E-2</v>
      </c>
      <c r="X80" s="1">
        <v>4.1009169999999998E-2</v>
      </c>
      <c r="Y80" s="1">
        <v>7.8322199999999995E-2</v>
      </c>
    </row>
    <row r="81" spans="1:25" x14ac:dyDescent="0.25">
      <c r="A81" s="1" t="s">
        <v>774</v>
      </c>
      <c r="B81" s="1">
        <v>0.386443023</v>
      </c>
      <c r="C81" s="1">
        <v>0.54592031399999996</v>
      </c>
      <c r="D81" s="1">
        <v>0.93565223500000005</v>
      </c>
      <c r="E81" s="1">
        <v>1.812925455</v>
      </c>
      <c r="F81" s="1">
        <v>3.2704129999999998E-2</v>
      </c>
      <c r="G81" s="1">
        <v>3.9938010000000003E-2</v>
      </c>
      <c r="H81" s="1">
        <v>4.4368209999999998E-2</v>
      </c>
      <c r="I81" s="1">
        <v>4.8016040000000003E-2</v>
      </c>
      <c r="J81" s="1">
        <v>4.2660959999999998E-2</v>
      </c>
      <c r="K81" s="1">
        <v>3.8940089999999997E-2</v>
      </c>
      <c r="L81" s="1">
        <v>1.7512550000000002E-2</v>
      </c>
      <c r="M81" s="1">
        <v>5.2705929999999998E-2</v>
      </c>
      <c r="N81" s="1">
        <v>3.7422270000000001E-2</v>
      </c>
      <c r="O81" s="1">
        <v>3.0518099999999999E-2</v>
      </c>
      <c r="P81" s="1">
        <v>3.8246479999999999E-2</v>
      </c>
      <c r="Q81" s="1">
        <v>3.0979130000000001E-2</v>
      </c>
      <c r="R81" s="1">
        <v>0.38532547</v>
      </c>
      <c r="S81" s="1">
        <v>3.2579669999999998E-2</v>
      </c>
      <c r="T81" s="1">
        <v>3.7978980000000002E-2</v>
      </c>
      <c r="U81" s="1">
        <v>4.1133580000000003E-2</v>
      </c>
      <c r="V81" s="1">
        <v>4.1657880000000001E-2</v>
      </c>
      <c r="W81" s="1">
        <v>2.9758949999999999E-2</v>
      </c>
      <c r="X81" s="1">
        <v>2.5871559999999998E-2</v>
      </c>
      <c r="Y81" s="1">
        <v>3.4057160000000003E-2</v>
      </c>
    </row>
    <row r="82" spans="1:25" x14ac:dyDescent="0.25">
      <c r="A82" s="1" t="s">
        <v>696</v>
      </c>
      <c r="B82" s="1">
        <v>0.28417529600000002</v>
      </c>
      <c r="C82" s="1">
        <v>0.53128769899999995</v>
      </c>
      <c r="D82" s="1">
        <v>-1.163614253</v>
      </c>
      <c r="E82" s="1">
        <v>0.91424638000000003</v>
      </c>
      <c r="F82" s="1">
        <v>8.0570679999999992</v>
      </c>
      <c r="G82" s="1">
        <v>8.9287080000000003</v>
      </c>
      <c r="H82" s="1">
        <v>8.5981699999999996</v>
      </c>
      <c r="I82" s="1">
        <v>6.610595</v>
      </c>
      <c r="J82" s="1">
        <v>7.0912879999999996</v>
      </c>
      <c r="K82" s="1">
        <v>7.9558759999999999</v>
      </c>
      <c r="L82" s="1">
        <v>7.3624090000000004</v>
      </c>
      <c r="M82" s="1">
        <v>9.7273420000000002</v>
      </c>
      <c r="N82" s="1">
        <v>6.311928</v>
      </c>
      <c r="O82" s="1">
        <v>7.7672999999999996</v>
      </c>
      <c r="P82" s="1">
        <v>10.555021</v>
      </c>
      <c r="Q82" s="1">
        <v>6.3673349999999997</v>
      </c>
      <c r="R82" s="1">
        <v>8.5270270000000004</v>
      </c>
      <c r="S82" s="1">
        <v>4.7948190000000004</v>
      </c>
      <c r="T82" s="1">
        <v>8.3153609999999993</v>
      </c>
      <c r="U82" s="1">
        <v>7.2573939999999997</v>
      </c>
      <c r="V82" s="1">
        <v>6.5116009999999998</v>
      </c>
      <c r="W82" s="1">
        <v>6.0262869999999999</v>
      </c>
      <c r="X82" s="1">
        <v>6.9927520000000003</v>
      </c>
      <c r="Y82" s="1">
        <v>6.3390870000000001</v>
      </c>
    </row>
    <row r="83" spans="1:25" x14ac:dyDescent="0.25">
      <c r="A83" s="1" t="s">
        <v>874</v>
      </c>
      <c r="B83" s="1">
        <v>1.3783400000000001E-4</v>
      </c>
      <c r="C83" s="1">
        <v>3.0755499999999998E-3</v>
      </c>
      <c r="D83" s="1">
        <v>-5.0787611789999998</v>
      </c>
      <c r="E83" s="1">
        <v>0.54318609299999998</v>
      </c>
      <c r="F83" s="1">
        <v>4.294886</v>
      </c>
      <c r="G83" s="1">
        <v>4.5726040000000001</v>
      </c>
      <c r="H83" s="1">
        <v>5.2993709999999998</v>
      </c>
      <c r="I83" s="1">
        <v>3.6513300000000002</v>
      </c>
      <c r="J83" s="1">
        <v>2.3959929999999998</v>
      </c>
      <c r="K83" s="1">
        <v>4.53606</v>
      </c>
      <c r="L83" s="1">
        <v>3.8826550000000002</v>
      </c>
      <c r="M83" s="1">
        <v>5.443708</v>
      </c>
      <c r="N83" s="1">
        <v>5.5949119999999999</v>
      </c>
      <c r="O83" s="1">
        <v>3.3526440000000002</v>
      </c>
      <c r="P83" s="1">
        <v>1.2447999999999999</v>
      </c>
      <c r="Q83" s="1">
        <v>1.9524079999999999</v>
      </c>
      <c r="R83" s="1">
        <v>1.593072</v>
      </c>
      <c r="S83" s="1">
        <v>1.724853</v>
      </c>
      <c r="T83" s="1">
        <v>2.6917599999999999</v>
      </c>
      <c r="U83" s="1">
        <v>3.6757460000000002</v>
      </c>
      <c r="V83" s="1">
        <v>2.902552</v>
      </c>
      <c r="W83" s="1">
        <v>2.1454219999999999</v>
      </c>
      <c r="X83" s="1">
        <v>3.3934859999999998</v>
      </c>
      <c r="Y83" s="1">
        <v>2.0460280000000002</v>
      </c>
    </row>
    <row r="84" spans="1:25" x14ac:dyDescent="0.25">
      <c r="A84" s="1" t="s">
        <v>1029</v>
      </c>
      <c r="B84" s="1">
        <v>1.184748E-3</v>
      </c>
      <c r="C84" s="1">
        <v>1.6399983999999999E-2</v>
      </c>
      <c r="D84" s="1">
        <v>-4.0535882890000003</v>
      </c>
      <c r="E84" s="1">
        <v>0.57971076099999996</v>
      </c>
      <c r="F84" s="1">
        <v>2.7412204</v>
      </c>
      <c r="G84" s="1">
        <v>3.0628278</v>
      </c>
      <c r="H84" s="1">
        <v>3.0960548999999999</v>
      </c>
      <c r="I84" s="1">
        <v>2.4042845000000002</v>
      </c>
      <c r="J84" s="1">
        <v>1.5586447999999999</v>
      </c>
      <c r="K84" s="1">
        <v>3.5161289999999998</v>
      </c>
      <c r="L84" s="1">
        <v>2.5878416</v>
      </c>
      <c r="M84" s="1">
        <v>4.1874592000000002</v>
      </c>
      <c r="N84" s="1">
        <v>3.7777275000000001</v>
      </c>
      <c r="O84" s="1">
        <v>1.7767033000000001</v>
      </c>
      <c r="P84" s="1">
        <v>0.91769179999999995</v>
      </c>
      <c r="Q84" s="1">
        <v>1.4498394999999999</v>
      </c>
      <c r="R84" s="1">
        <v>1.1322802000000001</v>
      </c>
      <c r="S84" s="1">
        <v>1.2539612</v>
      </c>
      <c r="T84" s="1">
        <v>2.0185374</v>
      </c>
      <c r="U84" s="1">
        <v>2.4952538</v>
      </c>
      <c r="V84" s="1">
        <v>2.0486184000000001</v>
      </c>
      <c r="W84" s="1">
        <v>1.6631286999999999</v>
      </c>
      <c r="X84" s="1">
        <v>2.3278899000000002</v>
      </c>
      <c r="Y84" s="1">
        <v>1.3356532999999999</v>
      </c>
    </row>
    <row r="85" spans="1:25" x14ac:dyDescent="0.25">
      <c r="A85" s="1" t="s">
        <v>1046</v>
      </c>
      <c r="B85" s="1">
        <v>0.70682942699999995</v>
      </c>
      <c r="C85" s="1">
        <v>0.80205450700000003</v>
      </c>
      <c r="D85" s="1">
        <v>0.402814381</v>
      </c>
      <c r="E85" s="1">
        <v>1.363622388</v>
      </c>
      <c r="F85" s="1">
        <v>1.3512949999999999</v>
      </c>
      <c r="G85" s="1">
        <v>1.8059132</v>
      </c>
      <c r="H85" s="1">
        <v>2.0815323000000001</v>
      </c>
      <c r="I85" s="1">
        <v>2.5187843000000001</v>
      </c>
      <c r="J85" s="1">
        <v>5.6915804000000003</v>
      </c>
      <c r="K85" s="1">
        <v>1.6284562</v>
      </c>
      <c r="L85" s="1">
        <v>0.20680419999999999</v>
      </c>
      <c r="M85" s="1">
        <v>1.0499890999999999</v>
      </c>
      <c r="N85" s="1">
        <v>0.20203499999999999</v>
      </c>
      <c r="O85" s="1">
        <v>4.7313698000000004</v>
      </c>
      <c r="P85" s="1">
        <v>0.2120331</v>
      </c>
      <c r="Q85" s="1">
        <v>2.4602729000000001</v>
      </c>
      <c r="R85" s="1">
        <v>0.8300343</v>
      </c>
      <c r="S85" s="1">
        <v>20.1369948</v>
      </c>
      <c r="T85" s="1">
        <v>8.9973999999999998E-2</v>
      </c>
      <c r="U85" s="1">
        <v>0.38588529999999999</v>
      </c>
      <c r="V85" s="1">
        <v>0.13372709999999999</v>
      </c>
      <c r="W85" s="1">
        <v>1.2060310999999999</v>
      </c>
      <c r="X85" s="1">
        <v>0.48155959999999998</v>
      </c>
      <c r="Y85" s="1">
        <v>3.0646808000000001</v>
      </c>
    </row>
    <row r="86" spans="1:25" x14ac:dyDescent="0.25">
      <c r="A86" s="1" t="s">
        <v>117</v>
      </c>
      <c r="B86" s="1">
        <v>1.6249599999999999E-2</v>
      </c>
      <c r="C86" s="1">
        <v>0.13001864699999999</v>
      </c>
      <c r="D86" s="1">
        <v>-2.7945495170000001</v>
      </c>
      <c r="E86" s="1">
        <v>0.71925086299999996</v>
      </c>
      <c r="F86" s="1">
        <v>1.1569879000000001</v>
      </c>
      <c r="G86" s="1">
        <v>0.85174229999999995</v>
      </c>
      <c r="H86" s="1">
        <v>1.0445567</v>
      </c>
      <c r="I86" s="1">
        <v>1.0721689000000001</v>
      </c>
      <c r="J86" s="1">
        <v>0.88003750000000003</v>
      </c>
      <c r="K86" s="1">
        <v>0.94787529999999998</v>
      </c>
      <c r="L86" s="1">
        <v>1.4355917</v>
      </c>
      <c r="M86" s="1">
        <v>1.5310106000000001</v>
      </c>
      <c r="N86" s="1">
        <v>0.95160140000000004</v>
      </c>
      <c r="O86" s="1">
        <v>1.1539995999999999</v>
      </c>
      <c r="P86" s="1">
        <v>0.32591989999999998</v>
      </c>
      <c r="Q86" s="1">
        <v>1.1287320999999999</v>
      </c>
      <c r="R86" s="1">
        <v>0.77357209999999998</v>
      </c>
      <c r="S86" s="1">
        <v>0.97623269999999995</v>
      </c>
      <c r="T86" s="1">
        <v>0.48140549999999999</v>
      </c>
      <c r="U86" s="1">
        <v>0.67100300000000002</v>
      </c>
      <c r="V86" s="1">
        <v>1.0627854000000001</v>
      </c>
      <c r="W86" s="1">
        <v>0.63451619999999997</v>
      </c>
      <c r="X86" s="1">
        <v>1.2087756000000001</v>
      </c>
      <c r="Y86" s="1">
        <v>0.66720959999999996</v>
      </c>
    </row>
    <row r="87" spans="1:25" x14ac:dyDescent="0.25">
      <c r="A87" s="1" t="s">
        <v>180</v>
      </c>
      <c r="B87" s="1">
        <v>0.298058871</v>
      </c>
      <c r="C87" s="1">
        <v>0.59529296700000001</v>
      </c>
      <c r="D87" s="1">
        <v>-1.1295636819999999</v>
      </c>
      <c r="E87" s="1">
        <v>0.84971318900000004</v>
      </c>
      <c r="F87" s="1">
        <v>2.6084149999999999</v>
      </c>
      <c r="G87" s="1">
        <v>3.0125739999999999</v>
      </c>
      <c r="H87" s="1">
        <v>2.8319939999999999</v>
      </c>
      <c r="I87" s="1">
        <v>3.1239889999999999</v>
      </c>
      <c r="J87" s="1">
        <v>2.7197749999999998</v>
      </c>
      <c r="K87" s="1">
        <v>1.675635</v>
      </c>
      <c r="L87" s="1">
        <v>2.8863599999999998</v>
      </c>
      <c r="M87" s="1">
        <v>1.5502549999999999</v>
      </c>
      <c r="N87" s="1">
        <v>1.4862740000000001</v>
      </c>
      <c r="O87" s="1">
        <v>3.809107</v>
      </c>
      <c r="P87" s="1">
        <v>1.029112</v>
      </c>
      <c r="Q87" s="1">
        <v>1.5281119999999999</v>
      </c>
      <c r="R87" s="1">
        <v>3.002033</v>
      </c>
      <c r="S87" s="1">
        <v>2.5421659999999999</v>
      </c>
      <c r="T87" s="1">
        <v>1.247384</v>
      </c>
      <c r="U87" s="1">
        <v>3.7863929999999999</v>
      </c>
      <c r="V87" s="1">
        <v>2.2029519999999998</v>
      </c>
      <c r="W87" s="1">
        <v>1.8670469999999999</v>
      </c>
      <c r="X87" s="1">
        <v>1.9257740000000001</v>
      </c>
      <c r="Y87" s="1">
        <v>2.7103760000000001</v>
      </c>
    </row>
    <row r="88" spans="1:25" x14ac:dyDescent="0.25">
      <c r="A88" s="1" t="s">
        <v>220</v>
      </c>
      <c r="B88" s="1">
        <v>3.8181748000000001E-2</v>
      </c>
      <c r="C88" s="1">
        <v>0.17639111900000001</v>
      </c>
      <c r="D88" s="1">
        <v>2.357956513</v>
      </c>
      <c r="E88" s="1">
        <v>1.7468523840000001</v>
      </c>
      <c r="F88" s="1">
        <v>0.13871820000000001</v>
      </c>
      <c r="G88" s="1">
        <v>0.23068669999999999</v>
      </c>
      <c r="H88" s="1">
        <v>0.30783300000000002</v>
      </c>
      <c r="I88" s="1">
        <v>0.30888559999999998</v>
      </c>
      <c r="J88" s="1">
        <v>0.177285</v>
      </c>
      <c r="K88" s="1">
        <v>0.30898619999999999</v>
      </c>
      <c r="L88" s="1">
        <v>0.29570550000000001</v>
      </c>
      <c r="M88" s="1">
        <v>0.30949789999999999</v>
      </c>
      <c r="N88" s="1">
        <v>0.1465235</v>
      </c>
      <c r="O88" s="1">
        <v>0.1603974</v>
      </c>
      <c r="P88" s="1">
        <v>0.61842989999999998</v>
      </c>
      <c r="Q88" s="1">
        <v>0.25842700000000002</v>
      </c>
      <c r="R88" s="1">
        <v>0.4516559</v>
      </c>
      <c r="S88" s="1">
        <v>0.38481399999999999</v>
      </c>
      <c r="T88" s="1">
        <v>0.67469199999999996</v>
      </c>
      <c r="U88" s="1">
        <v>0.84784700000000002</v>
      </c>
      <c r="V88" s="1">
        <v>0.20586370000000001</v>
      </c>
      <c r="W88" s="1">
        <v>0.1501835</v>
      </c>
      <c r="X88" s="1">
        <v>0.129633</v>
      </c>
      <c r="Y88" s="1">
        <v>0.44385669999999999</v>
      </c>
    </row>
    <row r="89" spans="1:25" x14ac:dyDescent="0.25">
      <c r="A89" s="1" t="s">
        <v>126</v>
      </c>
      <c r="B89" s="1">
        <v>0.170609128</v>
      </c>
      <c r="C89" s="1">
        <v>0.46904546000000003</v>
      </c>
      <c r="D89" s="1">
        <v>-1.5045165920000001</v>
      </c>
      <c r="E89" s="1">
        <v>0.80666810600000005</v>
      </c>
      <c r="F89" s="1">
        <v>0.45427269999999997</v>
      </c>
      <c r="G89" s="1">
        <v>0.46203159999999999</v>
      </c>
      <c r="H89" s="1">
        <v>0.62402389999999996</v>
      </c>
      <c r="I89" s="1">
        <v>0.57305360000000005</v>
      </c>
      <c r="J89" s="1">
        <v>0.40827089999999999</v>
      </c>
      <c r="K89" s="1">
        <v>0.66967829999999995</v>
      </c>
      <c r="L89" s="1">
        <v>0.6767841</v>
      </c>
      <c r="M89" s="1">
        <v>1.0943086</v>
      </c>
      <c r="N89" s="1">
        <v>0.53960540000000001</v>
      </c>
      <c r="O89" s="1">
        <v>0.69111460000000002</v>
      </c>
      <c r="P89" s="1">
        <v>0.74693359999999998</v>
      </c>
      <c r="Q89" s="1">
        <v>0.58588600000000002</v>
      </c>
      <c r="R89" s="1">
        <v>0.54724099999999998</v>
      </c>
      <c r="S89" s="1">
        <v>0.56906080000000003</v>
      </c>
      <c r="T89" s="1">
        <v>0.63355490000000003</v>
      </c>
      <c r="U89" s="1">
        <v>0.26004939999999999</v>
      </c>
      <c r="V89" s="1">
        <v>0.67400519999999997</v>
      </c>
      <c r="W89" s="1">
        <v>0.2444896</v>
      </c>
      <c r="X89" s="1">
        <v>0.29608309999999999</v>
      </c>
      <c r="Y89" s="1">
        <v>0.43850790000000001</v>
      </c>
    </row>
    <row r="90" spans="1:25" x14ac:dyDescent="0.25">
      <c r="A90" s="1" t="s">
        <v>453</v>
      </c>
      <c r="B90" s="1">
        <v>3.3913500000000001E-4</v>
      </c>
      <c r="C90" s="1">
        <v>6.259344E-3</v>
      </c>
      <c r="D90" s="1">
        <v>-4.6468205339999997</v>
      </c>
      <c r="E90" s="1">
        <v>0.75555375800000002</v>
      </c>
      <c r="F90" s="1">
        <v>1.2654741</v>
      </c>
      <c r="G90" s="1">
        <v>1.431092</v>
      </c>
      <c r="H90" s="1">
        <v>1.1901657999999999</v>
      </c>
      <c r="I90" s="1">
        <v>1.1914309999999999</v>
      </c>
      <c r="J90" s="1">
        <v>1.0857722000000001</v>
      </c>
      <c r="K90" s="1">
        <v>1.2152073999999999</v>
      </c>
      <c r="L90" s="1">
        <v>1.4181817999999999</v>
      </c>
      <c r="M90" s="1">
        <v>1.3868723999999999</v>
      </c>
      <c r="N90" s="1">
        <v>1.4557377</v>
      </c>
      <c r="O90" s="1">
        <v>0.87677430000000001</v>
      </c>
      <c r="P90" s="1">
        <v>0.77398789999999995</v>
      </c>
      <c r="Q90" s="1">
        <v>0.84791329999999998</v>
      </c>
      <c r="R90" s="1">
        <v>1.0777502999999999</v>
      </c>
      <c r="S90" s="1">
        <v>0.7747908</v>
      </c>
      <c r="T90" s="1">
        <v>1</v>
      </c>
      <c r="U90" s="1">
        <v>1.0883202999999999</v>
      </c>
      <c r="V90" s="1">
        <v>1.0023202</v>
      </c>
      <c r="W90" s="1">
        <v>0.92034519999999997</v>
      </c>
      <c r="X90" s="1">
        <v>1.0874311999999999</v>
      </c>
      <c r="Y90" s="1">
        <v>0.8841871</v>
      </c>
    </row>
    <row r="91" spans="1:25" x14ac:dyDescent="0.25">
      <c r="A91" s="1" t="s">
        <v>752</v>
      </c>
      <c r="B91" s="1">
        <v>8.1719074000000003E-2</v>
      </c>
      <c r="C91" s="1">
        <v>0.27452742299999999</v>
      </c>
      <c r="D91" s="1">
        <v>1.9436724729999999</v>
      </c>
      <c r="E91" s="1">
        <v>1.45480981</v>
      </c>
      <c r="F91" s="1">
        <v>0.34438099999999999</v>
      </c>
      <c r="G91" s="1">
        <v>0.45791609999999999</v>
      </c>
      <c r="H91" s="1">
        <v>0.44219550000000002</v>
      </c>
      <c r="I91" s="1">
        <v>0.23723089999999999</v>
      </c>
      <c r="J91" s="1">
        <v>0.18764069999999999</v>
      </c>
      <c r="K91" s="1">
        <v>0.21578339999999999</v>
      </c>
      <c r="L91" s="1">
        <v>0.4549916</v>
      </c>
      <c r="M91" s="1">
        <v>0.99543579999999998</v>
      </c>
      <c r="N91" s="1">
        <v>0.22747310000000001</v>
      </c>
      <c r="O91" s="1">
        <v>0.4758694</v>
      </c>
      <c r="P91" s="1">
        <v>0.85394769999999998</v>
      </c>
      <c r="Q91" s="1">
        <v>0.57030499999999995</v>
      </c>
      <c r="R91" s="1">
        <v>0.57460979999999995</v>
      </c>
      <c r="S91" s="1">
        <v>0.38775150000000003</v>
      </c>
      <c r="T91" s="1">
        <v>0.87272519999999998</v>
      </c>
      <c r="U91" s="1">
        <v>0.70050900000000005</v>
      </c>
      <c r="V91" s="1">
        <v>0.27894960000000002</v>
      </c>
      <c r="W91" s="1">
        <v>0.35561949999999998</v>
      </c>
      <c r="X91" s="1">
        <v>0.52587159999999999</v>
      </c>
      <c r="Y91" s="1">
        <v>0.75556789999999996</v>
      </c>
    </row>
    <row r="92" spans="1:25" x14ac:dyDescent="0.25">
      <c r="A92" s="1" t="s">
        <v>218</v>
      </c>
      <c r="B92" s="1">
        <v>6.4048209999999994E-2</v>
      </c>
      <c r="C92" s="1">
        <v>0.23354164399999999</v>
      </c>
      <c r="D92" s="1">
        <v>2.0797707220000001</v>
      </c>
      <c r="E92" s="1">
        <v>1.451903867</v>
      </c>
      <c r="F92" s="1">
        <v>1.784789</v>
      </c>
      <c r="G92" s="1">
        <v>2.99702</v>
      </c>
      <c r="H92" s="1">
        <v>2.528988</v>
      </c>
      <c r="I92" s="1">
        <v>1.2247779999999999</v>
      </c>
      <c r="J92" s="1">
        <v>1.053579</v>
      </c>
      <c r="K92" s="1">
        <v>1.7034560000000001</v>
      </c>
      <c r="L92" s="1">
        <v>3.8398219999999998</v>
      </c>
      <c r="M92" s="1">
        <v>6.3436209999999997</v>
      </c>
      <c r="N92" s="1">
        <v>1.969927</v>
      </c>
      <c r="O92" s="1">
        <v>2.0921750000000001</v>
      </c>
      <c r="P92" s="1">
        <v>4.9502350000000002</v>
      </c>
      <c r="Q92" s="1">
        <v>3.8865970000000001</v>
      </c>
      <c r="R92" s="1">
        <v>3.3001520000000002</v>
      </c>
      <c r="S92" s="1">
        <v>2.9273630000000002</v>
      </c>
      <c r="T92" s="1">
        <v>4.1723749999999997</v>
      </c>
      <c r="U92" s="1">
        <v>3.3316819999999998</v>
      </c>
      <c r="V92" s="1">
        <v>2.5068549999999998</v>
      </c>
      <c r="W92" s="1">
        <v>2.6112489999999999</v>
      </c>
      <c r="X92" s="1">
        <v>3.8636699999999999</v>
      </c>
      <c r="Y92" s="1">
        <v>5.5287680000000003</v>
      </c>
    </row>
    <row r="93" spans="1:25" x14ac:dyDescent="0.25">
      <c r="A93" s="1" t="s">
        <v>870</v>
      </c>
      <c r="B93" s="1">
        <v>1.503891E-3</v>
      </c>
      <c r="C93" s="1">
        <v>1.9799403E-2</v>
      </c>
      <c r="D93" s="1">
        <v>-3.94075525</v>
      </c>
      <c r="E93" s="1">
        <v>0.64338104200000001</v>
      </c>
      <c r="F93" s="1">
        <v>16.903644</v>
      </c>
      <c r="G93" s="1">
        <v>19.277419999999999</v>
      </c>
      <c r="H93" s="1">
        <v>12.998056</v>
      </c>
      <c r="I93" s="1">
        <v>12.869249</v>
      </c>
      <c r="J93" s="1">
        <v>10.438991</v>
      </c>
      <c r="K93" s="1">
        <v>14.095160999999999</v>
      </c>
      <c r="L93" s="1">
        <v>16.448857</v>
      </c>
      <c r="M93" s="1">
        <v>19.846337999999999</v>
      </c>
      <c r="N93" s="1">
        <v>18.453137000000002</v>
      </c>
      <c r="O93" s="1">
        <v>9.9621189999999995</v>
      </c>
      <c r="P93" s="1">
        <v>6.5593830000000004</v>
      </c>
      <c r="Q93" s="1">
        <v>9.9780099999999994</v>
      </c>
      <c r="R93" s="1">
        <v>11.785876999999999</v>
      </c>
      <c r="S93" s="1">
        <v>7.0363179999999996</v>
      </c>
      <c r="T93" s="1">
        <v>8.1251270000000009</v>
      </c>
      <c r="U93" s="1">
        <v>9.2322190000000006</v>
      </c>
      <c r="V93" s="1">
        <v>10.154714</v>
      </c>
      <c r="W93" s="1">
        <v>9.422974</v>
      </c>
      <c r="X93" s="1">
        <v>16.544036999999999</v>
      </c>
      <c r="Y93" s="1">
        <v>8.5003709999999995</v>
      </c>
    </row>
    <row r="94" spans="1:25" x14ac:dyDescent="0.25">
      <c r="A94" s="1" t="s">
        <v>736</v>
      </c>
      <c r="B94" s="1">
        <v>1.706087E-3</v>
      </c>
      <c r="C94" s="1">
        <v>2.0906557999999999E-2</v>
      </c>
      <c r="D94" s="1">
        <v>3.8810557619999999</v>
      </c>
      <c r="E94" s="1">
        <v>1.469560886</v>
      </c>
      <c r="F94" s="1">
        <v>5.3800480000000004</v>
      </c>
      <c r="G94" s="1">
        <v>5.0498329999999996</v>
      </c>
      <c r="H94" s="1">
        <v>5.0665519999999997</v>
      </c>
      <c r="I94" s="1">
        <v>4.409033</v>
      </c>
      <c r="J94" s="1">
        <v>3.929424</v>
      </c>
      <c r="K94" s="1">
        <v>6.2339859999999998</v>
      </c>
      <c r="L94" s="1">
        <v>6.8323479999999996</v>
      </c>
      <c r="M94" s="1">
        <v>6.0227120000000003</v>
      </c>
      <c r="N94" s="1">
        <v>5.1646130000000001</v>
      </c>
      <c r="O94" s="1">
        <v>4.8293999999999997</v>
      </c>
      <c r="P94" s="1">
        <v>8.2923279999999995</v>
      </c>
      <c r="Q94" s="1">
        <v>4.8365970000000003</v>
      </c>
      <c r="R94" s="1">
        <v>7.6304720000000001</v>
      </c>
      <c r="S94" s="1">
        <v>6.030799</v>
      </c>
      <c r="T94" s="1">
        <v>9.0297280000000004</v>
      </c>
      <c r="U94" s="1">
        <v>11.05269</v>
      </c>
      <c r="V94" s="1">
        <v>8.3188150000000007</v>
      </c>
      <c r="W94" s="1">
        <v>5.3451050000000002</v>
      </c>
      <c r="X94" s="1">
        <v>7.537706</v>
      </c>
      <c r="Y94" s="1">
        <v>9.6919079999999997</v>
      </c>
    </row>
    <row r="95" spans="1:25" x14ac:dyDescent="0.25">
      <c r="A95" s="1" t="s">
        <v>1060</v>
      </c>
      <c r="B95" s="1">
        <v>3.7174971000000001E-2</v>
      </c>
      <c r="C95" s="1">
        <v>0.17422125899999999</v>
      </c>
      <c r="D95" s="1">
        <v>-2.3719935259999998</v>
      </c>
      <c r="E95" s="1">
        <v>0.34269165800000001</v>
      </c>
      <c r="F95" s="1">
        <v>1.6394864</v>
      </c>
      <c r="G95" s="1">
        <v>1.3935384</v>
      </c>
      <c r="H95" s="1">
        <v>5.9453402000000004</v>
      </c>
      <c r="I95" s="1">
        <v>4.8685099000000003</v>
      </c>
      <c r="J95" s="1">
        <v>1.8527690000000001</v>
      </c>
      <c r="K95" s="1">
        <v>0.74205069999999995</v>
      </c>
      <c r="L95" s="1">
        <v>0.78159509999999999</v>
      </c>
      <c r="M95" s="1">
        <v>1.1674636</v>
      </c>
      <c r="N95" s="1">
        <v>1.0496326</v>
      </c>
      <c r="O95" s="1">
        <v>0.69721429999999995</v>
      </c>
      <c r="P95" s="1">
        <v>0.94598519999999997</v>
      </c>
      <c r="Q95" s="1">
        <v>0.51043340000000004</v>
      </c>
      <c r="R95" s="1">
        <v>0.65112300000000001</v>
      </c>
      <c r="S95" s="1">
        <v>0.54370660000000004</v>
      </c>
      <c r="T95" s="1">
        <v>0.87498589999999998</v>
      </c>
      <c r="U95" s="1">
        <v>0.45783459999999998</v>
      </c>
      <c r="V95" s="1">
        <v>0.66388950000000002</v>
      </c>
      <c r="W95" s="1">
        <v>0.80656680000000003</v>
      </c>
      <c r="X95" s="1">
        <v>1.0719266000000001</v>
      </c>
      <c r="Y95" s="1">
        <v>0.37453599999999998</v>
      </c>
    </row>
    <row r="96" spans="1:25" x14ac:dyDescent="0.25">
      <c r="A96" s="1" t="s">
        <v>60</v>
      </c>
      <c r="B96" s="1">
        <v>5.0144493999999998E-2</v>
      </c>
      <c r="C96" s="1">
        <v>0.20416245899999999</v>
      </c>
      <c r="D96" s="1">
        <v>-2.2130136459999998</v>
      </c>
      <c r="E96" s="1">
        <v>0.77575262700000003</v>
      </c>
      <c r="F96" s="1">
        <v>17.89245</v>
      </c>
      <c r="G96" s="1">
        <v>23.750357999999999</v>
      </c>
      <c r="H96" s="1">
        <v>13.225842999999999</v>
      </c>
      <c r="I96" s="1">
        <v>15.194490999999999</v>
      </c>
      <c r="J96" s="1">
        <v>14.199235</v>
      </c>
      <c r="K96" s="1">
        <v>13.317166</v>
      </c>
      <c r="L96" s="1">
        <v>26.291578000000001</v>
      </c>
      <c r="M96" s="1">
        <v>17.334057999999999</v>
      </c>
      <c r="N96" s="1">
        <v>17.830639000000001</v>
      </c>
      <c r="O96" s="1">
        <v>15.218772</v>
      </c>
      <c r="P96" s="1">
        <v>12.743905</v>
      </c>
      <c r="Q96" s="1">
        <v>12.777367999999999</v>
      </c>
      <c r="R96" s="1">
        <v>13.131804000000001</v>
      </c>
      <c r="S96" s="1">
        <v>9.6040589999999995</v>
      </c>
      <c r="T96" s="1">
        <v>15.931388999999999</v>
      </c>
      <c r="U96" s="1">
        <v>8.4772320000000008</v>
      </c>
      <c r="V96" s="1">
        <v>17.650179000000001</v>
      </c>
      <c r="W96" s="1">
        <v>13.530602</v>
      </c>
      <c r="X96" s="1">
        <v>21.316606</v>
      </c>
      <c r="Y96" s="1">
        <v>10.015312</v>
      </c>
    </row>
    <row r="97" spans="1:25" x14ac:dyDescent="0.25">
      <c r="A97" s="1" t="s">
        <v>41</v>
      </c>
      <c r="B97" s="1">
        <v>7.6502397999999999E-2</v>
      </c>
      <c r="C97" s="1">
        <v>0.30242662999999997</v>
      </c>
      <c r="D97" s="1">
        <v>-1.9808913669999999</v>
      </c>
      <c r="E97" s="1">
        <v>0.65868707900000001</v>
      </c>
      <c r="F97" s="1">
        <v>1.0767633000000001</v>
      </c>
      <c r="G97" s="1">
        <v>1.4963017999999999</v>
      </c>
      <c r="H97" s="1">
        <v>0.17581530000000001</v>
      </c>
      <c r="I97" s="1">
        <v>0.85452479999999997</v>
      </c>
      <c r="J97" s="1">
        <v>0.56513590000000002</v>
      </c>
      <c r="K97" s="1">
        <v>0.35315730000000001</v>
      </c>
      <c r="L97" s="1">
        <v>1.6224029</v>
      </c>
      <c r="M97" s="1">
        <v>1.0873769</v>
      </c>
      <c r="N97" s="1">
        <v>1.3313554000000001</v>
      </c>
      <c r="O97" s="1">
        <v>1.0078662</v>
      </c>
      <c r="P97" s="1">
        <v>0.20511299999999999</v>
      </c>
      <c r="Q97" s="1">
        <v>0.97450559999999997</v>
      </c>
      <c r="R97" s="1">
        <v>0.80271060000000005</v>
      </c>
      <c r="S97" s="1">
        <v>0.55634320000000004</v>
      </c>
      <c r="T97" s="1">
        <v>0.69824660000000005</v>
      </c>
      <c r="U97" s="1">
        <v>0.31924029999999998</v>
      </c>
      <c r="V97" s="1">
        <v>0.87866929999999999</v>
      </c>
      <c r="W97" s="1">
        <v>0.51422540000000005</v>
      </c>
      <c r="X97" s="1">
        <v>0.95799069999999997</v>
      </c>
      <c r="Y97" s="1">
        <v>0.3970516</v>
      </c>
    </row>
    <row r="98" spans="1:25" x14ac:dyDescent="0.25">
      <c r="A98" s="1" t="s">
        <v>503</v>
      </c>
      <c r="B98" s="1">
        <v>1.8852859E-2</v>
      </c>
      <c r="C98" s="1">
        <v>0.118924153</v>
      </c>
      <c r="D98" s="1">
        <v>2.720168948</v>
      </c>
      <c r="E98" s="1">
        <v>1.5177166870000001</v>
      </c>
      <c r="F98" s="1">
        <v>1.5004390000000001</v>
      </c>
      <c r="G98" s="1">
        <v>2.78207</v>
      </c>
      <c r="H98" s="1">
        <v>2.4898799999999999</v>
      </c>
      <c r="I98" s="1">
        <v>1.083685</v>
      </c>
      <c r="J98" s="1">
        <v>1.9252590000000001</v>
      </c>
      <c r="K98" s="1">
        <v>2.399194</v>
      </c>
      <c r="L98" s="1">
        <v>1.1752370000000001</v>
      </c>
      <c r="M98" s="1">
        <v>1.561617</v>
      </c>
      <c r="N98" s="1">
        <v>1.7914079999999999</v>
      </c>
      <c r="O98" s="1">
        <v>1.3449249999999999</v>
      </c>
      <c r="P98" s="1">
        <v>4.7781260000000003</v>
      </c>
      <c r="Q98" s="1">
        <v>2.0016850000000002</v>
      </c>
      <c r="R98" s="1">
        <v>3.8060529999999999</v>
      </c>
      <c r="S98" s="1">
        <v>2.004362</v>
      </c>
      <c r="T98" s="1">
        <v>1.6015600000000001</v>
      </c>
      <c r="U98" s="1">
        <v>3.2572570000000001</v>
      </c>
      <c r="V98" s="1">
        <v>2.1895169999999999</v>
      </c>
      <c r="W98" s="1">
        <v>2.1272690000000001</v>
      </c>
      <c r="X98" s="1">
        <v>3.045229</v>
      </c>
      <c r="Y98" s="1">
        <v>2.5893649999999999</v>
      </c>
    </row>
    <row r="99" spans="1:25" x14ac:dyDescent="0.25">
      <c r="A99" s="1" t="s">
        <v>633</v>
      </c>
      <c r="B99" s="1">
        <v>0.27329266699999999</v>
      </c>
      <c r="C99" s="1">
        <v>0.526466934</v>
      </c>
      <c r="D99" s="1">
        <v>-1.191168663</v>
      </c>
      <c r="E99" s="1">
        <v>0.903438929</v>
      </c>
      <c r="F99" s="1">
        <v>39.466419999999999</v>
      </c>
      <c r="G99" s="1">
        <v>55.165239999999997</v>
      </c>
      <c r="H99" s="1">
        <v>58.489879999999999</v>
      </c>
      <c r="I99" s="1">
        <v>47.091180000000001</v>
      </c>
      <c r="J99" s="1">
        <v>53.13158</v>
      </c>
      <c r="K99" s="1">
        <v>60.957599999999999</v>
      </c>
      <c r="L99" s="1">
        <v>60.603900000000003</v>
      </c>
      <c r="M99" s="1">
        <v>66.328299999999999</v>
      </c>
      <c r="N99" s="1">
        <v>67.457660000000004</v>
      </c>
      <c r="O99" s="1">
        <v>32.99051</v>
      </c>
      <c r="P99" s="1">
        <v>41.332479999999997</v>
      </c>
      <c r="Q99" s="1">
        <v>43.223599999999998</v>
      </c>
      <c r="R99" s="1">
        <v>59.081650000000003</v>
      </c>
      <c r="S99" s="1">
        <v>40.373950000000001</v>
      </c>
      <c r="T99" s="1">
        <v>47.917029999999997</v>
      </c>
      <c r="U99" s="1">
        <v>48.741370000000003</v>
      </c>
      <c r="V99" s="1">
        <v>66.287700000000001</v>
      </c>
      <c r="W99" s="1">
        <v>35.940480000000001</v>
      </c>
      <c r="X99" s="1">
        <v>51.514130000000002</v>
      </c>
      <c r="Y99" s="1">
        <v>54.964460000000003</v>
      </c>
    </row>
    <row r="100" spans="1:25" x14ac:dyDescent="0.25">
      <c r="A100" s="1" t="s">
        <v>432</v>
      </c>
      <c r="B100" s="1">
        <v>4.7337741000000003E-2</v>
      </c>
      <c r="C100" s="1">
        <v>0.195893811</v>
      </c>
      <c r="D100" s="1">
        <v>2.2439289859999998</v>
      </c>
      <c r="E100" s="1">
        <v>3.854590795</v>
      </c>
      <c r="F100" s="1">
        <v>0.62971909999999998</v>
      </c>
      <c r="G100" s="1">
        <v>0.50953740000000003</v>
      </c>
      <c r="H100" s="1">
        <v>0.40354489999999998</v>
      </c>
      <c r="I100" s="1">
        <v>0.35711270000000001</v>
      </c>
      <c r="J100" s="1">
        <v>0.60457000000000005</v>
      </c>
      <c r="K100" s="1">
        <v>0.39446999999999999</v>
      </c>
      <c r="L100" s="1">
        <v>0.4585611</v>
      </c>
      <c r="M100" s="1">
        <v>0.54422950000000003</v>
      </c>
      <c r="N100" s="1">
        <v>0.58485019999999999</v>
      </c>
      <c r="O100" s="1">
        <v>0.48012779999999999</v>
      </c>
      <c r="P100" s="1">
        <v>7.5842093000000004</v>
      </c>
      <c r="Q100" s="1">
        <v>1.0169341999999999</v>
      </c>
      <c r="R100" s="1">
        <v>2.4545108</v>
      </c>
      <c r="S100" s="1">
        <v>2.1887127999999998</v>
      </c>
      <c r="T100" s="1">
        <v>0.4789194</v>
      </c>
      <c r="U100" s="1">
        <v>0.7767231</v>
      </c>
      <c r="V100" s="1">
        <v>0.6202278</v>
      </c>
      <c r="W100" s="1">
        <v>0.92560260000000005</v>
      </c>
      <c r="X100" s="1">
        <v>1.9021101</v>
      </c>
      <c r="Y100" s="1">
        <v>1.1967334999999999</v>
      </c>
    </row>
    <row r="101" spans="1:25" x14ac:dyDescent="0.25">
      <c r="A101" s="1" t="s">
        <v>960</v>
      </c>
      <c r="B101" s="1">
        <v>3.2293517000000001E-2</v>
      </c>
      <c r="C101" s="1">
        <v>0.16168860099999999</v>
      </c>
      <c r="D101" s="1">
        <v>2.4454737899999999</v>
      </c>
      <c r="E101" s="1">
        <v>1.755828436</v>
      </c>
      <c r="F101" s="1">
        <v>0.1980904</v>
      </c>
      <c r="G101" s="1">
        <v>0.30698619999999999</v>
      </c>
      <c r="H101" s="1">
        <v>0.41749570000000003</v>
      </c>
      <c r="I101" s="1">
        <v>0.39605319999999999</v>
      </c>
      <c r="J101" s="1">
        <v>0.26362000000000002</v>
      </c>
      <c r="K101" s="1">
        <v>0.40391709999999997</v>
      </c>
      <c r="L101" s="1">
        <v>0.36932520000000002</v>
      </c>
      <c r="M101" s="1">
        <v>0.39687020000000001</v>
      </c>
      <c r="N101" s="1">
        <v>0.1978519</v>
      </c>
      <c r="O101" s="1">
        <v>0.2239177</v>
      </c>
      <c r="P101" s="1">
        <v>0.83650190000000002</v>
      </c>
      <c r="Q101" s="1">
        <v>0.35280899999999998</v>
      </c>
      <c r="R101" s="1">
        <v>0.59250100000000006</v>
      </c>
      <c r="S101" s="1">
        <v>0.52732780000000001</v>
      </c>
      <c r="T101" s="1">
        <v>0.90313100000000002</v>
      </c>
      <c r="U101" s="1">
        <v>1.111157</v>
      </c>
      <c r="V101" s="1">
        <v>0.28970679999999999</v>
      </c>
      <c r="W101" s="1">
        <v>0.20047609999999999</v>
      </c>
      <c r="X101" s="1">
        <v>0.1807339</v>
      </c>
      <c r="Y101" s="1">
        <v>0.57887900000000003</v>
      </c>
    </row>
    <row r="102" spans="1:25" x14ac:dyDescent="0.25">
      <c r="A102" s="1" t="s">
        <v>973</v>
      </c>
      <c r="B102" s="1">
        <v>3.1388463999999998E-2</v>
      </c>
      <c r="C102" s="1">
        <v>0.16015615599999999</v>
      </c>
      <c r="D102" s="1">
        <v>-2.4602207690000002</v>
      </c>
      <c r="E102" s="1">
        <v>0.80105564200000001</v>
      </c>
      <c r="F102" s="1">
        <v>1.6139157</v>
      </c>
      <c r="G102" s="1">
        <v>1.4077253000000001</v>
      </c>
      <c r="H102" s="1">
        <v>1.6985706</v>
      </c>
      <c r="I102" s="1">
        <v>1.7991769</v>
      </c>
      <c r="J102" s="1">
        <v>1.7570914</v>
      </c>
      <c r="K102" s="1">
        <v>1.4782257999999999</v>
      </c>
      <c r="L102" s="1">
        <v>1.691913</v>
      </c>
      <c r="M102" s="1">
        <v>1.4058900000000001</v>
      </c>
      <c r="N102" s="1">
        <v>1.6068966</v>
      </c>
      <c r="O102" s="1">
        <v>1.1195884</v>
      </c>
      <c r="P102" s="1">
        <v>1.1536569000000001</v>
      </c>
      <c r="Q102" s="1">
        <v>0.97006420000000004</v>
      </c>
      <c r="R102" s="1">
        <v>1.1447468999999999</v>
      </c>
      <c r="S102" s="1">
        <v>0.85116610000000004</v>
      </c>
      <c r="T102" s="1">
        <v>1.4828756000000001</v>
      </c>
      <c r="U102" s="1">
        <v>2.1344064</v>
      </c>
      <c r="V102" s="1">
        <v>1.4187935</v>
      </c>
      <c r="W102" s="1">
        <v>1.1558377</v>
      </c>
      <c r="X102" s="1">
        <v>0.99697250000000004</v>
      </c>
      <c r="Y102" s="1">
        <v>1.1711210000000001</v>
      </c>
    </row>
    <row r="103" spans="1:25" x14ac:dyDescent="0.25">
      <c r="A103" s="1" t="s">
        <v>191</v>
      </c>
      <c r="B103" s="1">
        <v>6.3814103999999996E-2</v>
      </c>
      <c r="C103" s="1">
        <v>0.271622857</v>
      </c>
      <c r="D103" s="1">
        <v>-2.0817885500000002</v>
      </c>
      <c r="E103" s="1">
        <v>0.78032347000000002</v>
      </c>
      <c r="F103" s="1">
        <v>0.6482578</v>
      </c>
      <c r="G103" s="1">
        <v>0.86801450000000002</v>
      </c>
      <c r="H103" s="1">
        <v>0.44304090000000002</v>
      </c>
      <c r="I103" s="1">
        <v>0.90836700000000004</v>
      </c>
      <c r="J103" s="1">
        <v>0.77846769999999998</v>
      </c>
      <c r="K103" s="1">
        <v>0.45909450000000002</v>
      </c>
      <c r="L103" s="1">
        <v>0.94001809999999997</v>
      </c>
      <c r="M103" s="1">
        <v>0.68104710000000002</v>
      </c>
      <c r="N103" s="1">
        <v>0.45531880000000002</v>
      </c>
      <c r="O103" s="1">
        <v>0.64502550000000003</v>
      </c>
      <c r="P103" s="1">
        <v>0.29562579999999999</v>
      </c>
      <c r="Q103" s="1">
        <v>0.81892209999999999</v>
      </c>
      <c r="R103" s="1">
        <v>0.60871249999999999</v>
      </c>
      <c r="S103" s="1">
        <v>0.61753360000000002</v>
      </c>
      <c r="T103" s="1">
        <v>0.4290158</v>
      </c>
      <c r="U103" s="1">
        <v>0.47690909999999997</v>
      </c>
      <c r="V103" s="1">
        <v>0.61855839999999995</v>
      </c>
      <c r="W103" s="1">
        <v>0.4542754</v>
      </c>
      <c r="X103" s="1">
        <v>0.5941845</v>
      </c>
      <c r="Y103" s="1">
        <v>0.4132595</v>
      </c>
    </row>
    <row r="104" spans="1:25" x14ac:dyDescent="0.25">
      <c r="A104" s="1" t="s">
        <v>660</v>
      </c>
      <c r="B104" s="1">
        <v>2.0508950000000001E-3</v>
      </c>
      <c r="C104" s="1">
        <v>2.3768124000000002E-2</v>
      </c>
      <c r="D104" s="1">
        <v>-3.793878479</v>
      </c>
      <c r="E104" s="1">
        <v>0.64047721800000001</v>
      </c>
      <c r="F104" s="1">
        <v>74.353930000000005</v>
      </c>
      <c r="G104" s="1">
        <v>84.40522</v>
      </c>
      <c r="H104" s="1">
        <v>54.388680000000001</v>
      </c>
      <c r="I104" s="1">
        <v>54.682250000000003</v>
      </c>
      <c r="J104" s="1">
        <v>44.116280000000003</v>
      </c>
      <c r="K104" s="1">
        <v>60.99044</v>
      </c>
      <c r="L104" s="1">
        <v>70.49727</v>
      </c>
      <c r="M104" s="1">
        <v>85.762010000000004</v>
      </c>
      <c r="N104" s="1">
        <v>80.881739999999994</v>
      </c>
      <c r="O104" s="1">
        <v>43.52599</v>
      </c>
      <c r="P104" s="1">
        <v>27.604120000000002</v>
      </c>
      <c r="Q104" s="1">
        <v>44.557540000000003</v>
      </c>
      <c r="R104" s="1">
        <v>49.529690000000002</v>
      </c>
      <c r="S104" s="1">
        <v>31.146519999999999</v>
      </c>
      <c r="T104" s="1">
        <v>34.107950000000002</v>
      </c>
      <c r="U104" s="1">
        <v>37.876600000000003</v>
      </c>
      <c r="V104" s="1">
        <v>42.51614</v>
      </c>
      <c r="W104" s="1">
        <v>40.52872</v>
      </c>
      <c r="X104" s="1">
        <v>74.084400000000002</v>
      </c>
      <c r="Y104" s="1">
        <v>36.666670000000003</v>
      </c>
    </row>
    <row r="105" spans="1:25" x14ac:dyDescent="0.25">
      <c r="A105" s="1" t="s">
        <v>712</v>
      </c>
      <c r="B105" s="1">
        <v>6.8983300000000005E-4</v>
      </c>
      <c r="C105" s="1">
        <v>1.0313002999999999E-2</v>
      </c>
      <c r="D105" s="1">
        <v>-4.3095271640000004</v>
      </c>
      <c r="E105" s="1">
        <v>0.65751181999999997</v>
      </c>
      <c r="F105" s="1">
        <v>1.2569140000000001</v>
      </c>
      <c r="G105" s="1">
        <v>1.4819981</v>
      </c>
      <c r="H105" s="1">
        <v>1.0418525000000001</v>
      </c>
      <c r="I105" s="1">
        <v>1.4260235999999999</v>
      </c>
      <c r="J105" s="1">
        <v>1.3159612999999999</v>
      </c>
      <c r="K105" s="1">
        <v>1.637788</v>
      </c>
      <c r="L105" s="1">
        <v>1.7878415999999999</v>
      </c>
      <c r="M105" s="1">
        <v>1.3168876</v>
      </c>
      <c r="N105" s="1">
        <v>1.4846805999999999</v>
      </c>
      <c r="O105" s="1">
        <v>1.0947480000000001</v>
      </c>
      <c r="P105" s="1">
        <v>1</v>
      </c>
      <c r="Q105" s="1">
        <v>1.1349117</v>
      </c>
      <c r="R105" s="1">
        <v>0.88827560000000005</v>
      </c>
      <c r="S105" s="1">
        <v>0.89754319999999999</v>
      </c>
      <c r="T105" s="1">
        <v>1.2221092</v>
      </c>
      <c r="U105" s="1">
        <v>0.66817990000000005</v>
      </c>
      <c r="V105" s="1">
        <v>0.68129090000000003</v>
      </c>
      <c r="W105" s="1">
        <v>0.46662039999999999</v>
      </c>
      <c r="X105" s="1">
        <v>1.4029358000000001</v>
      </c>
      <c r="Y105" s="1">
        <v>0.74118410000000001</v>
      </c>
    </row>
    <row r="106" spans="1:25" x14ac:dyDescent="0.25">
      <c r="A106" s="1" t="s">
        <v>1255</v>
      </c>
      <c r="B106" s="1">
        <v>0.69376554199999996</v>
      </c>
      <c r="C106" s="1">
        <v>0.79355737199999998</v>
      </c>
      <c r="D106" s="1">
        <v>0.42177985200000001</v>
      </c>
      <c r="E106" s="1">
        <v>1.129131302</v>
      </c>
      <c r="F106" s="1">
        <v>7.7480250000000001E-2</v>
      </c>
      <c r="G106" s="1">
        <v>8.2141149999999996E-2</v>
      </c>
      <c r="H106" s="1">
        <v>6.0949110000000001E-2</v>
      </c>
      <c r="I106" s="1">
        <v>9.2021950000000005E-2</v>
      </c>
      <c r="J106" s="1">
        <v>0.15218370000000001</v>
      </c>
      <c r="K106" s="1">
        <v>0.12327189</v>
      </c>
      <c r="L106" s="1">
        <v>7.1388729999999997E-2</v>
      </c>
      <c r="M106" s="1">
        <v>9.1719190000000006E-2</v>
      </c>
      <c r="N106" s="1">
        <v>7.2131150000000005E-2</v>
      </c>
      <c r="O106" s="1">
        <v>0.12065294999999999</v>
      </c>
      <c r="P106" s="1">
        <v>6.7546410000000001E-2</v>
      </c>
      <c r="Q106" s="1">
        <v>0.13073836</v>
      </c>
      <c r="R106" s="1">
        <v>6.2999620000000006E-2</v>
      </c>
      <c r="S106" s="1">
        <v>0.36122484999999999</v>
      </c>
      <c r="T106" s="1">
        <v>6.0698540000000002E-2</v>
      </c>
      <c r="U106" s="1">
        <v>7.7452190000000004E-2</v>
      </c>
      <c r="V106" s="1">
        <v>6.5808900000000004E-2</v>
      </c>
      <c r="W106" s="1">
        <v>9.6914990000000006E-2</v>
      </c>
      <c r="X106" s="1">
        <v>7.2385320000000003E-2</v>
      </c>
      <c r="Y106" s="1">
        <v>7.0063100000000003E-2</v>
      </c>
    </row>
    <row r="107" spans="1:25" x14ac:dyDescent="0.25">
      <c r="A107" s="1" t="s">
        <v>1210</v>
      </c>
      <c r="B107" s="1">
        <v>0.41159270799999997</v>
      </c>
      <c r="C107" s="1">
        <v>0.56527954400000002</v>
      </c>
      <c r="D107" s="1">
        <v>0.88608365700000002</v>
      </c>
      <c r="E107" s="1">
        <v>1.2593417769999999</v>
      </c>
      <c r="F107" s="1">
        <v>6.8042140000000001E-2</v>
      </c>
      <c r="G107" s="1">
        <v>7.4630420000000003E-2</v>
      </c>
      <c r="H107" s="1">
        <v>9.3767870000000003E-2</v>
      </c>
      <c r="I107" s="1">
        <v>6.1523849999999998E-2</v>
      </c>
      <c r="J107" s="1">
        <v>4.570014E-2</v>
      </c>
      <c r="K107" s="1">
        <v>0.34366359000000002</v>
      </c>
      <c r="L107" s="1">
        <v>9.0239819999999998E-2</v>
      </c>
      <c r="M107" s="1">
        <v>7.4114319999999997E-2</v>
      </c>
      <c r="N107" s="1">
        <v>9.5986429999999998E-2</v>
      </c>
      <c r="O107" s="1">
        <v>4.7285309999999997E-2</v>
      </c>
      <c r="P107" s="1">
        <v>0.19537015999999999</v>
      </c>
      <c r="Q107" s="1">
        <v>8.1300159999999996E-2</v>
      </c>
      <c r="R107" s="1">
        <v>0.11952798000000001</v>
      </c>
      <c r="S107" s="1">
        <v>8.5098809999999997E-2</v>
      </c>
      <c r="T107" s="1">
        <v>0.13993443999999999</v>
      </c>
      <c r="U107" s="1">
        <v>0.18558261000000001</v>
      </c>
      <c r="V107" s="1">
        <v>0.10925965</v>
      </c>
      <c r="W107" s="1">
        <v>9.7311770000000006E-2</v>
      </c>
      <c r="X107" s="1">
        <v>0.15366972000000001</v>
      </c>
      <c r="Y107" s="1">
        <v>8.59317E-2</v>
      </c>
    </row>
    <row r="108" spans="1:25" x14ac:dyDescent="0.25">
      <c r="A108" s="1" t="s">
        <v>137</v>
      </c>
      <c r="B108" s="1">
        <v>2.2129468999999999E-2</v>
      </c>
      <c r="C108" s="1">
        <v>0.13286568700000001</v>
      </c>
      <c r="D108" s="1">
        <v>-2.6393056110000002</v>
      </c>
      <c r="E108" s="1">
        <v>0.76709974700000005</v>
      </c>
      <c r="F108" s="1">
        <v>94.992429999999999</v>
      </c>
      <c r="G108" s="1">
        <v>145.36660000000001</v>
      </c>
      <c r="H108" s="1">
        <v>110.17965</v>
      </c>
      <c r="I108" s="1">
        <v>71.876949999999994</v>
      </c>
      <c r="J108" s="1">
        <v>87.311679999999996</v>
      </c>
      <c r="K108" s="1">
        <v>112.97512</v>
      </c>
      <c r="L108" s="1">
        <v>128.90195</v>
      </c>
      <c r="M108" s="1">
        <v>115.59911</v>
      </c>
      <c r="N108" s="1">
        <v>149.50649999999999</v>
      </c>
      <c r="O108" s="1">
        <v>88.454930000000004</v>
      </c>
      <c r="P108" s="1">
        <v>92.908630000000002</v>
      </c>
      <c r="Q108" s="1">
        <v>70.694220000000001</v>
      </c>
      <c r="R108" s="1">
        <v>77.023889999999994</v>
      </c>
      <c r="S108" s="1">
        <v>64.934039999999996</v>
      </c>
      <c r="T108" s="1">
        <v>110.89499000000001</v>
      </c>
      <c r="U108" s="1">
        <v>108.58137000000001</v>
      </c>
      <c r="V108" s="1">
        <v>111.43356</v>
      </c>
      <c r="W108" s="1">
        <v>56.363849999999999</v>
      </c>
      <c r="X108" s="1">
        <v>72.224950000000007</v>
      </c>
      <c r="Y108" s="1">
        <v>82.712230000000005</v>
      </c>
    </row>
    <row r="109" spans="1:25" x14ac:dyDescent="0.25">
      <c r="A109" s="1" t="s">
        <v>1173</v>
      </c>
      <c r="B109" s="1">
        <v>2.2603325E-2</v>
      </c>
      <c r="C109" s="1">
        <v>0.13423734900000001</v>
      </c>
      <c r="D109" s="1">
        <v>2.6285599739999999</v>
      </c>
      <c r="E109" s="1">
        <v>1.5556604000000001</v>
      </c>
      <c r="F109" s="1">
        <v>1.4513828</v>
      </c>
      <c r="G109" s="1">
        <v>2.7755125999999999</v>
      </c>
      <c r="H109" s="1">
        <v>2.1507147</v>
      </c>
      <c r="I109" s="1">
        <v>0.91219919999999999</v>
      </c>
      <c r="J109" s="1">
        <v>1.7648581999999999</v>
      </c>
      <c r="K109" s="1">
        <v>2.3543778999999998</v>
      </c>
      <c r="L109" s="1">
        <v>0.97568319999999997</v>
      </c>
      <c r="M109" s="1">
        <v>1.4769615</v>
      </c>
      <c r="N109" s="1">
        <v>1.7136235</v>
      </c>
      <c r="O109" s="1">
        <v>1.3226579000000001</v>
      </c>
      <c r="P109" s="1">
        <v>4.8482441999999999</v>
      </c>
      <c r="Q109" s="1">
        <v>1.9089084999999999</v>
      </c>
      <c r="R109" s="1">
        <v>3.6423676999999999</v>
      </c>
      <c r="S109" s="1">
        <v>1.7914367</v>
      </c>
      <c r="T109" s="1">
        <v>1.5300102</v>
      </c>
      <c r="U109" s="1">
        <v>3.0331545000000002</v>
      </c>
      <c r="V109" s="1">
        <v>2.0488293999999998</v>
      </c>
      <c r="W109" s="1">
        <v>1.9217340000000001</v>
      </c>
      <c r="X109" s="1">
        <v>3.0488073</v>
      </c>
      <c r="Y109" s="1">
        <v>2.5140126</v>
      </c>
    </row>
    <row r="110" spans="1:25" x14ac:dyDescent="0.25">
      <c r="A110" s="1" t="s">
        <v>815</v>
      </c>
      <c r="B110" s="1">
        <v>0.72242632500000004</v>
      </c>
      <c r="C110" s="1">
        <v>0.81266166699999998</v>
      </c>
      <c r="D110" s="1">
        <v>0.38034847399999999</v>
      </c>
      <c r="E110" s="1">
        <v>1.09527054</v>
      </c>
      <c r="F110" s="1">
        <v>0.1472783</v>
      </c>
      <c r="G110" s="1">
        <v>0.26609440000000001</v>
      </c>
      <c r="H110" s="1">
        <v>0.4934248</v>
      </c>
      <c r="I110" s="1">
        <v>0.32830310000000001</v>
      </c>
      <c r="J110" s="1">
        <v>0.2820801</v>
      </c>
      <c r="K110" s="1">
        <v>1.0297235</v>
      </c>
      <c r="L110" s="1">
        <v>0.22063579999999999</v>
      </c>
      <c r="M110" s="1">
        <v>0.30276029999999998</v>
      </c>
      <c r="N110" s="1">
        <v>0.1231204</v>
      </c>
      <c r="O110" s="1">
        <v>0.25452449999999999</v>
      </c>
      <c r="P110" s="1">
        <v>0.44922840000000003</v>
      </c>
      <c r="Q110" s="1">
        <v>0.2569823</v>
      </c>
      <c r="R110" s="1">
        <v>0.51065850000000002</v>
      </c>
      <c r="S110" s="1">
        <v>0.30051630000000001</v>
      </c>
      <c r="T110" s="1">
        <v>0.47078110000000001</v>
      </c>
      <c r="U110" s="1">
        <v>0.49635439999999997</v>
      </c>
      <c r="V110" s="1">
        <v>0.24446319999999999</v>
      </c>
      <c r="W110" s="1">
        <v>0.27298879999999998</v>
      </c>
      <c r="X110" s="1">
        <v>0.25339450000000002</v>
      </c>
      <c r="Y110" s="1">
        <v>0.52106529999999995</v>
      </c>
    </row>
    <row r="111" spans="1:25" x14ac:dyDescent="0.25">
      <c r="A111" s="1" t="s">
        <v>114</v>
      </c>
      <c r="B111" s="1">
        <v>5.0281894000000001E-2</v>
      </c>
      <c r="C111" s="1">
        <v>0.20416245899999999</v>
      </c>
      <c r="D111" s="1">
        <v>2.211541</v>
      </c>
      <c r="E111" s="1">
        <v>3.7671628610000001</v>
      </c>
      <c r="F111" s="1">
        <v>0.90924059999999995</v>
      </c>
      <c r="G111" s="1">
        <v>0.78457319999999997</v>
      </c>
      <c r="H111" s="1">
        <v>0.6054889</v>
      </c>
      <c r="I111" s="1">
        <v>0.53503590000000001</v>
      </c>
      <c r="J111" s="1">
        <v>0.92953620000000003</v>
      </c>
      <c r="K111" s="1">
        <v>0.57764979999999999</v>
      </c>
      <c r="L111" s="1">
        <v>0.69291689999999995</v>
      </c>
      <c r="M111" s="1">
        <v>0.80156490000000002</v>
      </c>
      <c r="N111" s="1">
        <v>0.87348780000000004</v>
      </c>
      <c r="O111" s="1">
        <v>0.68470549999999997</v>
      </c>
      <c r="P111" s="1">
        <v>11.104339100000001</v>
      </c>
      <c r="Q111" s="1">
        <v>1.5065008</v>
      </c>
      <c r="R111" s="1">
        <v>3.5182717999999999</v>
      </c>
      <c r="S111" s="1">
        <v>3.1781199999999998</v>
      </c>
      <c r="T111" s="1">
        <v>0.69368149999999995</v>
      </c>
      <c r="U111" s="1">
        <v>1.1438987</v>
      </c>
      <c r="V111" s="1">
        <v>0.8892639</v>
      </c>
      <c r="W111" s="1">
        <v>1.3519492</v>
      </c>
      <c r="X111" s="1">
        <v>2.7633945</v>
      </c>
      <c r="Y111" s="1">
        <v>1.705735</v>
      </c>
    </row>
    <row r="112" spans="1:25" x14ac:dyDescent="0.25">
      <c r="A112" s="1" t="s">
        <v>1140</v>
      </c>
      <c r="B112" s="1">
        <v>8.0264473000000003E-2</v>
      </c>
      <c r="C112" s="1">
        <v>0.27209838400000003</v>
      </c>
      <c r="D112" s="1">
        <v>-1.9538348430000001</v>
      </c>
      <c r="E112" s="1">
        <v>0.827751668</v>
      </c>
      <c r="F112" s="1">
        <v>2.5375329999999998</v>
      </c>
      <c r="G112" s="1">
        <v>3.5299239999999998</v>
      </c>
      <c r="H112" s="1">
        <v>2.2344200000000001</v>
      </c>
      <c r="I112" s="1">
        <v>2.4061840000000001</v>
      </c>
      <c r="J112" s="1">
        <v>2.2621570000000002</v>
      </c>
      <c r="K112" s="1">
        <v>2.1769590000000001</v>
      </c>
      <c r="L112" s="1">
        <v>3.9738980000000002</v>
      </c>
      <c r="M112" s="1">
        <v>2.7008260000000002</v>
      </c>
      <c r="N112" s="1">
        <v>2.4682870000000001</v>
      </c>
      <c r="O112" s="1">
        <v>2.4481899999999999</v>
      </c>
      <c r="P112" s="1">
        <v>2.2021920000000001</v>
      </c>
      <c r="Q112" s="1">
        <v>2.0453450000000002</v>
      </c>
      <c r="R112" s="1">
        <v>2.2679860000000001</v>
      </c>
      <c r="S112" s="1">
        <v>1.9612780000000001</v>
      </c>
      <c r="T112" s="1">
        <v>2.8018540000000001</v>
      </c>
      <c r="U112" s="1">
        <v>1.228642</v>
      </c>
      <c r="V112" s="1">
        <v>2.7028050000000001</v>
      </c>
      <c r="W112" s="1">
        <v>2.275865</v>
      </c>
      <c r="X112" s="1">
        <v>2.8984399999999999</v>
      </c>
      <c r="Y112" s="1">
        <v>1.7483299999999999</v>
      </c>
    </row>
    <row r="113" spans="1:25" x14ac:dyDescent="0.25">
      <c r="A113" s="1" t="s">
        <v>943</v>
      </c>
      <c r="B113" s="1">
        <v>0.24342714300000001</v>
      </c>
      <c r="C113" s="1">
        <v>0.50974801300000006</v>
      </c>
      <c r="D113" s="1">
        <v>1.271246742</v>
      </c>
      <c r="E113" s="1">
        <v>3.4101847300000001</v>
      </c>
      <c r="F113" s="1">
        <v>1.5964662000000001</v>
      </c>
      <c r="G113" s="1">
        <v>1.9281116</v>
      </c>
      <c r="H113" s="1">
        <v>0.73344770000000004</v>
      </c>
      <c r="I113" s="1">
        <v>0.97731109999999999</v>
      </c>
      <c r="J113" s="1">
        <v>1.0459252999999999</v>
      </c>
      <c r="K113" s="1">
        <v>2.0182028000000001</v>
      </c>
      <c r="L113" s="1">
        <v>0.79107640000000001</v>
      </c>
      <c r="M113" s="1">
        <v>1.2376657</v>
      </c>
      <c r="N113" s="1">
        <v>1.9291125</v>
      </c>
      <c r="O113" s="1">
        <v>0.58419089999999996</v>
      </c>
      <c r="P113" s="1">
        <v>2.6080294999999998</v>
      </c>
      <c r="Q113" s="1">
        <v>1.2831461</v>
      </c>
      <c r="R113" s="1">
        <v>2.337933</v>
      </c>
      <c r="S113" s="1">
        <v>2.2432793000000002</v>
      </c>
      <c r="T113" s="1">
        <v>5.2990843999999999</v>
      </c>
      <c r="U113" s="1">
        <v>27.064245400000001</v>
      </c>
      <c r="V113" s="1">
        <v>0.60746679999999997</v>
      </c>
      <c r="W113" s="1">
        <v>1.0695368000000001</v>
      </c>
      <c r="X113" s="1">
        <v>0.77688069999999998</v>
      </c>
      <c r="Y113" s="1">
        <v>0.50231999999999999</v>
      </c>
    </row>
    <row r="114" spans="1:25" x14ac:dyDescent="0.25">
      <c r="A114" s="1" t="s">
        <v>1225</v>
      </c>
      <c r="B114" s="1">
        <v>0.25332236699999999</v>
      </c>
      <c r="C114" s="1">
        <v>0.51811933200000004</v>
      </c>
      <c r="D114" s="1">
        <v>1.243932869</v>
      </c>
      <c r="E114" s="1">
        <v>1.6186560830000001</v>
      </c>
      <c r="F114" s="1">
        <v>3.1826159999999999E-2</v>
      </c>
      <c r="G114" s="1">
        <v>6.1397229999999997E-2</v>
      </c>
      <c r="H114" s="1">
        <v>6.7352770000000006E-2</v>
      </c>
      <c r="I114" s="1">
        <v>4.5377800000000003E-2</v>
      </c>
      <c r="J114" s="1">
        <v>8.9486720000000006E-2</v>
      </c>
      <c r="K114" s="1">
        <v>6.7511520000000005E-2</v>
      </c>
      <c r="L114" s="1">
        <v>6.1126600000000003E-2</v>
      </c>
      <c r="M114" s="1">
        <v>5.5422730000000003E-2</v>
      </c>
      <c r="N114" s="1">
        <v>5.472018E-2</v>
      </c>
      <c r="O114" s="1">
        <v>8.06423E-2</v>
      </c>
      <c r="P114" s="1">
        <v>0.15969581999999999</v>
      </c>
      <c r="Q114" s="1">
        <v>7.2070629999999997E-2</v>
      </c>
      <c r="R114" s="1">
        <v>4.5203649999999998E-2</v>
      </c>
      <c r="S114" s="1">
        <v>0.36888019</v>
      </c>
      <c r="T114" s="1">
        <v>4.962134E-2</v>
      </c>
      <c r="U114" s="1">
        <v>4.6911540000000002E-2</v>
      </c>
      <c r="V114" s="1">
        <v>7.1187509999999996E-2</v>
      </c>
      <c r="W114" s="1">
        <v>5.941871E-2</v>
      </c>
      <c r="X114" s="1">
        <v>4.4220179999999998E-2</v>
      </c>
      <c r="Y114" s="1">
        <v>7.8043799999999997E-2</v>
      </c>
    </row>
    <row r="115" spans="1:25" x14ac:dyDescent="0.25">
      <c r="A115" s="1" t="s">
        <v>507</v>
      </c>
      <c r="B115" s="1">
        <v>0.54033203399999996</v>
      </c>
      <c r="C115" s="1">
        <v>0.66650547100000002</v>
      </c>
      <c r="D115" s="1">
        <v>0.65795729199999997</v>
      </c>
      <c r="E115" s="1">
        <v>1.13508524</v>
      </c>
      <c r="F115" s="1">
        <v>0.1963345</v>
      </c>
      <c r="G115" s="1">
        <v>0.20326657000000001</v>
      </c>
      <c r="H115" s="1">
        <v>0.16901086000000001</v>
      </c>
      <c r="I115" s="1">
        <v>9.4871250000000004E-2</v>
      </c>
      <c r="J115" s="1">
        <v>0.17131922999999999</v>
      </c>
      <c r="K115" s="1">
        <v>0.1812212</v>
      </c>
      <c r="L115" s="1">
        <v>0.18092581999999999</v>
      </c>
      <c r="M115" s="1">
        <v>0.16442077999999999</v>
      </c>
      <c r="N115" s="1">
        <v>0.21187111</v>
      </c>
      <c r="O115" s="1">
        <v>0.15569553</v>
      </c>
      <c r="P115" s="1">
        <v>9.7517329999999999E-2</v>
      </c>
      <c r="Q115" s="1">
        <v>0.14269662999999999</v>
      </c>
      <c r="R115" s="1">
        <v>0.11515035999999999</v>
      </c>
      <c r="S115" s="1">
        <v>0.33478724999999998</v>
      </c>
      <c r="T115" s="1">
        <v>0.11529332</v>
      </c>
      <c r="U115" s="1">
        <v>0.18310634000000001</v>
      </c>
      <c r="V115" s="1">
        <v>0.17781058999999999</v>
      </c>
      <c r="W115" s="1">
        <v>0.18837417000000001</v>
      </c>
      <c r="X115" s="1">
        <v>0.45834861999999998</v>
      </c>
      <c r="Y115" s="1">
        <v>0.14940608999999999</v>
      </c>
    </row>
    <row r="116" spans="1:25" x14ac:dyDescent="0.25">
      <c r="A116" s="1" t="s">
        <v>1132</v>
      </c>
      <c r="B116" s="1">
        <v>0.12726280200000001</v>
      </c>
      <c r="C116" s="1">
        <v>0.35982766999999999</v>
      </c>
      <c r="D116" s="1">
        <v>1.6853190790000001</v>
      </c>
      <c r="E116" s="1">
        <v>1.116816544</v>
      </c>
      <c r="F116" s="1">
        <v>2.2936789999999999E-2</v>
      </c>
      <c r="G116" s="1">
        <v>2.52742E-2</v>
      </c>
      <c r="H116" s="1">
        <v>3.167524E-2</v>
      </c>
      <c r="I116" s="1">
        <v>2.5010549999999999E-2</v>
      </c>
      <c r="J116" s="1">
        <v>2.5889240000000001E-2</v>
      </c>
      <c r="K116" s="1">
        <v>2.384793E-2</v>
      </c>
      <c r="L116" s="1">
        <v>2.8555489999999999E-2</v>
      </c>
      <c r="M116" s="1">
        <v>2.7820040000000001E-2</v>
      </c>
      <c r="N116" s="1">
        <v>3.0073490000000001E-2</v>
      </c>
      <c r="O116" s="1">
        <v>2.226757E-2</v>
      </c>
      <c r="P116" s="1">
        <v>3.5003350000000003E-2</v>
      </c>
      <c r="Q116" s="1">
        <v>2.327448E-2</v>
      </c>
      <c r="R116" s="1">
        <v>2.3315570000000001E-2</v>
      </c>
      <c r="S116" s="1">
        <v>2.697169E-2</v>
      </c>
      <c r="T116" s="1">
        <v>3.4701030000000001E-2</v>
      </c>
      <c r="U116" s="1">
        <v>3.728161E-2</v>
      </c>
      <c r="V116" s="1">
        <v>3.3537230000000001E-2</v>
      </c>
      <c r="W116" s="1">
        <v>2.539431E-2</v>
      </c>
      <c r="X116" s="1">
        <v>2.6238529999999999E-2</v>
      </c>
      <c r="Y116" s="1">
        <v>2.8396439999999998E-2</v>
      </c>
    </row>
    <row r="117" spans="1:25" x14ac:dyDescent="0.25">
      <c r="A117" s="1" t="s">
        <v>83</v>
      </c>
      <c r="B117" s="1">
        <v>4.0756899999999999E-4</v>
      </c>
      <c r="C117" s="1">
        <v>7.1684189999999997E-3</v>
      </c>
      <c r="D117" s="1">
        <v>-4.5592888360000003</v>
      </c>
      <c r="E117" s="1">
        <v>0.76484223200000001</v>
      </c>
      <c r="F117" s="1">
        <v>11.032704000000001</v>
      </c>
      <c r="G117" s="1">
        <v>12.198617</v>
      </c>
      <c r="H117" s="1">
        <v>10.087135999999999</v>
      </c>
      <c r="I117" s="1">
        <v>9.9652809999999992</v>
      </c>
      <c r="J117" s="1">
        <v>9.4051100000000005</v>
      </c>
      <c r="K117" s="1">
        <v>10.606452000000001</v>
      </c>
      <c r="L117" s="1">
        <v>11.874177</v>
      </c>
      <c r="M117" s="1">
        <v>11.389372</v>
      </c>
      <c r="N117" s="1">
        <v>12.763369000000001</v>
      </c>
      <c r="O117" s="1">
        <v>7.6031760000000004</v>
      </c>
      <c r="P117" s="1">
        <v>6.6554460000000004</v>
      </c>
      <c r="Q117" s="1">
        <v>7.438523</v>
      </c>
      <c r="R117" s="1">
        <v>9.0739439999999991</v>
      </c>
      <c r="S117" s="1">
        <v>6.6208830000000001</v>
      </c>
      <c r="T117" s="1">
        <v>8.4300890000000006</v>
      </c>
      <c r="U117" s="1">
        <v>9.3395240000000008</v>
      </c>
      <c r="V117" s="1">
        <v>8.8045770000000001</v>
      </c>
      <c r="W117" s="1">
        <v>8.1538540000000008</v>
      </c>
      <c r="X117" s="1">
        <v>9.4822939999999996</v>
      </c>
      <c r="Y117" s="1">
        <v>7.7819229999999999</v>
      </c>
    </row>
    <row r="118" spans="1:25" x14ac:dyDescent="0.25">
      <c r="A118" s="1" t="s">
        <v>1026</v>
      </c>
      <c r="B118" s="1">
        <v>0.84412551599999996</v>
      </c>
      <c r="C118" s="1">
        <v>0.89628384000000005</v>
      </c>
      <c r="D118" s="1">
        <v>-0.21026751499999999</v>
      </c>
      <c r="E118" s="1">
        <v>0.97291045899999995</v>
      </c>
      <c r="F118" s="1">
        <v>2.94381</v>
      </c>
      <c r="G118" s="1">
        <v>2.4687649999999999</v>
      </c>
      <c r="H118" s="1">
        <v>5.6526009999999998</v>
      </c>
      <c r="I118" s="1">
        <v>2.1583999999999999</v>
      </c>
      <c r="J118" s="1">
        <v>1.8596349999999999</v>
      </c>
      <c r="K118" s="1">
        <v>3.007949</v>
      </c>
      <c r="L118" s="1">
        <v>2.6955939999999998</v>
      </c>
      <c r="M118" s="1">
        <v>2.9153440000000002</v>
      </c>
      <c r="N118" s="1">
        <v>3.3126060000000002</v>
      </c>
      <c r="O118" s="1">
        <v>2.2494679999999998</v>
      </c>
      <c r="P118" s="1">
        <v>2.79915</v>
      </c>
      <c r="Q118" s="1">
        <v>3.2439809999999998</v>
      </c>
      <c r="R118" s="1">
        <v>2.3753329999999999</v>
      </c>
      <c r="S118" s="1">
        <v>1.66459</v>
      </c>
      <c r="T118" s="1">
        <v>3.4806149999999998</v>
      </c>
      <c r="U118" s="1">
        <v>2.5724309999999999</v>
      </c>
      <c r="V118" s="1">
        <v>2.3916900000000001</v>
      </c>
      <c r="W118" s="1">
        <v>3.3328039999999999</v>
      </c>
      <c r="X118" s="1">
        <v>2.578624</v>
      </c>
      <c r="Y118" s="1">
        <v>4.0322009999999997</v>
      </c>
    </row>
    <row r="119" spans="1:25" x14ac:dyDescent="0.25">
      <c r="A119" s="1" t="s">
        <v>1156</v>
      </c>
      <c r="B119" s="1">
        <v>0.66562360799999998</v>
      </c>
      <c r="C119" s="1">
        <v>0.77080348099999996</v>
      </c>
      <c r="D119" s="1">
        <v>-0.46313535700000003</v>
      </c>
      <c r="E119" s="1">
        <v>0.94211073899999997</v>
      </c>
      <c r="F119" s="1">
        <v>2.8753290000000001E-2</v>
      </c>
      <c r="G119" s="1">
        <v>2.4082019999999999E-2</v>
      </c>
      <c r="H119" s="1">
        <v>3.2132649999999999E-2</v>
      </c>
      <c r="I119" s="1">
        <v>1.7834530000000001E-2</v>
      </c>
      <c r="J119" s="1">
        <v>2.577668E-2</v>
      </c>
      <c r="K119" s="1">
        <v>2.488479E-2</v>
      </c>
      <c r="L119" s="1">
        <v>2.0635810000000001E-2</v>
      </c>
      <c r="M119" s="1">
        <v>2.2386440000000001E-2</v>
      </c>
      <c r="N119" s="1">
        <v>4.262295E-2</v>
      </c>
      <c r="O119" s="1">
        <v>1.8896380000000001E-2</v>
      </c>
      <c r="P119" s="1">
        <v>2.8852610000000001E-2</v>
      </c>
      <c r="Q119" s="1">
        <v>2.030498E-2</v>
      </c>
      <c r="R119" s="1">
        <v>2.0460599999999999E-2</v>
      </c>
      <c r="S119" s="1">
        <v>2.9642160000000001E-2</v>
      </c>
      <c r="T119" s="1">
        <v>1.740703E-2</v>
      </c>
      <c r="U119" s="1">
        <v>3.8244599999999997E-2</v>
      </c>
      <c r="V119" s="1">
        <v>3.4591860000000002E-2</v>
      </c>
      <c r="W119" s="1">
        <v>1.6565819999999998E-2</v>
      </c>
      <c r="X119" s="1">
        <v>1.8440370000000001E-2</v>
      </c>
      <c r="Y119" s="1">
        <v>1.8559760000000002E-2</v>
      </c>
    </row>
    <row r="120" spans="1:25" x14ac:dyDescent="0.25">
      <c r="A120" s="1" t="s">
        <v>729</v>
      </c>
      <c r="B120" s="1">
        <v>2.4639810000000002E-2</v>
      </c>
      <c r="C120" s="1">
        <v>0.14177572599999999</v>
      </c>
      <c r="D120" s="1">
        <v>-2.5846684350000002</v>
      </c>
      <c r="E120" s="1">
        <v>0.63966397900000005</v>
      </c>
      <c r="F120" s="1">
        <v>1.6291703</v>
      </c>
      <c r="G120" s="1">
        <v>3.1983785999999998</v>
      </c>
      <c r="H120" s="1">
        <v>1.0028588000000001</v>
      </c>
      <c r="I120" s="1">
        <v>1.0631067999999999</v>
      </c>
      <c r="J120" s="1">
        <v>1.2588923999999999</v>
      </c>
      <c r="K120" s="1">
        <v>1.1645160999999999</v>
      </c>
      <c r="L120" s="1">
        <v>1.9414389000000001</v>
      </c>
      <c r="M120" s="1">
        <v>2.0303195000000001</v>
      </c>
      <c r="N120" s="1">
        <v>1.8609384</v>
      </c>
      <c r="O120" s="1">
        <v>1.100692</v>
      </c>
      <c r="P120" s="1">
        <v>1.2935585000000001</v>
      </c>
      <c r="Q120" s="1">
        <v>1.1042536000000001</v>
      </c>
      <c r="R120" s="1">
        <v>0.99248190000000003</v>
      </c>
      <c r="S120" s="1">
        <v>0.68007830000000002</v>
      </c>
      <c r="T120" s="1">
        <v>1.6014467999999999</v>
      </c>
      <c r="U120" s="1">
        <v>0.59196590000000004</v>
      </c>
      <c r="V120" s="1">
        <v>1.0025310999999999</v>
      </c>
      <c r="W120" s="1">
        <v>1.1225077000000001</v>
      </c>
      <c r="X120" s="1">
        <v>1.3811009000000001</v>
      </c>
      <c r="Y120" s="1">
        <v>0.62481439999999999</v>
      </c>
    </row>
    <row r="121" spans="1:25" x14ac:dyDescent="0.25">
      <c r="A121" s="1" t="s">
        <v>568</v>
      </c>
      <c r="B121" s="1">
        <v>0.27327130500000002</v>
      </c>
      <c r="C121" s="1">
        <v>0.526466934</v>
      </c>
      <c r="D121" s="1">
        <v>1.1912235410000001</v>
      </c>
      <c r="E121" s="1">
        <v>1.7282689019999999</v>
      </c>
      <c r="F121" s="1">
        <v>3.0399470000000001E-2</v>
      </c>
      <c r="G121" s="1">
        <v>2.217454E-2</v>
      </c>
      <c r="H121" s="1">
        <v>2.9159520000000001E-2</v>
      </c>
      <c r="I121" s="1">
        <v>3.0075979999999999E-2</v>
      </c>
      <c r="J121" s="1">
        <v>4.1422779999999999E-2</v>
      </c>
      <c r="K121" s="1">
        <v>4.8502299999999998E-2</v>
      </c>
      <c r="L121" s="1">
        <v>3.8148349999999998E-2</v>
      </c>
      <c r="M121" s="1">
        <v>5.6944139999999997E-2</v>
      </c>
      <c r="N121" s="1">
        <v>4.409271E-2</v>
      </c>
      <c r="O121" s="1">
        <v>4.4801279999999999E-2</v>
      </c>
      <c r="P121" s="1">
        <v>6.8441059999999998E-2</v>
      </c>
      <c r="Q121" s="1">
        <v>5.0561799999999997E-2</v>
      </c>
      <c r="R121" s="1">
        <v>4.6535970000000003E-2</v>
      </c>
      <c r="S121" s="1">
        <v>0.28600677000000002</v>
      </c>
      <c r="T121" s="1">
        <v>3.605742E-2</v>
      </c>
      <c r="U121" s="1">
        <v>3.0127939999999999E-2</v>
      </c>
      <c r="V121" s="1">
        <v>3.6173799999999999E-2</v>
      </c>
      <c r="W121" s="1">
        <v>4.473763E-2</v>
      </c>
      <c r="X121" s="1">
        <v>3.5229360000000001E-2</v>
      </c>
      <c r="Y121" s="1">
        <v>3.2757979999999999E-2</v>
      </c>
    </row>
    <row r="122" spans="1:25" x14ac:dyDescent="0.25">
      <c r="A122" s="1" t="s">
        <v>473</v>
      </c>
      <c r="B122" s="1">
        <v>0.72687501300000001</v>
      </c>
      <c r="C122" s="1">
        <v>0.81582443299999996</v>
      </c>
      <c r="D122" s="1">
        <v>0.37397404899999998</v>
      </c>
      <c r="E122" s="1">
        <v>1.0448136299999999</v>
      </c>
      <c r="F122" s="1">
        <v>1.0430202</v>
      </c>
      <c r="G122" s="1">
        <v>1.4763948</v>
      </c>
      <c r="H122" s="1">
        <v>0.94751289999999999</v>
      </c>
      <c r="I122" s="1">
        <v>0.78345290000000001</v>
      </c>
      <c r="J122" s="1">
        <v>0.71510580000000001</v>
      </c>
      <c r="K122" s="1">
        <v>1.2707373</v>
      </c>
      <c r="L122" s="1">
        <v>1.2746234999999999</v>
      </c>
      <c r="M122" s="1">
        <v>1.3507933000000001</v>
      </c>
      <c r="N122" s="1">
        <v>1.6592425</v>
      </c>
      <c r="O122" s="1">
        <v>0.65010650000000003</v>
      </c>
      <c r="P122" s="1">
        <v>1.6849698</v>
      </c>
      <c r="Q122" s="1">
        <v>0.83651690000000001</v>
      </c>
      <c r="R122" s="1">
        <v>1.4985725000000001</v>
      </c>
      <c r="S122" s="1">
        <v>0.80692540000000001</v>
      </c>
      <c r="T122" s="1">
        <v>1.1787046000000001</v>
      </c>
      <c r="U122" s="1">
        <v>1.0163709000000001</v>
      </c>
      <c r="V122" s="1">
        <v>1.1941573999999999</v>
      </c>
      <c r="W122" s="1">
        <v>0.89614130000000003</v>
      </c>
      <c r="X122" s="1">
        <v>1.2547706000000001</v>
      </c>
      <c r="Y122" s="1">
        <v>1.3044728999999999</v>
      </c>
    </row>
    <row r="123" spans="1:25" x14ac:dyDescent="0.25">
      <c r="A123" s="1" t="s">
        <v>1283</v>
      </c>
      <c r="B123" s="1">
        <v>0.33078848500000002</v>
      </c>
      <c r="C123" s="1">
        <v>0.53128769899999995</v>
      </c>
      <c r="D123" s="1">
        <v>1.0535921539999999</v>
      </c>
      <c r="E123" s="1">
        <v>1.2147870569999999</v>
      </c>
      <c r="F123" s="1">
        <v>0.4728929</v>
      </c>
      <c r="G123" s="1">
        <v>0.33118740000000002</v>
      </c>
      <c r="H123" s="1">
        <v>0.34511150000000002</v>
      </c>
      <c r="I123" s="1">
        <v>0.28419159999999999</v>
      </c>
      <c r="J123" s="1">
        <v>0.2305268</v>
      </c>
      <c r="K123" s="1">
        <v>0.50230410000000003</v>
      </c>
      <c r="L123" s="1">
        <v>0.41561629999999999</v>
      </c>
      <c r="M123" s="1">
        <v>0.31677899999999998</v>
      </c>
      <c r="N123" s="1">
        <v>0.2356133</v>
      </c>
      <c r="O123" s="1">
        <v>0.29542230000000003</v>
      </c>
      <c r="P123" s="1">
        <v>0.51766939999999995</v>
      </c>
      <c r="Q123" s="1">
        <v>0.32865169999999999</v>
      </c>
      <c r="R123" s="1">
        <v>0.3342215</v>
      </c>
      <c r="S123" s="1">
        <v>0.51887130000000004</v>
      </c>
      <c r="T123" s="1">
        <v>0.4875099</v>
      </c>
      <c r="U123" s="1">
        <v>0.92763790000000002</v>
      </c>
      <c r="V123" s="1">
        <v>0.23992830000000001</v>
      </c>
      <c r="W123" s="1">
        <v>0.1813312</v>
      </c>
      <c r="X123" s="1">
        <v>0.28293580000000002</v>
      </c>
      <c r="Y123" s="1">
        <v>0.3475316</v>
      </c>
    </row>
    <row r="124" spans="1:25" x14ac:dyDescent="0.25">
      <c r="A124" s="1" t="s">
        <v>896</v>
      </c>
      <c r="B124" s="1">
        <v>2.6021931000000002E-2</v>
      </c>
      <c r="C124" s="1">
        <v>0.14418998099999999</v>
      </c>
      <c r="D124" s="1">
        <v>-2.5567815669999998</v>
      </c>
      <c r="E124" s="1">
        <v>0.71783863299999995</v>
      </c>
      <c r="F124" s="1">
        <v>4.3909130000000003</v>
      </c>
      <c r="G124" s="1">
        <v>5.5548400000000004</v>
      </c>
      <c r="H124" s="1">
        <v>3.2575189999999998</v>
      </c>
      <c r="I124" s="1">
        <v>3.2260450000000001</v>
      </c>
      <c r="J124" s="1">
        <v>2.423683</v>
      </c>
      <c r="K124" s="1">
        <v>2.4047239999999999</v>
      </c>
      <c r="L124" s="1">
        <v>5.1037369999999997</v>
      </c>
      <c r="M124" s="1">
        <v>3.7448380000000001</v>
      </c>
      <c r="N124" s="1">
        <v>4.0287170000000003</v>
      </c>
      <c r="O124" s="1">
        <v>2.187189</v>
      </c>
      <c r="P124" s="1">
        <v>2.0722429999999998</v>
      </c>
      <c r="Q124" s="1">
        <v>2.8127610000000001</v>
      </c>
      <c r="R124" s="1">
        <v>3.2645599999999999</v>
      </c>
      <c r="S124" s="1">
        <v>1.9887840000000001</v>
      </c>
      <c r="T124" s="1">
        <v>2.5206279999999999</v>
      </c>
      <c r="U124" s="1">
        <v>2.471041</v>
      </c>
      <c r="V124" s="1">
        <v>2.8375870000000001</v>
      </c>
      <c r="W124" s="1">
        <v>1.927289</v>
      </c>
      <c r="X124" s="1">
        <v>4.0767889999999998</v>
      </c>
      <c r="Y124" s="1">
        <v>2.1017999999999999</v>
      </c>
    </row>
    <row r="125" spans="1:25" x14ac:dyDescent="0.25">
      <c r="A125" s="1" t="s">
        <v>1126</v>
      </c>
      <c r="B125" s="1">
        <v>0.486167713</v>
      </c>
      <c r="C125" s="1">
        <v>0.62656959599999995</v>
      </c>
      <c r="D125" s="1">
        <v>0.74950949200000005</v>
      </c>
      <c r="E125" s="1">
        <v>1.2344559980000001</v>
      </c>
      <c r="F125" s="1">
        <v>0.3969491</v>
      </c>
      <c r="G125" s="1">
        <v>0.60824990000000001</v>
      </c>
      <c r="H125" s="1">
        <v>2.5599770999999998</v>
      </c>
      <c r="I125" s="1">
        <v>0.3764247</v>
      </c>
      <c r="J125" s="1">
        <v>1.6166141000000001</v>
      </c>
      <c r="K125" s="1">
        <v>1.1684331999999999</v>
      </c>
      <c r="L125" s="1">
        <v>0.25666480000000003</v>
      </c>
      <c r="M125" s="1">
        <v>2.0901977999999999</v>
      </c>
      <c r="N125" s="1">
        <v>0.7918598</v>
      </c>
      <c r="O125" s="1">
        <v>0.37145139999999999</v>
      </c>
      <c r="P125" s="1">
        <v>1.8561843</v>
      </c>
      <c r="Q125" s="1">
        <v>0.37239169999999999</v>
      </c>
      <c r="R125" s="1">
        <v>1.3950324000000001</v>
      </c>
      <c r="S125" s="1">
        <v>0.57130139999999996</v>
      </c>
      <c r="T125" s="1">
        <v>1.6252967</v>
      </c>
      <c r="U125" s="1">
        <v>2.1598568999999999</v>
      </c>
      <c r="V125" s="1">
        <v>1.0353300999999999</v>
      </c>
      <c r="W125" s="1">
        <v>1.9811527</v>
      </c>
      <c r="X125" s="1">
        <v>0.18935779999999999</v>
      </c>
      <c r="Y125" s="1">
        <v>1.4510022</v>
      </c>
    </row>
    <row r="126" spans="1:25" x14ac:dyDescent="0.25">
      <c r="A126" s="1" t="s">
        <v>676</v>
      </c>
      <c r="B126" s="1">
        <v>9.2219455000000006E-2</v>
      </c>
      <c r="C126" s="1">
        <v>0.29807742999999998</v>
      </c>
      <c r="D126" s="1">
        <v>1.87468806</v>
      </c>
      <c r="E126" s="1">
        <v>1.2214392549999999</v>
      </c>
      <c r="F126" s="1">
        <v>0.20654083000000001</v>
      </c>
      <c r="G126" s="1">
        <v>0.26728659999999999</v>
      </c>
      <c r="H126" s="1">
        <v>0.13562035</v>
      </c>
      <c r="I126" s="1">
        <v>9.4871250000000004E-2</v>
      </c>
      <c r="J126" s="1">
        <v>0.15859972999999999</v>
      </c>
      <c r="K126" s="1">
        <v>0.13870968</v>
      </c>
      <c r="L126" s="1">
        <v>0.17021750999999999</v>
      </c>
      <c r="M126" s="1">
        <v>0.13910020000000001</v>
      </c>
      <c r="N126" s="1">
        <v>0.19265122000000001</v>
      </c>
      <c r="O126" s="1">
        <v>0.12207239</v>
      </c>
      <c r="P126" s="1">
        <v>0.27734288000000001</v>
      </c>
      <c r="Q126" s="1">
        <v>0.19060995</v>
      </c>
      <c r="R126" s="1">
        <v>0.2237343</v>
      </c>
      <c r="S126" s="1">
        <v>0.21541747999999999</v>
      </c>
      <c r="T126" s="1">
        <v>0.14253419000000001</v>
      </c>
      <c r="U126" s="1">
        <v>0.15559223999999999</v>
      </c>
      <c r="V126" s="1">
        <v>0.16610420000000001</v>
      </c>
      <c r="W126" s="1">
        <v>0.21446285000000001</v>
      </c>
      <c r="X126" s="1">
        <v>0.22678899</v>
      </c>
      <c r="Y126" s="1">
        <v>0.17306978000000001</v>
      </c>
    </row>
    <row r="127" spans="1:25" x14ac:dyDescent="0.25">
      <c r="A127" s="1" t="s">
        <v>67</v>
      </c>
      <c r="B127" s="1">
        <v>4.3222540000000002E-3</v>
      </c>
      <c r="C127" s="1">
        <v>4.0135216000000001E-2</v>
      </c>
      <c r="D127" s="1">
        <v>3.4392399949999999</v>
      </c>
      <c r="E127" s="1">
        <v>1.6361882459999999</v>
      </c>
      <c r="F127" s="1">
        <v>1.3405399</v>
      </c>
      <c r="G127" s="1">
        <v>0.84084409999999998</v>
      </c>
      <c r="H127" s="1">
        <v>1.9893654000000001</v>
      </c>
      <c r="I127" s="1">
        <v>1.0317645</v>
      </c>
      <c r="J127" s="1">
        <v>1.0867852</v>
      </c>
      <c r="K127" s="1">
        <v>1.1837557999999999</v>
      </c>
      <c r="L127" s="1">
        <v>1.8406023</v>
      </c>
      <c r="M127" s="1">
        <v>1.0995436000000001</v>
      </c>
      <c r="N127" s="1">
        <v>1.0409271</v>
      </c>
      <c r="O127" s="1">
        <v>1.6296132000000001</v>
      </c>
      <c r="P127" s="1">
        <v>3.9308879000000001</v>
      </c>
      <c r="Q127" s="1">
        <v>1.3617977999999999</v>
      </c>
      <c r="R127" s="1">
        <v>2.4266272999999998</v>
      </c>
      <c r="S127" s="1">
        <v>2.1155420999999999</v>
      </c>
      <c r="T127" s="1">
        <v>1.9180512999999999</v>
      </c>
      <c r="U127" s="1">
        <v>1.8683449999999999</v>
      </c>
      <c r="V127" s="1">
        <v>1.7689306</v>
      </c>
      <c r="W127" s="1">
        <v>2.3356810000000001</v>
      </c>
      <c r="X127" s="1">
        <v>2.1215595999999999</v>
      </c>
      <c r="Y127" s="1">
        <v>1.5600407999999999</v>
      </c>
    </row>
    <row r="128" spans="1:25" x14ac:dyDescent="0.25">
      <c r="A128" s="1" t="s">
        <v>1162</v>
      </c>
      <c r="B128" s="1">
        <v>0.26941187700000002</v>
      </c>
      <c r="C128" s="1">
        <v>0.526466934</v>
      </c>
      <c r="D128" s="1">
        <v>-1.201191149</v>
      </c>
      <c r="E128" s="1">
        <v>0.80954712699999998</v>
      </c>
      <c r="F128" s="1">
        <v>1.9273486</v>
      </c>
      <c r="G128" s="1">
        <v>1.4061755</v>
      </c>
      <c r="H128" s="1">
        <v>2.2328188</v>
      </c>
      <c r="I128" s="1">
        <v>1.2739552999999999</v>
      </c>
      <c r="J128" s="1">
        <v>0.90713639999999995</v>
      </c>
      <c r="K128" s="1">
        <v>1.3746544000000001</v>
      </c>
      <c r="L128" s="1">
        <v>1.7152259000000001</v>
      </c>
      <c r="M128" s="1">
        <v>2.5587916000000002</v>
      </c>
      <c r="N128" s="1">
        <v>2.164952</v>
      </c>
      <c r="O128" s="1">
        <v>1.5365507</v>
      </c>
      <c r="P128" s="1">
        <v>1.3841422999999999</v>
      </c>
      <c r="Q128" s="1">
        <v>1.1833868000000001</v>
      </c>
      <c r="R128" s="1">
        <v>1.0898363</v>
      </c>
      <c r="S128" s="1">
        <v>0.44062669999999998</v>
      </c>
      <c r="T128" s="1">
        <v>2.4421838</v>
      </c>
      <c r="U128" s="1">
        <v>1.6311735000000001</v>
      </c>
      <c r="V128" s="1">
        <v>2.8121703999999998</v>
      </c>
      <c r="W128" s="1">
        <v>0.66302950000000005</v>
      </c>
      <c r="X128" s="1">
        <v>1.3318349</v>
      </c>
      <c r="Y128" s="1">
        <v>0.86293620000000004</v>
      </c>
    </row>
    <row r="129" spans="1:25" x14ac:dyDescent="0.25">
      <c r="A129" s="1" t="s">
        <v>985</v>
      </c>
      <c r="B129" s="1">
        <v>0.343536762</v>
      </c>
      <c r="C129" s="1">
        <v>0.53128769899999995</v>
      </c>
      <c r="D129" s="1">
        <v>1.0254394680000001</v>
      </c>
      <c r="E129" s="1">
        <v>1.1926876740000001</v>
      </c>
      <c r="F129" s="1">
        <v>6.7932400000000004E-2</v>
      </c>
      <c r="G129" s="1">
        <v>9.8235569999999994E-2</v>
      </c>
      <c r="H129" s="1">
        <v>9.2853060000000001E-2</v>
      </c>
      <c r="I129" s="1">
        <v>7.4398480000000003E-2</v>
      </c>
      <c r="J129" s="1">
        <v>6.9788379999999997E-2</v>
      </c>
      <c r="K129" s="1">
        <v>7.3617509999999997E-2</v>
      </c>
      <c r="L129" s="1">
        <v>6.1795870000000003E-2</v>
      </c>
      <c r="M129" s="1">
        <v>6.0638989999999997E-2</v>
      </c>
      <c r="N129" s="1">
        <v>6.0486150000000002E-2</v>
      </c>
      <c r="O129" s="1">
        <v>8.1884319999999997E-2</v>
      </c>
      <c r="P129" s="1">
        <v>0.10780586</v>
      </c>
      <c r="Q129" s="1">
        <v>5.216693E-2</v>
      </c>
      <c r="R129" s="1">
        <v>7.2135519999999995E-2</v>
      </c>
      <c r="S129" s="1">
        <v>0.20705003</v>
      </c>
      <c r="T129" s="1">
        <v>8.2965979999999995E-2</v>
      </c>
      <c r="U129" s="1">
        <v>6.7547120000000002E-2</v>
      </c>
      <c r="V129" s="1">
        <v>5.9481119999999998E-2</v>
      </c>
      <c r="W129" s="1">
        <v>8.1638730000000007E-2</v>
      </c>
      <c r="X129" s="1">
        <v>6.669725E-2</v>
      </c>
      <c r="Y129" s="1">
        <v>8.7045289999999997E-2</v>
      </c>
    </row>
    <row r="130" spans="1:25" x14ac:dyDescent="0.25">
      <c r="A130" s="1" t="s">
        <v>1056</v>
      </c>
      <c r="B130" s="1">
        <v>0.474452241</v>
      </c>
      <c r="C130" s="1">
        <v>0.61948130999999995</v>
      </c>
      <c r="D130" s="1">
        <v>0.77007463200000004</v>
      </c>
      <c r="E130" s="1">
        <v>1.161983202</v>
      </c>
      <c r="F130" s="1">
        <v>3.2923620000000001E-3</v>
      </c>
      <c r="G130" s="1">
        <v>4.8879350000000004E-3</v>
      </c>
      <c r="H130" s="1">
        <v>7.0897659999999999E-3</v>
      </c>
      <c r="I130" s="1">
        <v>6.3317859999999998E-3</v>
      </c>
      <c r="J130" s="1">
        <v>5.4029719999999998E-3</v>
      </c>
      <c r="K130" s="1">
        <v>7.1428569999999999E-3</v>
      </c>
      <c r="L130" s="1">
        <v>5.24261E-3</v>
      </c>
      <c r="M130" s="1">
        <v>3.1514889999999999E-3</v>
      </c>
      <c r="N130" s="1">
        <v>4.2962130000000001E-3</v>
      </c>
      <c r="O130" s="1">
        <v>4.2583389999999999E-3</v>
      </c>
      <c r="P130" s="1">
        <v>6.3744129999999998E-3</v>
      </c>
      <c r="Q130" s="1">
        <v>3.9325840000000003E-3</v>
      </c>
      <c r="R130" s="1">
        <v>2.0936430000000001E-3</v>
      </c>
      <c r="S130" s="1">
        <v>1.1661029E-2</v>
      </c>
      <c r="T130" s="1">
        <v>3.1649149999999999E-3</v>
      </c>
      <c r="U130" s="1">
        <v>9.6299349999999992E-3</v>
      </c>
      <c r="V130" s="1">
        <v>3.9021300000000002E-3</v>
      </c>
      <c r="W130" s="1">
        <v>5.7533970000000004E-3</v>
      </c>
      <c r="X130" s="1">
        <v>3.3027519999999999E-3</v>
      </c>
      <c r="Y130" s="1">
        <v>9.5582779999999999E-3</v>
      </c>
    </row>
    <row r="131" spans="1:25" x14ac:dyDescent="0.25">
      <c r="A131" s="1" t="s">
        <v>1280</v>
      </c>
      <c r="B131" s="2">
        <v>3.8800000000000001E-6</v>
      </c>
      <c r="C131" s="1">
        <v>1.7577599999999999E-4</v>
      </c>
      <c r="D131" s="1">
        <v>-6.88231093</v>
      </c>
      <c r="E131" s="1">
        <v>0.69306920500000002</v>
      </c>
      <c r="F131" s="1">
        <v>1.3170544</v>
      </c>
      <c r="G131" s="1">
        <v>1.5102526999999999</v>
      </c>
      <c r="H131" s="1">
        <v>1.5763293</v>
      </c>
      <c r="I131" s="1">
        <v>1.5728154999999999</v>
      </c>
      <c r="J131" s="1">
        <v>1.2854570000000001</v>
      </c>
      <c r="K131" s="1">
        <v>1.6714286</v>
      </c>
      <c r="L131" s="1">
        <v>1.6600112</v>
      </c>
      <c r="M131" s="1">
        <v>1.6902847000000001</v>
      </c>
      <c r="N131" s="1">
        <v>1.6812889</v>
      </c>
      <c r="O131" s="1">
        <v>1.4143009</v>
      </c>
      <c r="P131" s="1">
        <v>0.93838069999999996</v>
      </c>
      <c r="Q131" s="1">
        <v>0.90409309999999998</v>
      </c>
      <c r="R131" s="1">
        <v>1.0012372</v>
      </c>
      <c r="S131" s="1">
        <v>1.0305323</v>
      </c>
      <c r="T131" s="1">
        <v>1.4062394</v>
      </c>
      <c r="U131" s="1">
        <v>0.96725819999999996</v>
      </c>
      <c r="V131" s="1">
        <v>1.3384307</v>
      </c>
      <c r="W131" s="1">
        <v>1.0071421</v>
      </c>
      <c r="X131" s="1">
        <v>0.96458719999999998</v>
      </c>
      <c r="Y131" s="1">
        <v>1.1009651</v>
      </c>
    </row>
    <row r="132" spans="1:25" x14ac:dyDescent="0.25">
      <c r="A132" s="1" t="s">
        <v>130</v>
      </c>
      <c r="B132" s="2">
        <v>4.7999999999999998E-6</v>
      </c>
      <c r="C132" s="1">
        <v>1.99333E-4</v>
      </c>
      <c r="D132" s="1">
        <v>-6.7701469550000004</v>
      </c>
      <c r="E132" s="1">
        <v>0.61285048399999997</v>
      </c>
      <c r="F132" s="1">
        <v>3.4761850000000001</v>
      </c>
      <c r="G132" s="1">
        <v>3.1442540000000001</v>
      </c>
      <c r="H132" s="1">
        <v>3.9220130000000002</v>
      </c>
      <c r="I132" s="1">
        <v>4.0461169999999997</v>
      </c>
      <c r="J132" s="1">
        <v>3.165241</v>
      </c>
      <c r="K132" s="1">
        <v>4.485023</v>
      </c>
      <c r="L132" s="1">
        <v>3.9329619999999998</v>
      </c>
      <c r="M132" s="1">
        <v>4.5816129999999999</v>
      </c>
      <c r="N132" s="1">
        <v>4.237196</v>
      </c>
      <c r="O132" s="1">
        <v>3.5131299999999999</v>
      </c>
      <c r="P132" s="1">
        <v>1.735406</v>
      </c>
      <c r="Q132" s="1">
        <v>2.0453450000000002</v>
      </c>
      <c r="R132" s="1">
        <v>2.1780550000000001</v>
      </c>
      <c r="S132" s="1">
        <v>2.149546</v>
      </c>
      <c r="T132" s="1">
        <v>3.2178140000000002</v>
      </c>
      <c r="U132" s="1">
        <v>2.0371440000000001</v>
      </c>
      <c r="V132" s="1">
        <v>3.3616329999999999</v>
      </c>
      <c r="W132" s="1">
        <v>2.368614</v>
      </c>
      <c r="X132" s="1">
        <v>2.0851380000000002</v>
      </c>
      <c r="Y132" s="1">
        <v>2.4183370000000002</v>
      </c>
    </row>
    <row r="133" spans="1:25" x14ac:dyDescent="0.25">
      <c r="A133" s="1" t="s">
        <v>445</v>
      </c>
      <c r="B133" s="1">
        <v>2.2627299E-2</v>
      </c>
      <c r="C133" s="1">
        <v>0.13423734900000001</v>
      </c>
      <c r="D133" s="1">
        <v>-2.6280219929999999</v>
      </c>
      <c r="E133" s="1">
        <v>0.66711782500000005</v>
      </c>
      <c r="F133" s="1">
        <v>1.2865451999999999</v>
      </c>
      <c r="G133" s="1">
        <v>2.3215308000000001</v>
      </c>
      <c r="H133" s="1">
        <v>0.79119499999999998</v>
      </c>
      <c r="I133" s="1">
        <v>0.85310260000000004</v>
      </c>
      <c r="J133" s="1">
        <v>0.97793790000000003</v>
      </c>
      <c r="K133" s="1">
        <v>0.91013820000000001</v>
      </c>
      <c r="L133" s="1">
        <v>1.4887897000000001</v>
      </c>
      <c r="M133" s="1">
        <v>1.5309714999999999</v>
      </c>
      <c r="N133" s="1">
        <v>1.4328999</v>
      </c>
      <c r="O133" s="1">
        <v>0.93914120000000001</v>
      </c>
      <c r="P133" s="1">
        <v>1.0969582</v>
      </c>
      <c r="Q133" s="1">
        <v>0.84101119999999996</v>
      </c>
      <c r="R133" s="1">
        <v>0.83917019999999998</v>
      </c>
      <c r="S133" s="1">
        <v>0.51522159999999995</v>
      </c>
      <c r="T133" s="1">
        <v>1.2188311999999999</v>
      </c>
      <c r="U133" s="1">
        <v>0.51960379999999995</v>
      </c>
      <c r="V133" s="1">
        <v>0.747838</v>
      </c>
      <c r="W133" s="1">
        <v>0.89723240000000004</v>
      </c>
      <c r="X133" s="1">
        <v>1.0847705999999999</v>
      </c>
      <c r="Y133" s="1">
        <v>0.59985149999999998</v>
      </c>
    </row>
    <row r="134" spans="1:25" x14ac:dyDescent="0.25">
      <c r="A134" s="1" t="s">
        <v>1275</v>
      </c>
      <c r="B134" s="1">
        <v>0.78264168700000003</v>
      </c>
      <c r="C134" s="1">
        <v>0.85280562800000004</v>
      </c>
      <c r="D134" s="1">
        <v>0.295185274</v>
      </c>
      <c r="E134" s="1">
        <v>1.0445311260000001</v>
      </c>
      <c r="F134" s="1">
        <v>0.13323090000000001</v>
      </c>
      <c r="G134" s="1">
        <v>0.22234144</v>
      </c>
      <c r="H134" s="1">
        <v>0.10989137</v>
      </c>
      <c r="I134" s="1">
        <v>0.12821866000000001</v>
      </c>
      <c r="J134" s="1">
        <v>0.12100405</v>
      </c>
      <c r="K134" s="1">
        <v>8.9170509999999994E-2</v>
      </c>
      <c r="L134" s="1">
        <v>0.16207473999999999</v>
      </c>
      <c r="M134" s="1">
        <v>0.13562268999999999</v>
      </c>
      <c r="N134" s="1">
        <v>6.3199549999999993E-2</v>
      </c>
      <c r="O134" s="1">
        <v>0.12437898999999999</v>
      </c>
      <c r="P134" s="1">
        <v>0.21717737000000001</v>
      </c>
      <c r="Q134" s="1">
        <v>0.1217496</v>
      </c>
      <c r="R134" s="1">
        <v>0.12009897</v>
      </c>
      <c r="S134" s="1">
        <v>0.17616165</v>
      </c>
      <c r="T134" s="1">
        <v>0.19532045000000001</v>
      </c>
      <c r="U134" s="1">
        <v>0.15875636000000001</v>
      </c>
      <c r="V134" s="1">
        <v>9.1541869999999997E-2</v>
      </c>
      <c r="W134" s="1">
        <v>9.741097E-2</v>
      </c>
      <c r="X134" s="1">
        <v>0.09</v>
      </c>
      <c r="Y134" s="1">
        <v>7.8322199999999995E-2</v>
      </c>
    </row>
    <row r="135" spans="1:25" x14ac:dyDescent="0.25">
      <c r="A135" s="1" t="s">
        <v>1219</v>
      </c>
      <c r="B135" s="1">
        <v>0.40394598399999998</v>
      </c>
      <c r="C135" s="1">
        <v>0.559684195</v>
      </c>
      <c r="D135" s="1">
        <v>0.900940819</v>
      </c>
      <c r="E135" s="1">
        <v>2.1097544080000001</v>
      </c>
      <c r="F135" s="1">
        <v>1.2840209999999999E-2</v>
      </c>
      <c r="G135" s="1">
        <v>1.418693E-2</v>
      </c>
      <c r="H135" s="1">
        <v>1.257862E-2</v>
      </c>
      <c r="I135" s="1">
        <v>2.3427610000000001E-2</v>
      </c>
      <c r="J135" s="1">
        <v>6.1008550000000002E-2</v>
      </c>
      <c r="K135" s="1">
        <v>2.7073730000000001E-2</v>
      </c>
      <c r="L135" s="1">
        <v>1.059677E-2</v>
      </c>
      <c r="M135" s="1">
        <v>1.771354E-2</v>
      </c>
      <c r="N135" s="1">
        <v>1.1871110000000001E-2</v>
      </c>
      <c r="O135" s="1">
        <v>5.5535840000000003E-2</v>
      </c>
      <c r="P135" s="1">
        <v>2.1919029999999999E-2</v>
      </c>
      <c r="Q135" s="1">
        <v>4.8475119999999997E-2</v>
      </c>
      <c r="R135" s="1">
        <v>1.3894180000000001E-2</v>
      </c>
      <c r="S135" s="1">
        <v>0.3338971</v>
      </c>
      <c r="T135" s="1">
        <v>1.1981459999999999E-2</v>
      </c>
      <c r="U135" s="1">
        <v>1.2106199999999999E-2</v>
      </c>
      <c r="V135" s="1">
        <v>1.5397599999999999E-2</v>
      </c>
      <c r="W135" s="1">
        <v>2.222002E-2</v>
      </c>
      <c r="X135" s="1">
        <v>1.3119270000000001E-2</v>
      </c>
      <c r="Y135" s="1">
        <v>2.7746839999999998E-2</v>
      </c>
    </row>
    <row r="136" spans="1:25" x14ac:dyDescent="0.25">
      <c r="A136" s="1" t="s">
        <v>81</v>
      </c>
      <c r="B136" s="1">
        <v>4.6527135999999997E-2</v>
      </c>
      <c r="C136" s="1">
        <v>0.193755065</v>
      </c>
      <c r="D136" s="1">
        <v>2.2531683999999998</v>
      </c>
      <c r="E136" s="1">
        <v>1.138179351</v>
      </c>
      <c r="F136" s="1">
        <v>10.109745</v>
      </c>
      <c r="G136" s="1">
        <v>11.916667</v>
      </c>
      <c r="H136" s="1">
        <v>13.970955</v>
      </c>
      <c r="I136" s="1">
        <v>10.874841999999999</v>
      </c>
      <c r="J136" s="1">
        <v>9.2167940000000002</v>
      </c>
      <c r="K136" s="1">
        <v>10.852880000000001</v>
      </c>
      <c r="L136" s="1">
        <v>13.896709</v>
      </c>
      <c r="M136" s="1">
        <v>9.4117580000000007</v>
      </c>
      <c r="N136" s="1">
        <v>12.303222</v>
      </c>
      <c r="O136" s="1">
        <v>10.857699999999999</v>
      </c>
      <c r="P136" s="1">
        <v>13.59338</v>
      </c>
      <c r="Q136" s="1">
        <v>10.371347999999999</v>
      </c>
      <c r="R136" s="1">
        <v>11.891321</v>
      </c>
      <c r="S136" s="1">
        <v>11.450596000000001</v>
      </c>
      <c r="T136" s="1">
        <v>13.67277</v>
      </c>
      <c r="U136" s="1">
        <v>16.165772</v>
      </c>
      <c r="V136" s="1">
        <v>13.643852000000001</v>
      </c>
      <c r="W136" s="1">
        <v>12.687233000000001</v>
      </c>
      <c r="X136" s="1">
        <v>13.626697</v>
      </c>
      <c r="Y136" s="1">
        <v>11.979399000000001</v>
      </c>
    </row>
    <row r="137" spans="1:25" x14ac:dyDescent="0.25">
      <c r="A137" s="1" t="s">
        <v>859</v>
      </c>
      <c r="B137" s="1">
        <v>0.14459850299999999</v>
      </c>
      <c r="C137" s="1">
        <v>0.386404466</v>
      </c>
      <c r="D137" s="1">
        <v>-1.6076556740000001</v>
      </c>
      <c r="E137" s="1">
        <v>3.8646498000000001E-2</v>
      </c>
      <c r="F137" s="1">
        <v>0.54960492000000005</v>
      </c>
      <c r="G137" s="1">
        <v>0.11349547</v>
      </c>
      <c r="H137" s="1">
        <v>13.94831332</v>
      </c>
      <c r="I137" s="1">
        <v>5.9814267599999997</v>
      </c>
      <c r="J137" s="1">
        <v>1.25438991</v>
      </c>
      <c r="K137" s="1">
        <v>9.5161289999999996E-2</v>
      </c>
      <c r="L137" s="1">
        <v>0.1890686</v>
      </c>
      <c r="M137" s="1">
        <v>0.11269289</v>
      </c>
      <c r="N137" s="1">
        <v>0.21910684</v>
      </c>
      <c r="O137" s="1">
        <v>7.0440030000000001E-2</v>
      </c>
      <c r="P137" s="1">
        <v>9.0807429999999995E-2</v>
      </c>
      <c r="Q137" s="1">
        <v>4.7271269999999997E-2</v>
      </c>
      <c r="R137" s="1">
        <v>3.901789E-2</v>
      </c>
      <c r="S137" s="1">
        <v>8.5276840000000007E-2</v>
      </c>
      <c r="T137" s="1">
        <v>0.11291962999999999</v>
      </c>
      <c r="U137" s="1">
        <v>7.4425640000000001E-2</v>
      </c>
      <c r="V137" s="1">
        <v>0.1868804</v>
      </c>
      <c r="W137" s="1">
        <v>9.3343910000000002E-2</v>
      </c>
      <c r="X137" s="1">
        <v>7.7431189999999997E-2</v>
      </c>
      <c r="Y137" s="1">
        <v>6.3474390000000006E-2</v>
      </c>
    </row>
    <row r="138" spans="1:25" x14ac:dyDescent="0.25">
      <c r="A138" s="1" t="s">
        <v>1089</v>
      </c>
      <c r="B138" s="1">
        <v>0.11100631399999999</v>
      </c>
      <c r="C138" s="1">
        <v>0.336856977</v>
      </c>
      <c r="D138" s="1">
        <v>-1.766736039</v>
      </c>
      <c r="E138" s="1">
        <v>0.79594322200000001</v>
      </c>
      <c r="F138" s="1">
        <v>11.414618000000001</v>
      </c>
      <c r="G138" s="1">
        <v>8.9845020000000009</v>
      </c>
      <c r="H138" s="1">
        <v>9.0707830000000005</v>
      </c>
      <c r="I138" s="1">
        <v>3.77691</v>
      </c>
      <c r="J138" s="1">
        <v>5.6323730000000003</v>
      </c>
      <c r="K138" s="1">
        <v>8.4546080000000003</v>
      </c>
      <c r="L138" s="1">
        <v>7.788176</v>
      </c>
      <c r="M138" s="1">
        <v>10.627364</v>
      </c>
      <c r="N138" s="1">
        <v>13.998191</v>
      </c>
      <c r="O138" s="1">
        <v>6.6394609999999998</v>
      </c>
      <c r="P138" s="1">
        <v>5.8386269999999998</v>
      </c>
      <c r="Q138" s="1">
        <v>6.2072229999999999</v>
      </c>
      <c r="R138" s="1">
        <v>6.0499619999999998</v>
      </c>
      <c r="S138" s="1">
        <v>4.721203</v>
      </c>
      <c r="T138" s="1">
        <v>8.2375950000000007</v>
      </c>
      <c r="U138" s="1">
        <v>8.4930529999999997</v>
      </c>
      <c r="V138" s="1">
        <v>9.2900229999999997</v>
      </c>
      <c r="W138" s="1">
        <v>5.6696759999999999</v>
      </c>
      <c r="X138" s="1">
        <v>8.2894500000000004</v>
      </c>
      <c r="Y138" s="1">
        <v>5.9623239999999997</v>
      </c>
    </row>
    <row r="139" spans="1:25" x14ac:dyDescent="0.25">
      <c r="A139" s="1" t="s">
        <v>844</v>
      </c>
      <c r="B139" s="2">
        <v>2.71E-12</v>
      </c>
      <c r="C139" s="2">
        <v>5.8500000000000005E-10</v>
      </c>
      <c r="D139" s="1">
        <v>17.346073010000001</v>
      </c>
      <c r="E139" s="1">
        <v>35.260017169999998</v>
      </c>
      <c r="F139" s="1">
        <v>9.9319580000000005E-2</v>
      </c>
      <c r="G139" s="1">
        <v>0.10515020999999999</v>
      </c>
      <c r="H139" s="1">
        <v>0.14076615000000001</v>
      </c>
      <c r="I139" s="1">
        <v>0.10806246999999999</v>
      </c>
      <c r="J139" s="1">
        <v>0.10108059</v>
      </c>
      <c r="K139" s="1">
        <v>0.10115207</v>
      </c>
      <c r="L139" s="1">
        <v>8.6335750000000003E-2</v>
      </c>
      <c r="M139" s="1">
        <v>9.7587480000000004E-2</v>
      </c>
      <c r="N139" s="1">
        <v>0.11837196</v>
      </c>
      <c r="O139" s="1">
        <v>9.7232079999999999E-2</v>
      </c>
      <c r="P139" s="1">
        <v>3.6586893300000001</v>
      </c>
      <c r="Q139" s="1">
        <v>2.8017656500000001</v>
      </c>
      <c r="R139" s="1">
        <v>3.4233916999999998</v>
      </c>
      <c r="S139" s="1">
        <v>2.8693252600000001</v>
      </c>
      <c r="T139" s="1">
        <v>4.8422064000000002</v>
      </c>
      <c r="U139" s="1">
        <v>4.52263035</v>
      </c>
      <c r="V139" s="1">
        <v>3.7784222700000001</v>
      </c>
      <c r="W139" s="1">
        <v>4.2727903999999999</v>
      </c>
      <c r="X139" s="1">
        <v>3.0766972500000001</v>
      </c>
      <c r="Y139" s="1">
        <v>3.9554565699999999</v>
      </c>
    </row>
    <row r="140" spans="1:25" x14ac:dyDescent="0.25">
      <c r="A140" s="1" t="s">
        <v>603</v>
      </c>
      <c r="B140" s="1">
        <v>0.922456465</v>
      </c>
      <c r="C140" s="1">
        <v>0.94714272399999999</v>
      </c>
      <c r="D140" s="1">
        <v>-0.104053557</v>
      </c>
      <c r="E140" s="1">
        <v>0.98498590500000005</v>
      </c>
      <c r="F140" s="1">
        <v>0.6725198</v>
      </c>
      <c r="G140" s="1">
        <v>0.71280399999999999</v>
      </c>
      <c r="H140" s="1">
        <v>0.81520870000000001</v>
      </c>
      <c r="I140" s="1">
        <v>0.49514560000000002</v>
      </c>
      <c r="J140" s="1">
        <v>0.69855920000000005</v>
      </c>
      <c r="K140" s="1">
        <v>0.59838709999999995</v>
      </c>
      <c r="L140" s="1">
        <v>0.86681540000000001</v>
      </c>
      <c r="M140" s="1">
        <v>0.78135189999999999</v>
      </c>
      <c r="N140" s="1">
        <v>0.59412100000000001</v>
      </c>
      <c r="O140" s="1">
        <v>0.75931510000000002</v>
      </c>
      <c r="P140" s="1">
        <v>0.88201739999999995</v>
      </c>
      <c r="Q140" s="1">
        <v>0.46131620000000001</v>
      </c>
      <c r="R140" s="1">
        <v>0.5217929</v>
      </c>
      <c r="S140" s="1">
        <v>1.5103257999999999</v>
      </c>
      <c r="T140" s="1">
        <v>0.75709280000000001</v>
      </c>
      <c r="U140" s="1">
        <v>0.50309530000000002</v>
      </c>
      <c r="V140" s="1">
        <v>0.54439990000000005</v>
      </c>
      <c r="W140" s="1">
        <v>0.58406899999999995</v>
      </c>
      <c r="X140" s="1">
        <v>0.49880730000000001</v>
      </c>
      <c r="Y140" s="1">
        <v>0.62629919999999994</v>
      </c>
    </row>
    <row r="141" spans="1:25" x14ac:dyDescent="0.25">
      <c r="A141" s="1" t="s">
        <v>639</v>
      </c>
      <c r="B141" s="1">
        <v>0.16353435799999999</v>
      </c>
      <c r="C141" s="1">
        <v>0.41668478599999997</v>
      </c>
      <c r="D141" s="1">
        <v>-1.531216087</v>
      </c>
      <c r="E141" s="1">
        <v>0.247438887</v>
      </c>
      <c r="F141" s="1">
        <v>8.2152107000000001</v>
      </c>
      <c r="G141" s="1">
        <v>1.6765618</v>
      </c>
      <c r="H141" s="1">
        <v>1.0229846</v>
      </c>
      <c r="I141" s="1">
        <v>0.45747149999999998</v>
      </c>
      <c r="J141" s="1">
        <v>0.37224220000000002</v>
      </c>
      <c r="K141" s="1">
        <v>1.4760369</v>
      </c>
      <c r="L141" s="1">
        <v>0.24372559999999999</v>
      </c>
      <c r="M141" s="1">
        <v>0.26363829999999999</v>
      </c>
      <c r="N141" s="1">
        <v>0.88230640000000005</v>
      </c>
      <c r="O141" s="1">
        <v>0.22835340000000001</v>
      </c>
      <c r="P141" s="1">
        <v>0.2039812</v>
      </c>
      <c r="Q141" s="1">
        <v>0.1808186</v>
      </c>
      <c r="R141" s="1">
        <v>0.3354587</v>
      </c>
      <c r="S141" s="1">
        <v>0.37341999999999997</v>
      </c>
      <c r="T141" s="1">
        <v>0.62857470000000004</v>
      </c>
      <c r="U141" s="1">
        <v>0.32961889999999999</v>
      </c>
      <c r="V141" s="1">
        <v>0.80088590000000004</v>
      </c>
      <c r="W141" s="1">
        <v>0.25801010000000002</v>
      </c>
      <c r="X141" s="1">
        <v>0.38834859999999999</v>
      </c>
      <c r="Y141" s="1">
        <v>0.172513</v>
      </c>
    </row>
    <row r="142" spans="1:25" x14ac:dyDescent="0.25">
      <c r="A142" s="1" t="s">
        <v>1235</v>
      </c>
      <c r="B142" s="1">
        <v>0.346261812</v>
      </c>
      <c r="C142" s="1">
        <v>0.53128769899999995</v>
      </c>
      <c r="D142" s="1">
        <v>-1.0195161880000001</v>
      </c>
      <c r="E142" s="1">
        <v>0.82648142000000002</v>
      </c>
      <c r="F142" s="1">
        <v>1.7069798</v>
      </c>
      <c r="G142" s="1">
        <v>0.6975441</v>
      </c>
      <c r="H142" s="1">
        <v>1.0620925999999999</v>
      </c>
      <c r="I142" s="1">
        <v>1.4030182</v>
      </c>
      <c r="J142" s="1">
        <v>1.0543674000000001</v>
      </c>
      <c r="K142" s="1">
        <v>1.0205069</v>
      </c>
      <c r="L142" s="1">
        <v>2.3292804999999999</v>
      </c>
      <c r="M142" s="1">
        <v>1.7570093</v>
      </c>
      <c r="N142" s="1">
        <v>1.5699265</v>
      </c>
      <c r="O142" s="1">
        <v>1.4479241</v>
      </c>
      <c r="P142" s="1">
        <v>0.34086329999999998</v>
      </c>
      <c r="Q142" s="1">
        <v>0.90240770000000003</v>
      </c>
      <c r="R142" s="1">
        <v>0.80938330000000003</v>
      </c>
      <c r="S142" s="1">
        <v>0.79855790000000004</v>
      </c>
      <c r="T142" s="1">
        <v>2.0803661999999998</v>
      </c>
      <c r="U142" s="1">
        <v>0.75443660000000001</v>
      </c>
      <c r="V142" s="1">
        <v>1.6051466000000001</v>
      </c>
      <c r="W142" s="1">
        <v>1.4880468</v>
      </c>
      <c r="X142" s="1">
        <v>2.2191743000000002</v>
      </c>
      <c r="Y142" s="1">
        <v>0.61256500000000003</v>
      </c>
    </row>
    <row r="143" spans="1:25" x14ac:dyDescent="0.25">
      <c r="A143" s="1" t="s">
        <v>887</v>
      </c>
      <c r="B143" s="1">
        <v>7.7640888000000005E-2</v>
      </c>
      <c r="C143" s="1">
        <v>0.26622277</v>
      </c>
      <c r="D143" s="1">
        <v>-1.9725817400000001</v>
      </c>
      <c r="E143" s="1">
        <v>0.61699791699999995</v>
      </c>
      <c r="F143" s="1">
        <v>1.9813433</v>
      </c>
      <c r="G143" s="1">
        <v>0.99618499999999999</v>
      </c>
      <c r="H143" s="1">
        <v>1</v>
      </c>
      <c r="I143" s="1">
        <v>2.0026381999999998</v>
      </c>
      <c r="J143" s="1">
        <v>1.0282530000000001</v>
      </c>
      <c r="K143" s="1">
        <v>2.1428571000000001</v>
      </c>
      <c r="L143" s="1">
        <v>3.7079754999999999</v>
      </c>
      <c r="M143" s="1">
        <v>3.6711583999999999</v>
      </c>
      <c r="N143" s="1">
        <v>3.4877332000000001</v>
      </c>
      <c r="O143" s="1">
        <v>2.6258872000000002</v>
      </c>
      <c r="P143" s="1">
        <v>0.5305301</v>
      </c>
      <c r="Q143" s="1">
        <v>1.3345906999999999</v>
      </c>
      <c r="R143" s="1">
        <v>1.2065093</v>
      </c>
      <c r="S143" s="1">
        <v>0.37493320000000002</v>
      </c>
      <c r="T143" s="1">
        <v>1.1468294000000001</v>
      </c>
      <c r="U143" s="1">
        <v>0.75539959999999995</v>
      </c>
      <c r="V143" s="1">
        <v>2.2029108000000002</v>
      </c>
      <c r="W143" s="1">
        <v>2.250372</v>
      </c>
      <c r="X143" s="1">
        <v>3.5178899000000001</v>
      </c>
      <c r="Y143" s="1">
        <v>0.65135489999999996</v>
      </c>
    </row>
    <row r="144" spans="1:25" x14ac:dyDescent="0.25">
      <c r="A144" s="1" t="s">
        <v>227</v>
      </c>
      <c r="B144" s="1">
        <v>6.7665875E-2</v>
      </c>
      <c r="C144" s="1">
        <v>0.281396708</v>
      </c>
      <c r="D144" s="1">
        <v>2.0493992890000001</v>
      </c>
      <c r="E144" s="1">
        <v>1.2878637959999999</v>
      </c>
      <c r="F144" s="1">
        <v>0.45842630000000001</v>
      </c>
      <c r="G144" s="1">
        <v>0.61694610000000005</v>
      </c>
      <c r="H144" s="1">
        <v>0.50815339999999998</v>
      </c>
      <c r="I144" s="1">
        <v>0.96524270000000001</v>
      </c>
      <c r="J144" s="1">
        <v>0.51347240000000005</v>
      </c>
      <c r="K144" s="1">
        <v>0.3894956</v>
      </c>
      <c r="L144" s="1">
        <v>0.7770551</v>
      </c>
      <c r="M144" s="1">
        <v>0.65623860000000001</v>
      </c>
      <c r="N144" s="1">
        <v>0.64934230000000004</v>
      </c>
      <c r="O144" s="1">
        <v>1.1595390999999999</v>
      </c>
      <c r="P144" s="1">
        <v>0.47029700000000002</v>
      </c>
      <c r="Q144" s="1">
        <v>1.1587825</v>
      </c>
      <c r="R144" s="1">
        <v>0.97763789999999995</v>
      </c>
      <c r="S144" s="1">
        <v>1.0935056999999999</v>
      </c>
      <c r="T144" s="1">
        <v>0.88397910000000002</v>
      </c>
      <c r="U144" s="1">
        <v>0.93040199999999995</v>
      </c>
      <c r="V144" s="1">
        <v>0.913242</v>
      </c>
      <c r="W144" s="1">
        <v>0.72533999999999998</v>
      </c>
      <c r="X144" s="1">
        <v>0.7482434</v>
      </c>
      <c r="Y144" s="1">
        <v>0.71941679999999997</v>
      </c>
    </row>
    <row r="145" spans="1:25" x14ac:dyDescent="0.25">
      <c r="A145" s="1" t="s">
        <v>989</v>
      </c>
      <c r="B145" s="1">
        <v>0.32099333499999999</v>
      </c>
      <c r="C145" s="1">
        <v>0.53128769899999995</v>
      </c>
      <c r="D145" s="1">
        <v>1.0757447609999999</v>
      </c>
      <c r="E145" s="1">
        <v>1.148910783</v>
      </c>
      <c r="F145" s="1">
        <v>0.55575070000000004</v>
      </c>
      <c r="G145" s="1">
        <v>0.65104910000000005</v>
      </c>
      <c r="H145" s="1">
        <v>0.56180669999999999</v>
      </c>
      <c r="I145" s="1">
        <v>0.53946810000000001</v>
      </c>
      <c r="J145" s="1">
        <v>0.33228279999999999</v>
      </c>
      <c r="K145" s="1">
        <v>0.2956221</v>
      </c>
      <c r="L145" s="1">
        <v>0.57646399999999998</v>
      </c>
      <c r="M145" s="1">
        <v>0.50967180000000001</v>
      </c>
      <c r="N145" s="1">
        <v>0.47891460000000002</v>
      </c>
      <c r="O145" s="1">
        <v>0.49352380000000001</v>
      </c>
      <c r="P145" s="1">
        <v>0.98300160000000003</v>
      </c>
      <c r="Q145" s="1">
        <v>0.42672549999999998</v>
      </c>
      <c r="R145" s="1">
        <v>0.64474690000000001</v>
      </c>
      <c r="S145" s="1">
        <v>0.26731349999999998</v>
      </c>
      <c r="T145" s="1">
        <v>0.48231039999999997</v>
      </c>
      <c r="U145" s="1">
        <v>0.45081850000000001</v>
      </c>
      <c r="V145" s="1">
        <v>0.50590590000000002</v>
      </c>
      <c r="W145" s="1">
        <v>0.59021920000000005</v>
      </c>
      <c r="X145" s="1">
        <v>0.80596330000000005</v>
      </c>
      <c r="Y145" s="1">
        <v>0.58129180000000003</v>
      </c>
    </row>
    <row r="146" spans="1:25" x14ac:dyDescent="0.25">
      <c r="A146" s="1" t="s">
        <v>682</v>
      </c>
      <c r="B146" s="1">
        <v>0.18228687099999999</v>
      </c>
      <c r="C146" s="1">
        <v>0.43883876399999999</v>
      </c>
      <c r="D146" s="1">
        <v>-1.462349704</v>
      </c>
      <c r="E146" s="1">
        <v>0.88703492299999998</v>
      </c>
      <c r="F146" s="1">
        <v>3.378841</v>
      </c>
      <c r="G146" s="1">
        <v>4.0259900000000002</v>
      </c>
      <c r="H146" s="1">
        <v>4.2247000000000003</v>
      </c>
      <c r="I146" s="1">
        <v>2.9597929999999999</v>
      </c>
      <c r="J146" s="1">
        <v>3.8265419999999999</v>
      </c>
      <c r="K146" s="1">
        <v>3.5627879999999998</v>
      </c>
      <c r="L146" s="1">
        <v>3.501617</v>
      </c>
      <c r="M146" s="1">
        <v>3.1482290000000002</v>
      </c>
      <c r="N146" s="1">
        <v>3.6141320000000001</v>
      </c>
      <c r="O146" s="1">
        <v>2.4586589999999999</v>
      </c>
      <c r="P146" s="1">
        <v>3.1737869999999999</v>
      </c>
      <c r="Q146" s="1">
        <v>2.493258</v>
      </c>
      <c r="R146" s="1">
        <v>2.858965</v>
      </c>
      <c r="S146" s="1">
        <v>2.1965460000000001</v>
      </c>
      <c r="T146" s="1">
        <v>2.9789759999999998</v>
      </c>
      <c r="U146" s="1">
        <v>4.8182689999999999</v>
      </c>
      <c r="V146" s="1">
        <v>3.6712720000000001</v>
      </c>
      <c r="W146" s="1">
        <v>2.9855170000000002</v>
      </c>
      <c r="X146" s="1">
        <v>2.9201830000000002</v>
      </c>
      <c r="Y146" s="1">
        <v>2.6844839999999999</v>
      </c>
    </row>
    <row r="147" spans="1:25" x14ac:dyDescent="0.25">
      <c r="A147" s="1" t="s">
        <v>732</v>
      </c>
      <c r="B147" s="1">
        <v>0.26114436499999999</v>
      </c>
      <c r="C147" s="1">
        <v>0.526466934</v>
      </c>
      <c r="D147" s="1">
        <v>-1.2229070790000001</v>
      </c>
      <c r="E147" s="1">
        <v>0.92841140200000005</v>
      </c>
      <c r="F147" s="1">
        <v>1.685689</v>
      </c>
      <c r="G147" s="1">
        <v>2.3440629999999998</v>
      </c>
      <c r="H147" s="1">
        <v>2.3433959999999998</v>
      </c>
      <c r="I147" s="1">
        <v>1.982799</v>
      </c>
      <c r="J147" s="1">
        <v>1.9074739999999999</v>
      </c>
      <c r="K147" s="1">
        <v>1.70841</v>
      </c>
      <c r="L147" s="1">
        <v>1.621305</v>
      </c>
      <c r="M147" s="1">
        <v>2.14812</v>
      </c>
      <c r="N147" s="1">
        <v>2.2297340000000001</v>
      </c>
      <c r="O147" s="1">
        <v>1.403478</v>
      </c>
      <c r="P147" s="1">
        <v>1.6595839999999999</v>
      </c>
      <c r="Q147" s="1">
        <v>1.659551</v>
      </c>
      <c r="R147" s="1">
        <v>1.9726870000000001</v>
      </c>
      <c r="S147" s="1">
        <v>1.6486559999999999</v>
      </c>
      <c r="T147" s="1">
        <v>1.9568220000000001</v>
      </c>
      <c r="U147" s="1">
        <v>2.000413</v>
      </c>
      <c r="V147" s="1">
        <v>2.0826829999999998</v>
      </c>
      <c r="W147" s="1">
        <v>1.7562739999999999</v>
      </c>
      <c r="X147" s="1">
        <v>1.518532</v>
      </c>
      <c r="Y147" s="1">
        <v>1.732275</v>
      </c>
    </row>
    <row r="148" spans="1:25" x14ac:dyDescent="0.25">
      <c r="A148" s="1" t="s">
        <v>1204</v>
      </c>
      <c r="B148" s="1">
        <v>0.67682399199999999</v>
      </c>
      <c r="C148" s="1">
        <v>0.77954689399999999</v>
      </c>
      <c r="D148" s="1">
        <v>0.44659038000000001</v>
      </c>
      <c r="E148" s="1">
        <v>1.1263755710000001</v>
      </c>
      <c r="F148" s="1">
        <v>4.7200000000000002E-3</v>
      </c>
      <c r="G148" s="1">
        <v>2.98E-3</v>
      </c>
      <c r="H148" s="1">
        <v>2.0600000000000002E-3</v>
      </c>
      <c r="I148" s="1">
        <v>2.0100000000000001E-3</v>
      </c>
      <c r="J148" s="1">
        <v>1.01E-3</v>
      </c>
      <c r="K148" s="1">
        <v>1.0399999999999999E-3</v>
      </c>
      <c r="L148" s="1">
        <v>1.56E-3</v>
      </c>
      <c r="M148" s="1">
        <v>7.6099999999999996E-4</v>
      </c>
      <c r="N148" s="1">
        <v>3.62E-3</v>
      </c>
      <c r="O148" s="1">
        <v>2.0400000000000001E-3</v>
      </c>
      <c r="P148" s="1">
        <v>4.1399999999999996E-3</v>
      </c>
      <c r="Q148" s="1">
        <v>2.0899999999999998E-3</v>
      </c>
      <c r="R148" s="1">
        <v>1.4300000000000001E-3</v>
      </c>
      <c r="S148" s="1">
        <v>4.45E-3</v>
      </c>
      <c r="T148" s="2">
        <v>8.03E-5</v>
      </c>
      <c r="U148" s="1">
        <v>4.9500000000000004E-3</v>
      </c>
      <c r="V148" s="1">
        <v>2.64E-3</v>
      </c>
      <c r="W148" s="1">
        <v>8.9300000000000002E-4</v>
      </c>
      <c r="X148" s="1">
        <v>1.2800000000000001E-3</v>
      </c>
      <c r="Y148" s="1">
        <v>2.5999999999999999E-3</v>
      </c>
    </row>
    <row r="149" spans="1:25" x14ac:dyDescent="0.25">
      <c r="A149" s="1" t="s">
        <v>1129</v>
      </c>
      <c r="B149" s="1">
        <v>0.115262744</v>
      </c>
      <c r="C149" s="1">
        <v>0.34257015600000001</v>
      </c>
      <c r="D149" s="1">
        <v>-1.744485397</v>
      </c>
      <c r="E149" s="1">
        <v>0.81615282</v>
      </c>
      <c r="F149" s="1">
        <v>0.12938981999999999</v>
      </c>
      <c r="G149" s="1">
        <v>9.0963279999999994E-2</v>
      </c>
      <c r="H149" s="1">
        <v>0.10989137</v>
      </c>
      <c r="I149" s="1">
        <v>0.10299705000000001</v>
      </c>
      <c r="J149" s="1">
        <v>0.15938765999999999</v>
      </c>
      <c r="K149" s="1">
        <v>0.13640553</v>
      </c>
      <c r="L149" s="1">
        <v>8.8343560000000002E-2</v>
      </c>
      <c r="M149" s="1">
        <v>0.10693328000000001</v>
      </c>
      <c r="N149" s="1">
        <v>0.13080837000000001</v>
      </c>
      <c r="O149" s="1">
        <v>0.10282115</v>
      </c>
      <c r="P149" s="1">
        <v>0.13587563999999999</v>
      </c>
      <c r="Q149" s="1">
        <v>4.6147670000000002E-2</v>
      </c>
      <c r="R149" s="1">
        <v>0.10449182</v>
      </c>
      <c r="S149" s="1">
        <v>8.9727609999999999E-2</v>
      </c>
      <c r="T149" s="1">
        <v>7.7992539999999999E-2</v>
      </c>
      <c r="U149" s="1">
        <v>0.13261797</v>
      </c>
      <c r="V149" s="1">
        <v>6.0641210000000001E-2</v>
      </c>
      <c r="W149" s="1">
        <v>0.13282411999999999</v>
      </c>
      <c r="X149" s="1">
        <v>5.4678900000000003E-2</v>
      </c>
      <c r="Y149" s="1">
        <v>0.11005939000000001</v>
      </c>
    </row>
    <row r="150" spans="1:25" x14ac:dyDescent="0.25">
      <c r="A150" s="1" t="s">
        <v>106</v>
      </c>
      <c r="B150" s="1">
        <v>2.9184520000000002E-3</v>
      </c>
      <c r="C150" s="1">
        <v>5.4510838999999998E-2</v>
      </c>
      <c r="D150" s="1">
        <v>3.626460105</v>
      </c>
      <c r="E150" s="1">
        <v>1.4353367400000001</v>
      </c>
      <c r="F150" s="1">
        <v>22.16414</v>
      </c>
      <c r="G150" s="1">
        <v>13.096069999999999</v>
      </c>
      <c r="H150" s="1">
        <v>18.28181</v>
      </c>
      <c r="I150" s="1">
        <v>23.201969999999999</v>
      </c>
      <c r="J150" s="1">
        <v>17.590669999999999</v>
      </c>
      <c r="K150" s="1">
        <v>17.54081</v>
      </c>
      <c r="L150" s="1">
        <v>16.712009999999999</v>
      </c>
      <c r="M150" s="1">
        <v>19.095770000000002</v>
      </c>
      <c r="N150" s="1">
        <v>19.49006</v>
      </c>
      <c r="O150" s="1">
        <v>25.513850000000001</v>
      </c>
      <c r="P150" s="1">
        <v>33.404609999999998</v>
      </c>
      <c r="Q150" s="1">
        <v>31.996120000000001</v>
      </c>
      <c r="R150" s="1">
        <v>39.844920000000002</v>
      </c>
      <c r="S150" s="1">
        <v>23.195979999999999</v>
      </c>
      <c r="T150" s="1">
        <v>22.15165</v>
      </c>
      <c r="U150" s="1">
        <v>34.535449999999997</v>
      </c>
      <c r="V150" s="1">
        <v>24.19586</v>
      </c>
      <c r="W150" s="1">
        <v>21.502890000000001</v>
      </c>
      <c r="X150" s="1">
        <v>19.189640000000001</v>
      </c>
      <c r="Y150" s="1">
        <v>26.553840000000001</v>
      </c>
    </row>
    <row r="151" spans="1:25" x14ac:dyDescent="0.25">
      <c r="A151" s="1" t="s">
        <v>95</v>
      </c>
      <c r="B151" s="1">
        <v>0.37883317799999999</v>
      </c>
      <c r="C151" s="1">
        <v>0.66779526700000003</v>
      </c>
      <c r="D151" s="1">
        <v>-0.95106780899999999</v>
      </c>
      <c r="E151" s="1">
        <v>0.89785774299999999</v>
      </c>
      <c r="F151" s="1">
        <v>1.0701484999999999</v>
      </c>
      <c r="G151" s="1">
        <v>1.1920611000000001</v>
      </c>
      <c r="H151" s="1">
        <v>1.5293983</v>
      </c>
      <c r="I151" s="1">
        <v>2.0093529000000001</v>
      </c>
      <c r="J151" s="1">
        <v>0.93486409999999998</v>
      </c>
      <c r="K151" s="1">
        <v>1.5705917</v>
      </c>
      <c r="L151" s="1">
        <v>1.4869919</v>
      </c>
      <c r="M151" s="1">
        <v>1.2739876000000001</v>
      </c>
      <c r="N151" s="1">
        <v>1.9638260999999999</v>
      </c>
      <c r="O151" s="1">
        <v>2.1141147999999998</v>
      </c>
      <c r="P151" s="1">
        <v>1.3378159000000001</v>
      </c>
      <c r="Q151" s="1">
        <v>1.5033928000000001</v>
      </c>
      <c r="R151" s="1">
        <v>1.4242982</v>
      </c>
      <c r="S151" s="1">
        <v>1.2738455</v>
      </c>
      <c r="T151" s="1">
        <v>0.6272624</v>
      </c>
      <c r="U151" s="1">
        <v>2.0091063</v>
      </c>
      <c r="V151" s="1">
        <v>1.5653131</v>
      </c>
      <c r="W151" s="1">
        <v>1.1713302999999999</v>
      </c>
      <c r="X151" s="1">
        <v>1.5312452999999999</v>
      </c>
      <c r="Y151" s="1">
        <v>1.1547483000000001</v>
      </c>
    </row>
    <row r="152" spans="1:25" x14ac:dyDescent="0.25">
      <c r="A152" s="1" t="s">
        <v>70</v>
      </c>
      <c r="B152" s="1">
        <v>7.3955959999999999E-3</v>
      </c>
      <c r="C152" s="1">
        <v>9.0634372000000005E-2</v>
      </c>
      <c r="D152" s="1">
        <v>3.1809000950000001</v>
      </c>
      <c r="E152" s="1">
        <v>1.564613574</v>
      </c>
      <c r="F152" s="1">
        <v>6.3390510000000004</v>
      </c>
      <c r="G152" s="1">
        <v>3.6716799999999998</v>
      </c>
      <c r="H152" s="1">
        <v>6.2204870000000003</v>
      </c>
      <c r="I152" s="1">
        <v>7.7125880000000002</v>
      </c>
      <c r="J152" s="1">
        <v>5.2456649999999998</v>
      </c>
      <c r="K152" s="1">
        <v>5.3225769999999999</v>
      </c>
      <c r="L152" s="1">
        <v>5.6154469999999996</v>
      </c>
      <c r="M152" s="1">
        <v>5.7623129999999998</v>
      </c>
      <c r="N152" s="1">
        <v>6.4368030000000003</v>
      </c>
      <c r="O152" s="1">
        <v>7.3744740000000002</v>
      </c>
      <c r="P152" s="1">
        <v>13.646742</v>
      </c>
      <c r="Q152" s="1">
        <v>11.555835999999999</v>
      </c>
      <c r="R152" s="1">
        <v>14.117618999999999</v>
      </c>
      <c r="S152" s="1">
        <v>8.1107060000000004</v>
      </c>
      <c r="T152" s="1">
        <v>6.0861140000000002</v>
      </c>
      <c r="U152" s="1">
        <v>12.693118</v>
      </c>
      <c r="V152" s="1">
        <v>6.6632420000000003</v>
      </c>
      <c r="W152" s="1">
        <v>6.1401440000000003</v>
      </c>
      <c r="X152" s="1">
        <v>5.737031</v>
      </c>
      <c r="Y152" s="1">
        <v>8.6585760000000001</v>
      </c>
    </row>
    <row r="153" spans="1:25" x14ac:dyDescent="0.25">
      <c r="A153" s="1" t="s">
        <v>1001</v>
      </c>
      <c r="B153" s="1">
        <v>0.23489805499999999</v>
      </c>
      <c r="C153" s="1">
        <v>0.50851510300000002</v>
      </c>
      <c r="D153" s="1">
        <v>1.2954771789999999</v>
      </c>
      <c r="E153" s="1">
        <v>1.1408196509999999</v>
      </c>
      <c r="F153" s="1">
        <v>1.2814970000000001</v>
      </c>
      <c r="G153" s="1">
        <v>1.3625419999999999</v>
      </c>
      <c r="H153" s="1">
        <v>2.193711</v>
      </c>
      <c r="I153" s="1">
        <v>1.493457</v>
      </c>
      <c r="J153" s="1">
        <v>1.914115</v>
      </c>
      <c r="K153" s="1">
        <v>1.428917</v>
      </c>
      <c r="L153" s="1">
        <v>1.7470159999999999</v>
      </c>
      <c r="M153" s="1">
        <v>1.407303</v>
      </c>
      <c r="N153" s="1">
        <v>1.0434140000000001</v>
      </c>
      <c r="O153" s="1">
        <v>1.6267739999999999</v>
      </c>
      <c r="P153" s="1">
        <v>2.0287410000000001</v>
      </c>
      <c r="Q153" s="1">
        <v>1.247913</v>
      </c>
      <c r="R153" s="1">
        <v>1.1501710000000001</v>
      </c>
      <c r="S153" s="1">
        <v>2.3532130000000002</v>
      </c>
      <c r="T153" s="1">
        <v>2.4859270000000002</v>
      </c>
      <c r="U153" s="1">
        <v>1.8715090000000001</v>
      </c>
      <c r="V153" s="1">
        <v>1.443683</v>
      </c>
      <c r="W153" s="1">
        <v>1.9793670000000001</v>
      </c>
      <c r="X153" s="1">
        <v>1.6596329999999999</v>
      </c>
      <c r="Y153" s="1">
        <v>1.461117</v>
      </c>
    </row>
    <row r="154" spans="1:25" x14ac:dyDescent="0.25">
      <c r="A154" s="1" t="s">
        <v>903</v>
      </c>
      <c r="B154" s="1">
        <v>0.198633438</v>
      </c>
      <c r="C154" s="1">
        <v>0.45968574299999998</v>
      </c>
      <c r="D154" s="1">
        <v>-1.4068296179999999</v>
      </c>
      <c r="E154" s="1">
        <v>0.86221434799999996</v>
      </c>
      <c r="F154" s="1">
        <v>1.4203247999999999</v>
      </c>
      <c r="G154" s="1">
        <v>0.99785409999999997</v>
      </c>
      <c r="H154" s="1">
        <v>1.3160662999999999</v>
      </c>
      <c r="I154" s="1">
        <v>0.60774589999999995</v>
      </c>
      <c r="J154" s="1">
        <v>0.81517329999999999</v>
      </c>
      <c r="K154" s="1">
        <v>0.88283409999999995</v>
      </c>
      <c r="L154" s="1">
        <v>0.82900169999999995</v>
      </c>
      <c r="M154" s="1">
        <v>1.1952836</v>
      </c>
      <c r="N154" s="1">
        <v>1.4490673000000001</v>
      </c>
      <c r="O154" s="1">
        <v>0.78317959999999998</v>
      </c>
      <c r="P154" s="1">
        <v>0.85819730000000005</v>
      </c>
      <c r="Q154" s="1">
        <v>0.63555379999999995</v>
      </c>
      <c r="R154" s="1">
        <v>0.90959270000000003</v>
      </c>
      <c r="S154" s="1">
        <v>0.7004629</v>
      </c>
      <c r="T154" s="1">
        <v>0.9959308</v>
      </c>
      <c r="U154" s="1">
        <v>1.1206493</v>
      </c>
      <c r="V154" s="1">
        <v>1.0597974999999999</v>
      </c>
      <c r="W154" s="1">
        <v>0.78881060000000003</v>
      </c>
      <c r="X154" s="1">
        <v>1.0172477</v>
      </c>
      <c r="Y154" s="1">
        <v>0.79157390000000005</v>
      </c>
    </row>
    <row r="155" spans="1:25" x14ac:dyDescent="0.25">
      <c r="A155" s="1" t="s">
        <v>406</v>
      </c>
      <c r="B155" s="1">
        <v>5.4752350000000002E-3</v>
      </c>
      <c r="C155" s="1">
        <v>4.7589978999999998E-2</v>
      </c>
      <c r="D155" s="1">
        <v>-3.3258984429999998</v>
      </c>
      <c r="E155" s="1">
        <v>0.38143731600000003</v>
      </c>
      <c r="F155" s="1">
        <v>0.66834943000000002</v>
      </c>
      <c r="G155" s="1">
        <v>0.63733905999999996</v>
      </c>
      <c r="H155" s="1">
        <v>0.32853059000000001</v>
      </c>
      <c r="I155" s="1">
        <v>0.56922751999999999</v>
      </c>
      <c r="J155" s="1">
        <v>0.34095002000000002</v>
      </c>
      <c r="K155" s="1">
        <v>0.22062212</v>
      </c>
      <c r="L155" s="1">
        <v>0.94054656999999997</v>
      </c>
      <c r="M155" s="1">
        <v>1.42816779</v>
      </c>
      <c r="N155" s="1">
        <v>0.88219333</v>
      </c>
      <c r="O155" s="1">
        <v>0.33108588</v>
      </c>
      <c r="P155" s="1">
        <v>9.9082980000000001E-2</v>
      </c>
      <c r="Q155" s="1">
        <v>0.18025682000000001</v>
      </c>
      <c r="R155" s="1">
        <v>0.15216978</v>
      </c>
      <c r="S155" s="1">
        <v>0.22609934000000001</v>
      </c>
      <c r="T155" s="1">
        <v>0.45834745999999998</v>
      </c>
      <c r="U155" s="1">
        <v>0.17017471000000001</v>
      </c>
      <c r="V155" s="1">
        <v>0.45117064000000001</v>
      </c>
      <c r="W155" s="1">
        <v>0.18291836</v>
      </c>
      <c r="X155" s="1">
        <v>0.36880733999999998</v>
      </c>
      <c r="Y155" s="1">
        <v>0.13195991000000001</v>
      </c>
    </row>
    <row r="156" spans="1:25" x14ac:dyDescent="0.25">
      <c r="A156" s="1" t="s">
        <v>305</v>
      </c>
      <c r="B156" s="1">
        <v>6.2651904999999994E-2</v>
      </c>
      <c r="C156" s="1">
        <v>0.23070098</v>
      </c>
      <c r="D156" s="1">
        <v>-2.0919051460000002</v>
      </c>
      <c r="E156" s="1">
        <v>0.746084521</v>
      </c>
      <c r="F156" s="1">
        <v>1.654741</v>
      </c>
      <c r="G156" s="1">
        <v>2.9170243</v>
      </c>
      <c r="H156" s="1">
        <v>1.4787878999999999</v>
      </c>
      <c r="I156" s="1">
        <v>1.4977838999999999</v>
      </c>
      <c r="J156" s="1">
        <v>0.94833409999999996</v>
      </c>
      <c r="K156" s="1">
        <v>2.1202765000000001</v>
      </c>
      <c r="L156" s="1">
        <v>2.4398214999999999</v>
      </c>
      <c r="M156" s="1">
        <v>1.7540751999999999</v>
      </c>
      <c r="N156" s="1">
        <v>2.469983</v>
      </c>
      <c r="O156" s="1">
        <v>1.2005855000000001</v>
      </c>
      <c r="P156" s="1">
        <v>1.075151</v>
      </c>
      <c r="Q156" s="1">
        <v>1.4276082999999999</v>
      </c>
      <c r="R156" s="1">
        <v>1.3789494</v>
      </c>
      <c r="S156" s="1">
        <v>1.2463059000000001</v>
      </c>
      <c r="T156" s="1">
        <v>1.2104668000000001</v>
      </c>
      <c r="U156" s="1">
        <v>1.4283946000000001</v>
      </c>
      <c r="V156" s="1">
        <v>2.0933347000000002</v>
      </c>
      <c r="W156" s="1">
        <v>0.9531792</v>
      </c>
      <c r="X156" s="1">
        <v>2.0733945</v>
      </c>
      <c r="Y156" s="1">
        <v>0.90191169999999998</v>
      </c>
    </row>
    <row r="157" spans="1:25" x14ac:dyDescent="0.25">
      <c r="A157" s="1" t="s">
        <v>1245</v>
      </c>
      <c r="B157" s="1">
        <v>0.44800941100000002</v>
      </c>
      <c r="C157" s="1">
        <v>0.59548492200000003</v>
      </c>
      <c r="D157" s="1">
        <v>0.81763973899999998</v>
      </c>
      <c r="E157" s="1">
        <v>1.0817656959999999</v>
      </c>
      <c r="F157" s="1">
        <v>1.5492760000000001</v>
      </c>
      <c r="G157" s="1">
        <v>1.4091560000000001</v>
      </c>
      <c r="H157" s="1">
        <v>2.3447680000000002</v>
      </c>
      <c r="I157" s="1">
        <v>1.5253270000000001</v>
      </c>
      <c r="J157" s="1">
        <v>1.7852319999999999</v>
      </c>
      <c r="K157" s="1">
        <v>1.4167050000000001</v>
      </c>
      <c r="L157" s="1">
        <v>1.933408</v>
      </c>
      <c r="M157" s="1">
        <v>1.4965219999999999</v>
      </c>
      <c r="N157" s="1">
        <v>1.4128890000000001</v>
      </c>
      <c r="O157" s="1">
        <v>1.5657380000000001</v>
      </c>
      <c r="P157" s="1">
        <v>2.257101</v>
      </c>
      <c r="Q157" s="1">
        <v>1.1868380000000001</v>
      </c>
      <c r="R157" s="1">
        <v>1.3326990000000001</v>
      </c>
      <c r="S157" s="1">
        <v>2.2439909999999998</v>
      </c>
      <c r="T157" s="1">
        <v>2.5263930000000001</v>
      </c>
      <c r="U157" s="1">
        <v>1.525244</v>
      </c>
      <c r="V157" s="1">
        <v>1.8206070000000001</v>
      </c>
      <c r="W157" s="1">
        <v>1.967662</v>
      </c>
      <c r="X157" s="1">
        <v>1.6023849999999999</v>
      </c>
      <c r="Y157" s="1">
        <v>1.320249</v>
      </c>
    </row>
    <row r="158" spans="1:25" x14ac:dyDescent="0.25">
      <c r="A158" s="1" t="s">
        <v>686</v>
      </c>
      <c r="B158" s="2">
        <v>4.4499999999999997E-6</v>
      </c>
      <c r="C158" s="1">
        <v>1.9007900000000001E-4</v>
      </c>
      <c r="D158" s="1">
        <v>6.8094038259999996</v>
      </c>
      <c r="E158" s="1">
        <v>2.184469241</v>
      </c>
      <c r="F158" s="1">
        <v>4.6132569999999999</v>
      </c>
      <c r="G158" s="1">
        <v>3.3210540000000002</v>
      </c>
      <c r="H158" s="1">
        <v>3.0664380000000002</v>
      </c>
      <c r="I158" s="1">
        <v>3.3113130000000002</v>
      </c>
      <c r="J158" s="1">
        <v>3.410288</v>
      </c>
      <c r="K158" s="1">
        <v>4.888134</v>
      </c>
      <c r="L158" s="1">
        <v>6.3067479999999998</v>
      </c>
      <c r="M158" s="1">
        <v>4.3698110000000003</v>
      </c>
      <c r="N158" s="1">
        <v>2.5717349999999999</v>
      </c>
      <c r="O158" s="1">
        <v>2.4733849999999999</v>
      </c>
      <c r="P158" s="1">
        <v>9.7790199999999992</v>
      </c>
      <c r="Q158" s="1">
        <v>6.0537720000000004</v>
      </c>
      <c r="R158" s="1">
        <v>8.9988580000000002</v>
      </c>
      <c r="S158" s="1">
        <v>4.6532850000000003</v>
      </c>
      <c r="T158" s="1">
        <v>9.9950270000000003</v>
      </c>
      <c r="U158" s="1">
        <v>10.344752</v>
      </c>
      <c r="V158" s="1">
        <v>8.4519090000000006</v>
      </c>
      <c r="W158" s="1">
        <v>7.809939</v>
      </c>
      <c r="X158" s="1">
        <v>9.9982570000000006</v>
      </c>
      <c r="Y158" s="1">
        <v>7.6506119999999997</v>
      </c>
    </row>
    <row r="159" spans="1:25" x14ac:dyDescent="0.25">
      <c r="A159" s="1" t="s">
        <v>923</v>
      </c>
      <c r="B159" s="1">
        <v>1.3868695E-2</v>
      </c>
      <c r="C159" s="1">
        <v>9.3100172999999994E-2</v>
      </c>
      <c r="D159" s="1">
        <v>-2.8732756340000001</v>
      </c>
      <c r="E159" s="1">
        <v>0.80450990499999997</v>
      </c>
      <c r="F159" s="1">
        <v>1.1339991</v>
      </c>
      <c r="G159" s="1">
        <v>1.6793038</v>
      </c>
      <c r="H159" s="1">
        <v>1.7523156</v>
      </c>
      <c r="I159" s="1">
        <v>1.2743774000000001</v>
      </c>
      <c r="J159" s="1">
        <v>1.6681675</v>
      </c>
      <c r="K159" s="1">
        <v>1.5854839000000001</v>
      </c>
      <c r="L159" s="1">
        <v>1.4300056000000001</v>
      </c>
      <c r="M159" s="1">
        <v>1.6237774</v>
      </c>
      <c r="N159" s="1">
        <v>1.7989824999999999</v>
      </c>
      <c r="O159" s="1">
        <v>1.321682</v>
      </c>
      <c r="P159" s="1">
        <v>1.5081637000000001</v>
      </c>
      <c r="Q159" s="1">
        <v>0.84309789999999996</v>
      </c>
      <c r="R159" s="1">
        <v>1.3665778</v>
      </c>
      <c r="S159" s="1">
        <v>1.2242299999999999</v>
      </c>
      <c r="T159" s="1">
        <v>1.3002148</v>
      </c>
      <c r="U159" s="1">
        <v>1.4290824</v>
      </c>
      <c r="V159" s="1">
        <v>1.249209</v>
      </c>
      <c r="W159" s="1">
        <v>1.2200179</v>
      </c>
      <c r="X159" s="1">
        <v>0.69220179999999998</v>
      </c>
      <c r="Y159" s="1">
        <v>1.4505382</v>
      </c>
    </row>
    <row r="160" spans="1:25" x14ac:dyDescent="0.25">
      <c r="A160" s="1" t="s">
        <v>1042</v>
      </c>
      <c r="B160" s="1">
        <v>1.8375728000000001E-2</v>
      </c>
      <c r="C160" s="1">
        <v>0.116405565</v>
      </c>
      <c r="D160" s="1">
        <v>-2.733039974</v>
      </c>
      <c r="E160" s="1">
        <v>0.80502838200000004</v>
      </c>
      <c r="F160" s="1">
        <v>1.3013608000000001</v>
      </c>
      <c r="G160" s="1">
        <v>1.9372914000000001</v>
      </c>
      <c r="H160" s="1">
        <v>2.1036020999999998</v>
      </c>
      <c r="I160" s="1">
        <v>1.5700718</v>
      </c>
      <c r="J160" s="1">
        <v>1.888226</v>
      </c>
      <c r="K160" s="1">
        <v>1.8074885000000001</v>
      </c>
      <c r="L160" s="1">
        <v>1.5240378999999999</v>
      </c>
      <c r="M160" s="1">
        <v>1.8752445</v>
      </c>
      <c r="N160" s="1">
        <v>2.1765968999999998</v>
      </c>
      <c r="O160" s="1">
        <v>1.5668027</v>
      </c>
      <c r="P160" s="1">
        <v>1.8378439</v>
      </c>
      <c r="Q160" s="1">
        <v>1.0093098</v>
      </c>
      <c r="R160" s="1">
        <v>1.5653788</v>
      </c>
      <c r="S160" s="1">
        <v>1.4587858</v>
      </c>
      <c r="T160" s="1">
        <v>1.5022040999999999</v>
      </c>
      <c r="U160" s="1">
        <v>1.640941</v>
      </c>
      <c r="V160" s="1">
        <v>1.4315545000000001</v>
      </c>
      <c r="W160" s="1">
        <v>1.4277352999999999</v>
      </c>
      <c r="X160" s="1">
        <v>0.76045870000000004</v>
      </c>
      <c r="Y160" s="1">
        <v>1.6556236</v>
      </c>
    </row>
    <row r="161" spans="1:25" x14ac:dyDescent="0.25">
      <c r="A161" s="1" t="s">
        <v>795</v>
      </c>
      <c r="B161" s="1">
        <v>0.17574498699999999</v>
      </c>
      <c r="C161" s="1">
        <v>0.43142652799999998</v>
      </c>
      <c r="D161" s="1">
        <v>1.485692891</v>
      </c>
      <c r="E161" s="1">
        <v>3.808591769</v>
      </c>
      <c r="F161" s="1">
        <v>3.5118530000000001E-3</v>
      </c>
      <c r="G161" s="1">
        <v>3.4573199999999998E-3</v>
      </c>
      <c r="H161" s="1">
        <v>2.5157230000000001E-3</v>
      </c>
      <c r="I161" s="1">
        <v>2.9653862E-2</v>
      </c>
      <c r="J161" s="1">
        <v>4.5362448999999999E-2</v>
      </c>
      <c r="K161" s="1">
        <v>7.3847925999999994E-2</v>
      </c>
      <c r="L161" s="1">
        <v>1.2269939999999999E-3</v>
      </c>
      <c r="M161" s="1">
        <v>2.2060422E-2</v>
      </c>
      <c r="N161" s="1">
        <v>2.374223E-3</v>
      </c>
      <c r="O161" s="1">
        <v>8.3303762000000003E-2</v>
      </c>
      <c r="P161" s="1">
        <v>0.39476627199999997</v>
      </c>
      <c r="Q161" s="1">
        <v>7.9373997000000002E-2</v>
      </c>
      <c r="R161" s="1">
        <v>1.3894175999999999E-2</v>
      </c>
      <c r="S161" s="1">
        <v>0.42807548499999998</v>
      </c>
      <c r="T161" s="1">
        <v>2.4867190000000001E-3</v>
      </c>
      <c r="U161" s="1">
        <v>3.3016920000000002E-3</v>
      </c>
      <c r="V161" s="1">
        <v>2.6365749999999999E-3</v>
      </c>
      <c r="W161" s="1">
        <v>6.5469694999999994E-2</v>
      </c>
      <c r="X161" s="1">
        <v>1.0733945E-2</v>
      </c>
      <c r="Y161" s="1">
        <v>1.7353377999999999E-2</v>
      </c>
    </row>
    <row r="162" spans="1:25" x14ac:dyDescent="0.25">
      <c r="A162" s="1" t="s">
        <v>361</v>
      </c>
      <c r="B162" s="1">
        <v>0.33911034800000001</v>
      </c>
      <c r="C162" s="1">
        <v>0.53128769899999995</v>
      </c>
      <c r="D162" s="1">
        <v>1.0351307279999999</v>
      </c>
      <c r="E162" s="1">
        <v>7.3099486069999999</v>
      </c>
      <c r="F162" s="1">
        <v>8.3406499999999998E-3</v>
      </c>
      <c r="G162" s="1">
        <v>9.0605630000000006E-3</v>
      </c>
      <c r="H162" s="1">
        <v>9.0337339999999999E-3</v>
      </c>
      <c r="I162" s="1">
        <v>7.8092020000000003E-3</v>
      </c>
      <c r="J162" s="1">
        <v>5.9657809999999999E-3</v>
      </c>
      <c r="K162" s="1">
        <v>1.1751152000000001E-2</v>
      </c>
      <c r="L162" s="1">
        <v>6.9157840000000003E-3</v>
      </c>
      <c r="M162" s="1">
        <v>9.7804829999999995E-3</v>
      </c>
      <c r="N162" s="1">
        <v>1.1418881000000001E-2</v>
      </c>
      <c r="O162" s="1">
        <v>1.0290987E-2</v>
      </c>
      <c r="P162" s="1">
        <v>0.58857079000000001</v>
      </c>
      <c r="Q162" s="1">
        <v>6.9823430000000002E-3</v>
      </c>
      <c r="R162" s="1">
        <v>5.9954320000000002E-3</v>
      </c>
      <c r="S162" s="1">
        <v>6.0530530000000001E-3</v>
      </c>
      <c r="T162" s="1">
        <v>9.3817109999999992E-3</v>
      </c>
      <c r="U162" s="1">
        <v>1.2931626999999999E-2</v>
      </c>
      <c r="V162" s="1">
        <v>1.0757223999999999E-2</v>
      </c>
      <c r="W162" s="1">
        <v>4.6622360000000002E-3</v>
      </c>
      <c r="X162" s="1">
        <v>5.7798169999999996E-3</v>
      </c>
      <c r="Y162" s="1">
        <v>9.4654790000000006E-3</v>
      </c>
    </row>
    <row r="163" spans="1:25" x14ac:dyDescent="0.25">
      <c r="A163" s="1" t="s">
        <v>1177</v>
      </c>
      <c r="B163" s="1">
        <v>0.102680434</v>
      </c>
      <c r="C163" s="1">
        <v>0.32249422</v>
      </c>
      <c r="D163" s="1">
        <v>1.8124620739999999</v>
      </c>
      <c r="E163" s="1">
        <v>1.3693963739999999</v>
      </c>
      <c r="F163" s="1">
        <v>9.8661109999999996E-2</v>
      </c>
      <c r="G163" s="1">
        <v>0.19969002999999999</v>
      </c>
      <c r="H163" s="1">
        <v>0.17118353</v>
      </c>
      <c r="I163" s="1">
        <v>8.9383710000000005E-2</v>
      </c>
      <c r="J163" s="1">
        <v>5.7181450000000002E-2</v>
      </c>
      <c r="K163" s="1">
        <v>8.2949309999999998E-2</v>
      </c>
      <c r="L163" s="1">
        <v>0.11433351999999999</v>
      </c>
      <c r="M163" s="1">
        <v>0.27178873999999997</v>
      </c>
      <c r="N163" s="1">
        <v>0.1093273</v>
      </c>
      <c r="O163" s="1">
        <v>0.14478352999999999</v>
      </c>
      <c r="P163" s="1">
        <v>0.19436368000000001</v>
      </c>
      <c r="Q163" s="1">
        <v>0.17608346999999999</v>
      </c>
      <c r="R163" s="1">
        <v>0.19518462</v>
      </c>
      <c r="S163" s="1">
        <v>0.11856862999999999</v>
      </c>
      <c r="T163" s="1">
        <v>0.23363851999999999</v>
      </c>
      <c r="U163" s="1">
        <v>0.20085294000000001</v>
      </c>
      <c r="V163" s="1">
        <v>8.1206500000000001E-2</v>
      </c>
      <c r="W163" s="1">
        <v>0.17289951000000001</v>
      </c>
      <c r="X163" s="1">
        <v>0.14513761</v>
      </c>
      <c r="Y163" s="1">
        <v>0.31607275000000001</v>
      </c>
    </row>
    <row r="164" spans="1:25" x14ac:dyDescent="0.25">
      <c r="A164" s="1" t="s">
        <v>916</v>
      </c>
      <c r="B164" s="1">
        <v>9.7461514999999999E-2</v>
      </c>
      <c r="C164" s="1">
        <v>0.31133539500000001</v>
      </c>
      <c r="D164" s="1">
        <v>-1.8427821129999999</v>
      </c>
      <c r="E164" s="1">
        <v>0.64905612599999996</v>
      </c>
      <c r="F164" s="1">
        <v>2.2140035</v>
      </c>
      <c r="G164" s="1">
        <v>0.87804009999999999</v>
      </c>
      <c r="H164" s="1">
        <v>0.97953120000000005</v>
      </c>
      <c r="I164" s="1">
        <v>1.9143098000000001</v>
      </c>
      <c r="J164" s="1">
        <v>1.2440342</v>
      </c>
      <c r="K164" s="1">
        <v>1.3906681999999999</v>
      </c>
      <c r="L164" s="1">
        <v>3.6283324000000001</v>
      </c>
      <c r="M164" s="1">
        <v>2.7693979999999998</v>
      </c>
      <c r="N164" s="1">
        <v>2.0197851999999998</v>
      </c>
      <c r="O164" s="1">
        <v>1.7333215</v>
      </c>
      <c r="P164" s="1">
        <v>0.23753079999999999</v>
      </c>
      <c r="Q164" s="1">
        <v>1.1613161999999999</v>
      </c>
      <c r="R164" s="1">
        <v>0.84659309999999999</v>
      </c>
      <c r="S164" s="1">
        <v>0.61963679999999999</v>
      </c>
      <c r="T164" s="1">
        <v>1.4701029000000001</v>
      </c>
      <c r="U164" s="1">
        <v>0.98197829999999997</v>
      </c>
      <c r="V164" s="1">
        <v>1.7943472</v>
      </c>
      <c r="W164" s="1">
        <v>1.4004563000000001</v>
      </c>
      <c r="X164" s="1">
        <v>3.1795412999999999</v>
      </c>
      <c r="Y164" s="1">
        <v>0.4922049</v>
      </c>
    </row>
    <row r="165" spans="1:25" x14ac:dyDescent="0.25">
      <c r="A165" s="1" t="s">
        <v>1123</v>
      </c>
      <c r="B165" s="1">
        <v>1.1241025E-2</v>
      </c>
      <c r="C165" s="1">
        <v>8.0220062999999994E-2</v>
      </c>
      <c r="D165" s="1">
        <v>-2.976834626</v>
      </c>
      <c r="E165" s="1">
        <v>0.87440275999999995</v>
      </c>
      <c r="F165" s="1">
        <v>1.1849209999999999</v>
      </c>
      <c r="G165" s="1">
        <v>1.1940868</v>
      </c>
      <c r="H165" s="1">
        <v>1.2697541000000001</v>
      </c>
      <c r="I165" s="1">
        <v>1.1781341999999999</v>
      </c>
      <c r="J165" s="1">
        <v>1.1169518000000001</v>
      </c>
      <c r="K165" s="1">
        <v>1.2947005</v>
      </c>
      <c r="L165" s="1">
        <v>1.183826</v>
      </c>
      <c r="M165" s="1">
        <v>1.1107368</v>
      </c>
      <c r="N165" s="1">
        <v>1.2449972</v>
      </c>
      <c r="O165" s="1">
        <v>0.9778211</v>
      </c>
      <c r="P165" s="1">
        <v>1.0846567</v>
      </c>
      <c r="Q165" s="1">
        <v>0.82030499999999995</v>
      </c>
      <c r="R165" s="1">
        <v>0.92548529999999996</v>
      </c>
      <c r="S165" s="1">
        <v>0.89131210000000005</v>
      </c>
      <c r="T165" s="1">
        <v>1.2305866000000001</v>
      </c>
      <c r="U165" s="1">
        <v>1.2143348</v>
      </c>
      <c r="V165" s="1">
        <v>1.1043029</v>
      </c>
      <c r="W165" s="1">
        <v>1.0750918</v>
      </c>
      <c r="X165" s="1">
        <v>0.92183490000000001</v>
      </c>
      <c r="Y165" s="1">
        <v>1.0115071</v>
      </c>
    </row>
    <row r="166" spans="1:25" x14ac:dyDescent="0.25">
      <c r="A166" s="1" t="s">
        <v>892</v>
      </c>
      <c r="B166" s="1">
        <v>0.38268187599999998</v>
      </c>
      <c r="C166" s="1">
        <v>0.54592031399999996</v>
      </c>
      <c r="D166" s="1">
        <v>-0.94324586300000002</v>
      </c>
      <c r="E166" s="1">
        <v>0.89961871900000001</v>
      </c>
      <c r="F166" s="1">
        <v>1.1041483999999999</v>
      </c>
      <c r="G166" s="1">
        <v>1.2331903</v>
      </c>
      <c r="H166" s="1">
        <v>1.4782161</v>
      </c>
      <c r="I166" s="1">
        <v>0.80223719999999998</v>
      </c>
      <c r="J166" s="1">
        <v>0.84410180000000001</v>
      </c>
      <c r="K166" s="1">
        <v>1.0695853</v>
      </c>
      <c r="L166" s="1">
        <v>1.4815392999999999</v>
      </c>
      <c r="M166" s="1">
        <v>0.97467939999999997</v>
      </c>
      <c r="N166" s="1">
        <v>0.81334090000000003</v>
      </c>
      <c r="O166" s="1">
        <v>1.2215224</v>
      </c>
      <c r="P166" s="1">
        <v>1.3193916000000001</v>
      </c>
      <c r="Q166" s="1">
        <v>0.65858749999999999</v>
      </c>
      <c r="R166" s="1">
        <v>0.98572519999999997</v>
      </c>
      <c r="S166" s="1">
        <v>0.96501689999999996</v>
      </c>
      <c r="T166" s="1">
        <v>1.5971515999999999</v>
      </c>
      <c r="U166" s="1">
        <v>0.64396750000000003</v>
      </c>
      <c r="V166" s="1">
        <v>1.1340435</v>
      </c>
      <c r="W166" s="1">
        <v>0.74992559999999997</v>
      </c>
      <c r="X166" s="1">
        <v>0.99944949999999999</v>
      </c>
      <c r="Y166" s="1">
        <v>0.86284340000000004</v>
      </c>
    </row>
    <row r="167" spans="1:25" x14ac:dyDescent="0.25">
      <c r="A167" s="1" t="s">
        <v>947</v>
      </c>
      <c r="B167" s="1">
        <v>6.4210666E-2</v>
      </c>
      <c r="C167" s="1">
        <v>0.23356434500000001</v>
      </c>
      <c r="D167" s="1">
        <v>2.0783743440000002</v>
      </c>
      <c r="E167" s="1">
        <v>2.7248609049999999</v>
      </c>
      <c r="F167" s="1">
        <v>2.22124671</v>
      </c>
      <c r="G167" s="1">
        <v>2.4922508300000001</v>
      </c>
      <c r="H167" s="1">
        <v>1.0920525999999999</v>
      </c>
      <c r="I167" s="1">
        <v>0.50928662000000002</v>
      </c>
      <c r="J167" s="1">
        <v>0.24403422</v>
      </c>
      <c r="K167" s="1">
        <v>8.5138249999999999E-2</v>
      </c>
      <c r="L167" s="1">
        <v>0.13173451999999999</v>
      </c>
      <c r="M167" s="1">
        <v>0.15963921</v>
      </c>
      <c r="N167" s="1">
        <v>0.79287733000000005</v>
      </c>
      <c r="O167" s="1">
        <v>1.5546486900000001</v>
      </c>
      <c r="P167" s="1">
        <v>1.1505256100000001</v>
      </c>
      <c r="Q167" s="1">
        <v>2.3131621199999999</v>
      </c>
      <c r="R167" s="1">
        <v>0.12980586</v>
      </c>
      <c r="S167" s="1">
        <v>1.02189781</v>
      </c>
      <c r="T167" s="1">
        <v>5.0351531600000001</v>
      </c>
      <c r="U167" s="1">
        <v>2.2784426999999998</v>
      </c>
      <c r="V167" s="1">
        <v>8.2484707900000007</v>
      </c>
      <c r="W167" s="1">
        <v>1.78821545</v>
      </c>
      <c r="X167" s="1">
        <v>2.4201834899999999</v>
      </c>
      <c r="Y167" s="1">
        <v>0.90877876999999996</v>
      </c>
    </row>
    <row r="168" spans="1:25" x14ac:dyDescent="0.25">
      <c r="A168" s="1" t="s">
        <v>513</v>
      </c>
      <c r="B168" s="1">
        <v>4.5017531E-2</v>
      </c>
      <c r="C168" s="1">
        <v>0.19114461399999999</v>
      </c>
      <c r="D168" s="1">
        <v>-2.2707737950000002</v>
      </c>
      <c r="E168" s="1">
        <v>0.81981761099999995</v>
      </c>
      <c r="F168" s="1">
        <v>1.1192932</v>
      </c>
      <c r="G168" s="1">
        <v>1.2533380999999999</v>
      </c>
      <c r="H168" s="1">
        <v>1.3146941000000001</v>
      </c>
      <c r="I168" s="1">
        <v>0.86323340000000004</v>
      </c>
      <c r="J168" s="1">
        <v>0.84736610000000001</v>
      </c>
      <c r="K168" s="1">
        <v>1.0392857</v>
      </c>
      <c r="L168" s="1">
        <v>1.1952035999999999</v>
      </c>
      <c r="M168" s="1">
        <v>1.4350141000000001</v>
      </c>
      <c r="N168" s="1">
        <v>1.1781798000000001</v>
      </c>
      <c r="O168" s="1">
        <v>0.84572389999999997</v>
      </c>
      <c r="P168" s="1">
        <v>0.96622680000000005</v>
      </c>
      <c r="Q168" s="1">
        <v>0.73451040000000001</v>
      </c>
      <c r="R168" s="1">
        <v>0.99371909999999997</v>
      </c>
      <c r="S168" s="1">
        <v>0.46207939999999997</v>
      </c>
      <c r="T168" s="1">
        <v>1.0856787999999999</v>
      </c>
      <c r="U168" s="1">
        <v>0.99367179999999999</v>
      </c>
      <c r="V168" s="1">
        <v>1.2208395000000001</v>
      </c>
      <c r="W168" s="1">
        <v>0.84386470000000002</v>
      </c>
      <c r="X168" s="1">
        <v>0.96293580000000001</v>
      </c>
      <c r="Y168" s="1">
        <v>0.82934300000000005</v>
      </c>
    </row>
    <row r="169" spans="1:25" x14ac:dyDescent="0.25">
      <c r="A169" s="1" t="s">
        <v>58</v>
      </c>
      <c r="B169" s="1">
        <v>5.3891809999999998E-2</v>
      </c>
      <c r="C169" s="1">
        <v>0.210360982</v>
      </c>
      <c r="D169" s="1">
        <v>-2.1741024289999999</v>
      </c>
      <c r="E169" s="1">
        <v>0.82530847100000004</v>
      </c>
      <c r="F169" s="1">
        <v>18.014925000000002</v>
      </c>
      <c r="G169" s="1">
        <v>20.555555999999999</v>
      </c>
      <c r="H169" s="1">
        <v>9.7528869999999994</v>
      </c>
      <c r="I169" s="1">
        <v>14.964119999999999</v>
      </c>
      <c r="J169" s="1">
        <v>13.954075</v>
      </c>
      <c r="K169" s="1">
        <v>14.340668000000001</v>
      </c>
      <c r="L169" s="1">
        <v>20.566648000000001</v>
      </c>
      <c r="M169" s="1">
        <v>16.283633999999999</v>
      </c>
      <c r="N169" s="1">
        <v>16.877897000000001</v>
      </c>
      <c r="O169" s="1">
        <v>12.245032</v>
      </c>
      <c r="P169" s="1">
        <v>10.571572</v>
      </c>
      <c r="Q169" s="1">
        <v>13.079615</v>
      </c>
      <c r="R169" s="1">
        <v>13.121525999999999</v>
      </c>
      <c r="S169" s="1">
        <v>11.228236000000001</v>
      </c>
      <c r="T169" s="1">
        <v>13.841302000000001</v>
      </c>
      <c r="U169" s="1">
        <v>12.680286000000001</v>
      </c>
      <c r="V169" s="1">
        <v>12.423012</v>
      </c>
      <c r="W169" s="1">
        <v>11.865192</v>
      </c>
      <c r="X169" s="1">
        <v>19.358349</v>
      </c>
      <c r="Y169" s="1">
        <v>11.862750999999999</v>
      </c>
    </row>
    <row r="170" spans="1:25" x14ac:dyDescent="0.25">
      <c r="A170" s="1" t="s">
        <v>64</v>
      </c>
      <c r="B170" s="1">
        <v>0.77314727299999997</v>
      </c>
      <c r="C170" s="1">
        <v>0.913068506</v>
      </c>
      <c r="D170" s="1">
        <v>-0.308464978</v>
      </c>
      <c r="E170" s="1">
        <v>0.88055777599999996</v>
      </c>
      <c r="F170" s="1">
        <v>2.3075149999999999E-2</v>
      </c>
      <c r="G170" s="1">
        <v>3.4352399999999998E-2</v>
      </c>
      <c r="H170" s="1">
        <v>0.63217730999999999</v>
      </c>
      <c r="I170" s="1">
        <v>0.31837715</v>
      </c>
      <c r="J170" s="1">
        <v>8.3177130000000002E-2</v>
      </c>
      <c r="K170" s="1">
        <v>8.9952340000000006E-2</v>
      </c>
      <c r="L170" s="1">
        <v>5.3748869999999997E-2</v>
      </c>
      <c r="M170" s="1">
        <v>0.13608171999999999</v>
      </c>
      <c r="N170" s="1">
        <v>1.9874180000000002E-2</v>
      </c>
      <c r="O170" s="1">
        <v>0.22601373999999999</v>
      </c>
      <c r="P170" s="1">
        <v>0.10447761</v>
      </c>
      <c r="Q170" s="1">
        <v>8.2008529999999996E-2</v>
      </c>
      <c r="R170" s="1">
        <v>0.10997096000000001</v>
      </c>
      <c r="S170" s="1">
        <v>0.14687792999999999</v>
      </c>
      <c r="T170" s="1">
        <v>0.31589367000000002</v>
      </c>
      <c r="U170" s="1">
        <v>0.22635619000000001</v>
      </c>
      <c r="V170" s="1">
        <v>0.14807566999999999</v>
      </c>
      <c r="W170" s="1">
        <v>0.1118493</v>
      </c>
      <c r="X170" s="1">
        <v>9.1194499999999994E-3</v>
      </c>
      <c r="Y170" s="1">
        <v>0.16908291</v>
      </c>
    </row>
    <row r="171" spans="1:25" x14ac:dyDescent="0.25">
      <c r="A171" s="1" t="s">
        <v>670</v>
      </c>
      <c r="B171" s="1">
        <v>0.69795632100000005</v>
      </c>
      <c r="C171" s="1">
        <v>0.79713116900000003</v>
      </c>
      <c r="D171" s="1">
        <v>-0.415680624</v>
      </c>
      <c r="E171" s="1">
        <v>0.95966564399999998</v>
      </c>
      <c r="F171" s="1">
        <v>41.546750000000003</v>
      </c>
      <c r="G171" s="1">
        <v>50.995950000000001</v>
      </c>
      <c r="H171" s="1">
        <v>41.848939999999999</v>
      </c>
      <c r="I171" s="1">
        <v>30.497779999999999</v>
      </c>
      <c r="J171" s="1">
        <v>22.39892</v>
      </c>
      <c r="K171" s="1">
        <v>37.104149999999997</v>
      </c>
      <c r="L171" s="1">
        <v>45.370220000000003</v>
      </c>
      <c r="M171" s="1">
        <v>51.80406</v>
      </c>
      <c r="N171" s="1">
        <v>58.312829999999998</v>
      </c>
      <c r="O171" s="1">
        <v>35.630940000000002</v>
      </c>
      <c r="P171" s="1">
        <v>40.389960000000002</v>
      </c>
      <c r="Q171" s="1">
        <v>31.90072</v>
      </c>
      <c r="R171" s="1">
        <v>44.849350000000001</v>
      </c>
      <c r="S171" s="1">
        <v>30.195830000000001</v>
      </c>
      <c r="T171" s="1">
        <v>54.755960000000002</v>
      </c>
      <c r="U171" s="1">
        <v>29.76971</v>
      </c>
      <c r="V171" s="1">
        <v>40.877139999999997</v>
      </c>
      <c r="W171" s="1">
        <v>35.477829999999997</v>
      </c>
      <c r="X171" s="1">
        <v>43.34037</v>
      </c>
      <c r="Y171" s="1">
        <v>47.194319999999998</v>
      </c>
    </row>
    <row r="172" spans="1:25" x14ac:dyDescent="0.25">
      <c r="A172" s="1" t="s">
        <v>135</v>
      </c>
      <c r="B172" s="1">
        <v>3.8227907999999998E-2</v>
      </c>
      <c r="C172" s="1">
        <v>0.17639111900000001</v>
      </c>
      <c r="D172" s="1">
        <v>2.357321142</v>
      </c>
      <c r="E172" s="1">
        <v>1.3941951720000001</v>
      </c>
      <c r="F172" s="1">
        <v>5.3279189999999996</v>
      </c>
      <c r="G172" s="1">
        <v>5.0726040000000001</v>
      </c>
      <c r="H172" s="1">
        <v>8.0273299999999992</v>
      </c>
      <c r="I172" s="1">
        <v>5.489236</v>
      </c>
      <c r="J172" s="1">
        <v>4.5427739999999996</v>
      </c>
      <c r="K172" s="1">
        <v>6.8347930000000003</v>
      </c>
      <c r="L172" s="1">
        <v>5.4896820000000002</v>
      </c>
      <c r="M172" s="1">
        <v>6.8728540000000002</v>
      </c>
      <c r="N172" s="1">
        <v>7.2353870000000002</v>
      </c>
      <c r="O172" s="1">
        <v>5.379524</v>
      </c>
      <c r="P172" s="1">
        <v>9.1355400000000007</v>
      </c>
      <c r="Q172" s="1">
        <v>6.7628409999999999</v>
      </c>
      <c r="R172" s="1">
        <v>13.144937000000001</v>
      </c>
      <c r="S172" s="1">
        <v>7.0016020000000001</v>
      </c>
      <c r="T172" s="1">
        <v>8.0237370000000006</v>
      </c>
      <c r="U172" s="1">
        <v>6.535012</v>
      </c>
      <c r="V172" s="1">
        <v>5.4129930000000002</v>
      </c>
      <c r="W172" s="1">
        <v>14.457891</v>
      </c>
      <c r="X172" s="1">
        <v>8.7734860000000001</v>
      </c>
      <c r="Y172" s="1">
        <v>4.7830360000000001</v>
      </c>
    </row>
    <row r="173" spans="1:25" x14ac:dyDescent="0.25">
      <c r="A173" s="1" t="s">
        <v>495</v>
      </c>
      <c r="B173" s="1">
        <v>0.12296548</v>
      </c>
      <c r="C173" s="1">
        <v>0.353525755</v>
      </c>
      <c r="D173" s="1">
        <v>-1.7059410150000001</v>
      </c>
      <c r="E173" s="1">
        <v>0.88557472500000001</v>
      </c>
      <c r="F173" s="1">
        <v>1.0097673</v>
      </c>
      <c r="G173" s="1">
        <v>1.0571054</v>
      </c>
      <c r="H173" s="1">
        <v>1.2184105000000001</v>
      </c>
      <c r="I173" s="1">
        <v>1.13645</v>
      </c>
      <c r="J173" s="1">
        <v>0.74943720000000003</v>
      </c>
      <c r="K173" s="1">
        <v>1.2354839</v>
      </c>
      <c r="L173" s="1">
        <v>1.4061349999999999</v>
      </c>
      <c r="M173" s="1">
        <v>1.2022386</v>
      </c>
      <c r="N173" s="1">
        <v>1.3260599</v>
      </c>
      <c r="O173" s="1">
        <v>0.87979059999999998</v>
      </c>
      <c r="P173" s="1">
        <v>0.96555579999999996</v>
      </c>
      <c r="Q173" s="1">
        <v>0.83001610000000003</v>
      </c>
      <c r="R173" s="1">
        <v>1.0232204</v>
      </c>
      <c r="S173" s="1">
        <v>0.70117499999999999</v>
      </c>
      <c r="T173" s="1">
        <v>1.2395162</v>
      </c>
      <c r="U173" s="1">
        <v>1.0880451</v>
      </c>
      <c r="V173" s="1">
        <v>1.0923856000000001</v>
      </c>
      <c r="W173" s="1">
        <v>1.0502925999999999</v>
      </c>
      <c r="X173" s="1">
        <v>1.0173394</v>
      </c>
      <c r="Y173" s="1">
        <v>0.92938010000000004</v>
      </c>
    </row>
    <row r="174" spans="1:25" x14ac:dyDescent="0.25">
      <c r="A174" s="1" t="s">
        <v>1150</v>
      </c>
      <c r="B174" s="1">
        <v>0.78534100299999998</v>
      </c>
      <c r="C174" s="1">
        <v>0.85512367</v>
      </c>
      <c r="D174" s="1">
        <v>0.29141884699999998</v>
      </c>
      <c r="E174" s="1">
        <v>1.0294659779999999</v>
      </c>
      <c r="F174" s="1">
        <v>1.2016020000000001</v>
      </c>
      <c r="G174" s="1">
        <v>1.3129470000000001</v>
      </c>
      <c r="H174" s="1">
        <v>2.2152090000000002</v>
      </c>
      <c r="I174" s="1">
        <v>1.6969190000000001</v>
      </c>
      <c r="J174" s="1">
        <v>1.929311</v>
      </c>
      <c r="K174" s="1">
        <v>2.1021890000000001</v>
      </c>
      <c r="L174" s="1">
        <v>1.4737309999999999</v>
      </c>
      <c r="M174" s="1">
        <v>1.5431429999999999</v>
      </c>
      <c r="N174" s="1">
        <v>1.307858</v>
      </c>
      <c r="O174" s="1">
        <v>1.609386</v>
      </c>
      <c r="P174" s="1">
        <v>1.8823529999999999</v>
      </c>
      <c r="Q174" s="1">
        <v>1.2537720000000001</v>
      </c>
      <c r="R174" s="1">
        <v>1.6950890000000001</v>
      </c>
      <c r="S174" s="1">
        <v>1.7940179999999999</v>
      </c>
      <c r="T174" s="1">
        <v>1.9143209999999999</v>
      </c>
      <c r="U174" s="1">
        <v>2.5662400000000001</v>
      </c>
      <c r="V174" s="1">
        <v>1.4032899999999999</v>
      </c>
      <c r="W174" s="1">
        <v>1.5012399999999999</v>
      </c>
      <c r="X174" s="1">
        <v>1.0072479999999999</v>
      </c>
      <c r="Y174" s="1">
        <v>1.857739</v>
      </c>
    </row>
    <row r="175" spans="1:25" x14ac:dyDescent="0.25">
      <c r="A175" s="1" t="s">
        <v>200</v>
      </c>
      <c r="B175" s="2">
        <v>4.1700000000000002E-12</v>
      </c>
      <c r="C175" s="2">
        <v>6.9299999999999999E-10</v>
      </c>
      <c r="D175" s="1">
        <v>-16.909676600000001</v>
      </c>
      <c r="E175" s="1">
        <v>3.1749444000000002E-2</v>
      </c>
      <c r="F175" s="1">
        <v>2.5938323099999998</v>
      </c>
      <c r="G175" s="1">
        <v>4.7739627999999996</v>
      </c>
      <c r="H175" s="1">
        <v>2.9853630600000001</v>
      </c>
      <c r="I175" s="1">
        <v>4.00738708</v>
      </c>
      <c r="J175" s="1">
        <v>3.6251688400000002</v>
      </c>
      <c r="K175" s="1">
        <v>3.10956221</v>
      </c>
      <c r="L175" s="1">
        <v>3.7218070299999999</v>
      </c>
      <c r="M175" s="1">
        <v>3.4037165800000002</v>
      </c>
      <c r="N175" s="1">
        <v>3.2556246500000001</v>
      </c>
      <c r="O175" s="1">
        <v>2.7065294500000001</v>
      </c>
      <c r="P175" s="1">
        <v>9.6958169999999996E-2</v>
      </c>
      <c r="Q175" s="1">
        <v>8.1540929999999998E-2</v>
      </c>
      <c r="R175" s="1">
        <v>7.3943659999999994E-2</v>
      </c>
      <c r="S175" s="1">
        <v>7.8956739999999997E-2</v>
      </c>
      <c r="T175" s="1">
        <v>0.17791341999999999</v>
      </c>
      <c r="U175" s="1">
        <v>0.1781538</v>
      </c>
      <c r="V175" s="1">
        <v>7.6355199999999998E-2</v>
      </c>
      <c r="W175" s="1">
        <v>0.11129848000000001</v>
      </c>
      <c r="X175" s="1">
        <v>7.4311929999999998E-2</v>
      </c>
      <c r="Y175" s="1">
        <v>0.13585746000000001</v>
      </c>
    </row>
    <row r="176" spans="1:25" x14ac:dyDescent="0.25">
      <c r="A176" s="1" t="s">
        <v>1120</v>
      </c>
      <c r="B176" s="1">
        <v>0.37256653000000001</v>
      </c>
      <c r="C176" s="1">
        <v>0.54177403099999999</v>
      </c>
      <c r="D176" s="1">
        <v>0.96391835100000001</v>
      </c>
      <c r="E176" s="1">
        <v>2.0567733399999999</v>
      </c>
      <c r="F176" s="1">
        <v>0.25625550000000002</v>
      </c>
      <c r="G176" s="1">
        <v>0.28099669999999999</v>
      </c>
      <c r="H176" s="1">
        <v>0.2413951</v>
      </c>
      <c r="I176" s="1">
        <v>0.97720560000000001</v>
      </c>
      <c r="J176" s="1">
        <v>3.0787933000000001</v>
      </c>
      <c r="K176" s="1">
        <v>1.4513825</v>
      </c>
      <c r="L176" s="1">
        <v>0.13218070000000001</v>
      </c>
      <c r="M176" s="1">
        <v>0.80428169999999999</v>
      </c>
      <c r="N176" s="1">
        <v>0.21051439999999999</v>
      </c>
      <c r="O176" s="1">
        <v>3.2054649</v>
      </c>
      <c r="P176" s="1">
        <v>0.2394319</v>
      </c>
      <c r="Q176" s="1">
        <v>2.4479936000000002</v>
      </c>
      <c r="R176" s="1">
        <v>1.2695088999999999</v>
      </c>
      <c r="S176" s="1">
        <v>12.412853800000001</v>
      </c>
      <c r="T176" s="1">
        <v>0.1789307</v>
      </c>
      <c r="U176" s="1">
        <v>0.44050080000000003</v>
      </c>
      <c r="V176" s="1">
        <v>0.32493139999999998</v>
      </c>
      <c r="W176" s="1">
        <v>1.3111794000000001</v>
      </c>
      <c r="X176" s="1">
        <v>0.53018350000000003</v>
      </c>
      <c r="Y176" s="1">
        <v>2.7254082999999998</v>
      </c>
    </row>
    <row r="177" spans="1:25" x14ac:dyDescent="0.25">
      <c r="A177" s="1" t="s">
        <v>203</v>
      </c>
      <c r="B177" s="1">
        <v>4.5896481000000003E-2</v>
      </c>
      <c r="C177" s="1">
        <v>0.22935561900000001</v>
      </c>
      <c r="D177" s="1">
        <v>2.2604588749999999</v>
      </c>
      <c r="E177" s="1">
        <v>1.4019937119999999</v>
      </c>
      <c r="F177" s="1">
        <v>0.33812779999999998</v>
      </c>
      <c r="G177" s="1">
        <v>0.48545359999999999</v>
      </c>
      <c r="H177" s="1">
        <v>0.28892970000000001</v>
      </c>
      <c r="I177" s="1">
        <v>0.45791199999999999</v>
      </c>
      <c r="J177" s="1">
        <v>0.1901359</v>
      </c>
      <c r="K177" s="1">
        <v>0.1777204</v>
      </c>
      <c r="L177" s="1">
        <v>0.44923220000000003</v>
      </c>
      <c r="M177" s="1">
        <v>0.91234950000000004</v>
      </c>
      <c r="N177" s="1">
        <v>0.33350010000000002</v>
      </c>
      <c r="O177" s="1">
        <v>0.51362730000000001</v>
      </c>
      <c r="P177" s="1">
        <v>0.40690110000000002</v>
      </c>
      <c r="Q177" s="1">
        <v>0.72770449999999998</v>
      </c>
      <c r="R177" s="1">
        <v>0.67366890000000001</v>
      </c>
      <c r="S177" s="1">
        <v>0.66600649999999995</v>
      </c>
      <c r="T177" s="1">
        <v>0.5284219</v>
      </c>
      <c r="U177" s="1">
        <v>0.72681150000000005</v>
      </c>
      <c r="V177" s="1">
        <v>0.48287669999999999</v>
      </c>
      <c r="W177" s="1">
        <v>0.46521810000000002</v>
      </c>
      <c r="X177" s="1">
        <v>0.44887129999999997</v>
      </c>
      <c r="Y177" s="1">
        <v>0.6875713</v>
      </c>
    </row>
    <row r="178" spans="1:25" x14ac:dyDescent="0.25">
      <c r="A178" s="1" t="s">
        <v>367</v>
      </c>
      <c r="B178" s="1">
        <v>0.58471670099999995</v>
      </c>
      <c r="C178" s="1">
        <v>0.70496086099999999</v>
      </c>
      <c r="D178" s="1">
        <v>-0.58661095100000005</v>
      </c>
      <c r="E178" s="1">
        <v>0.93647169799999996</v>
      </c>
      <c r="F178" s="1">
        <v>0.6374012</v>
      </c>
      <c r="G178" s="1">
        <v>0.66893179999999997</v>
      </c>
      <c r="H178" s="1">
        <v>0.91377929999999996</v>
      </c>
      <c r="I178" s="1">
        <v>0.61481640000000004</v>
      </c>
      <c r="J178" s="1">
        <v>0.4449572</v>
      </c>
      <c r="K178" s="1">
        <v>0.81059910000000002</v>
      </c>
      <c r="L178" s="1">
        <v>0.67808139999999995</v>
      </c>
      <c r="M178" s="1">
        <v>0.74635949999999995</v>
      </c>
      <c r="N178" s="1">
        <v>0.79909549999999996</v>
      </c>
      <c r="O178" s="1">
        <v>0.55083389999999999</v>
      </c>
      <c r="P178" s="1">
        <v>1.0917021</v>
      </c>
      <c r="Q178" s="1">
        <v>0.39847510000000003</v>
      </c>
      <c r="R178" s="1">
        <v>0.55005709999999997</v>
      </c>
      <c r="S178" s="1">
        <v>0.41347689999999998</v>
      </c>
      <c r="T178" s="1">
        <v>0.81360909999999997</v>
      </c>
      <c r="U178" s="1">
        <v>0.69266749999999999</v>
      </c>
      <c r="V178" s="1">
        <v>0.72843279999999999</v>
      </c>
      <c r="W178" s="1">
        <v>0.5356611</v>
      </c>
      <c r="X178" s="1">
        <v>0.53688069999999999</v>
      </c>
      <c r="Y178" s="1">
        <v>0.66778029999999999</v>
      </c>
    </row>
    <row r="179" spans="1:25" x14ac:dyDescent="0.25">
      <c r="A179" s="1" t="s">
        <v>194</v>
      </c>
      <c r="B179" s="2">
        <v>2.74E-12</v>
      </c>
      <c r="C179" s="2">
        <v>5.8500000000000005E-10</v>
      </c>
      <c r="D179" s="1">
        <v>-17.336318429999999</v>
      </c>
      <c r="E179" s="1">
        <v>4.2915728E-2</v>
      </c>
      <c r="F179" s="1">
        <v>5.4926471000000001</v>
      </c>
      <c r="G179" s="1">
        <v>9.2814735000000006</v>
      </c>
      <c r="H179" s="1">
        <v>5.5826186</v>
      </c>
      <c r="I179" s="1">
        <v>7.5793584000000003</v>
      </c>
      <c r="J179" s="1">
        <v>7.5597703999999997</v>
      </c>
      <c r="K179" s="1">
        <v>6.1768432999999998</v>
      </c>
      <c r="L179" s="1">
        <v>7.0387060999999997</v>
      </c>
      <c r="M179" s="1">
        <v>6.6367094</v>
      </c>
      <c r="N179" s="1">
        <v>6.1962691000000003</v>
      </c>
      <c r="O179" s="1">
        <v>5.2798971000000003</v>
      </c>
      <c r="P179" s="1">
        <v>0.47338400000000003</v>
      </c>
      <c r="Q179" s="1">
        <v>0.27070630000000001</v>
      </c>
      <c r="R179" s="1">
        <v>0.20251240000000001</v>
      </c>
      <c r="S179" s="1">
        <v>0.21550649999999999</v>
      </c>
      <c r="T179" s="1">
        <v>0.37232959999999998</v>
      </c>
      <c r="U179" s="1">
        <v>0.30870819999999999</v>
      </c>
      <c r="V179" s="1">
        <v>0.1837165</v>
      </c>
      <c r="W179" s="1">
        <v>0.25493500000000002</v>
      </c>
      <c r="X179" s="1">
        <v>0.27504590000000001</v>
      </c>
      <c r="Y179" s="1">
        <v>0.31096879999999999</v>
      </c>
    </row>
    <row r="180" spans="1:25" x14ac:dyDescent="0.25">
      <c r="A180" s="1" t="s">
        <v>590</v>
      </c>
      <c r="B180" s="1">
        <v>0.99103476999999995</v>
      </c>
      <c r="C180" s="1">
        <v>0.99430162600000005</v>
      </c>
      <c r="D180" s="1">
        <v>1.2009885E-2</v>
      </c>
      <c r="E180" s="1">
        <v>1.0012485209999999</v>
      </c>
      <c r="F180" s="1">
        <v>43.694580000000002</v>
      </c>
      <c r="G180" s="1">
        <v>41.224850000000004</v>
      </c>
      <c r="H180" s="1">
        <v>47.556429999999999</v>
      </c>
      <c r="I180" s="1">
        <v>30.38571</v>
      </c>
      <c r="J180" s="1">
        <v>21.983899999999998</v>
      </c>
      <c r="K180" s="1">
        <v>46.680529999999997</v>
      </c>
      <c r="L180" s="1">
        <v>43.748240000000003</v>
      </c>
      <c r="M180" s="1">
        <v>52.03228</v>
      </c>
      <c r="N180" s="1">
        <v>49.744039999999998</v>
      </c>
      <c r="O180" s="1">
        <v>20.996449999999999</v>
      </c>
      <c r="P180" s="1">
        <v>40.542160000000003</v>
      </c>
      <c r="Q180" s="1">
        <v>30.130500000000001</v>
      </c>
      <c r="R180" s="1">
        <v>48.589649999999999</v>
      </c>
      <c r="S180" s="1">
        <v>32.04851</v>
      </c>
      <c r="T180" s="1">
        <v>48.184359999999998</v>
      </c>
      <c r="U180" s="1">
        <v>26.32893</v>
      </c>
      <c r="V180" s="1">
        <v>45.965089999999996</v>
      </c>
      <c r="W180" s="1">
        <v>38.195619999999998</v>
      </c>
      <c r="X180" s="1">
        <v>44.430729999999997</v>
      </c>
      <c r="Y180" s="1">
        <v>44.128430000000002</v>
      </c>
    </row>
    <row r="181" spans="1:25" x14ac:dyDescent="0.25">
      <c r="A181" s="1" t="s">
        <v>355</v>
      </c>
      <c r="B181" s="1">
        <v>1.4738562E-2</v>
      </c>
      <c r="C181" s="1">
        <v>9.6222429999999998E-2</v>
      </c>
      <c r="D181" s="1">
        <v>-2.843114452</v>
      </c>
      <c r="E181" s="1">
        <v>0.76212324600000003</v>
      </c>
      <c r="F181" s="1">
        <v>4.9284460000000001</v>
      </c>
      <c r="G181" s="1">
        <v>4.9346690000000004</v>
      </c>
      <c r="H181" s="1">
        <v>5.1038309999999996</v>
      </c>
      <c r="I181" s="1">
        <v>4.941325</v>
      </c>
      <c r="J181" s="1">
        <v>4.3875510000000002</v>
      </c>
      <c r="K181" s="1">
        <v>4.0336410000000003</v>
      </c>
      <c r="L181" s="1">
        <v>5.1413270000000004</v>
      </c>
      <c r="M181" s="1">
        <v>5.0741139999999998</v>
      </c>
      <c r="N181" s="1">
        <v>4.2946299999999997</v>
      </c>
      <c r="O181" s="1">
        <v>3.1762779999999999</v>
      </c>
      <c r="P181" s="1">
        <v>1.715835</v>
      </c>
      <c r="Q181" s="1">
        <v>2.9069820000000002</v>
      </c>
      <c r="R181" s="1">
        <v>3.6436999999999999</v>
      </c>
      <c r="S181" s="1">
        <v>2.0029379999999999</v>
      </c>
      <c r="T181" s="1">
        <v>5.3693910000000002</v>
      </c>
      <c r="U181" s="1">
        <v>4.4102350000000001</v>
      </c>
      <c r="V181" s="1">
        <v>4.5502000000000002</v>
      </c>
      <c r="W181" s="1">
        <v>3.4304139999999999</v>
      </c>
      <c r="X181" s="1">
        <v>3.537798</v>
      </c>
      <c r="Y181" s="1">
        <v>3.502227</v>
      </c>
    </row>
    <row r="182" spans="1:25" x14ac:dyDescent="0.25">
      <c r="A182" s="1" t="s">
        <v>927</v>
      </c>
      <c r="B182" s="1">
        <v>0.296215122</v>
      </c>
      <c r="C182" s="1">
        <v>0.53128769899999995</v>
      </c>
      <c r="D182" s="1">
        <v>1.1340181810000001</v>
      </c>
      <c r="E182" s="1">
        <v>1.5305839750000001</v>
      </c>
      <c r="F182" s="1">
        <v>1.7401230000000001</v>
      </c>
      <c r="G182" s="1">
        <v>3.8129469999999999</v>
      </c>
      <c r="H182" s="1">
        <v>1.079245</v>
      </c>
      <c r="I182" s="1">
        <v>2.1731739999999999</v>
      </c>
      <c r="J182" s="1">
        <v>3.7265869999999999</v>
      </c>
      <c r="K182" s="1">
        <v>5.2929719999999998</v>
      </c>
      <c r="L182" s="1">
        <v>7.8040159999999998</v>
      </c>
      <c r="M182" s="1">
        <v>1.7939579999999999</v>
      </c>
      <c r="N182" s="1">
        <v>1.8306389999999999</v>
      </c>
      <c r="O182" s="1">
        <v>1.776969</v>
      </c>
      <c r="P182" s="1">
        <v>1.7866249999999999</v>
      </c>
      <c r="Q182" s="1">
        <v>4.7523270000000002</v>
      </c>
      <c r="R182" s="1">
        <v>1.0733729999999999</v>
      </c>
      <c r="S182" s="1">
        <v>12.078957000000001</v>
      </c>
      <c r="T182" s="1">
        <v>9.6771790000000006</v>
      </c>
      <c r="U182" s="1">
        <v>10.717293</v>
      </c>
      <c r="V182" s="1">
        <v>2.3591009999999999</v>
      </c>
      <c r="W182" s="1">
        <v>0.79654800000000003</v>
      </c>
      <c r="X182" s="1">
        <v>2.333853</v>
      </c>
      <c r="Y182" s="1">
        <v>1.919729</v>
      </c>
    </row>
    <row r="183" spans="1:25" x14ac:dyDescent="0.25">
      <c r="A183" s="1" t="s">
        <v>628</v>
      </c>
      <c r="B183" s="1">
        <v>0.259331533</v>
      </c>
      <c r="C183" s="1">
        <v>0.526466934</v>
      </c>
      <c r="D183" s="1">
        <v>1.2277374080000001</v>
      </c>
      <c r="E183" s="1">
        <v>1.476044023</v>
      </c>
      <c r="F183" s="1">
        <v>10.899253699999999</v>
      </c>
      <c r="G183" s="1">
        <v>8.1887220000000003</v>
      </c>
      <c r="H183" s="1">
        <v>9.3117210000000004</v>
      </c>
      <c r="I183" s="1">
        <v>3.5316589</v>
      </c>
      <c r="J183" s="1">
        <v>0.99819899999999995</v>
      </c>
      <c r="K183" s="1">
        <v>0.23191239999999999</v>
      </c>
      <c r="L183" s="1">
        <v>0.58036810000000005</v>
      </c>
      <c r="M183" s="1">
        <v>0.42414689999999999</v>
      </c>
      <c r="N183" s="1">
        <v>1.6416054</v>
      </c>
      <c r="O183" s="1">
        <v>4.2788325</v>
      </c>
      <c r="P183" s="1">
        <v>6.5625140000000002</v>
      </c>
      <c r="Q183" s="1">
        <v>3.6065811000000001</v>
      </c>
      <c r="R183" s="1">
        <v>0.69699279999999997</v>
      </c>
      <c r="S183" s="1">
        <v>5.8061242999999996</v>
      </c>
      <c r="T183" s="1">
        <v>8.0236237999999993</v>
      </c>
      <c r="U183" s="1">
        <v>11.6747833</v>
      </c>
      <c r="V183" s="1">
        <v>8.4261759000000005</v>
      </c>
      <c r="W183" s="1">
        <v>2.9318520000000001</v>
      </c>
      <c r="X183" s="1">
        <v>7.8169725000000003</v>
      </c>
      <c r="Y183" s="1">
        <v>3.6237007999999999</v>
      </c>
    </row>
    <row r="184" spans="1:25" x14ac:dyDescent="0.25">
      <c r="A184" s="1" t="s">
        <v>214</v>
      </c>
      <c r="B184" s="1">
        <v>0.74939513499999999</v>
      </c>
      <c r="C184" s="1">
        <v>0.90274411300000001</v>
      </c>
      <c r="D184" s="1">
        <v>0.34191872899999998</v>
      </c>
      <c r="E184" s="1">
        <v>1.052581752</v>
      </c>
      <c r="F184" s="1">
        <v>0.40289209999999998</v>
      </c>
      <c r="G184" s="1">
        <v>0.28961209999999998</v>
      </c>
      <c r="H184" s="1">
        <v>0.3221176</v>
      </c>
      <c r="I184" s="1">
        <v>0.35604150000000001</v>
      </c>
      <c r="J184" s="1">
        <v>0.30494379999999999</v>
      </c>
      <c r="K184" s="1">
        <v>0.37301430000000002</v>
      </c>
      <c r="L184" s="1">
        <v>0.44263780000000003</v>
      </c>
      <c r="M184" s="1">
        <v>0.39857720000000002</v>
      </c>
      <c r="N184" s="1">
        <v>0.23670289999999999</v>
      </c>
      <c r="O184" s="1">
        <v>0.50177269999999996</v>
      </c>
      <c r="P184" s="1">
        <v>0.21102409999999999</v>
      </c>
      <c r="Q184" s="1">
        <v>0.51017840000000003</v>
      </c>
      <c r="R184" s="1">
        <v>0.29390129999999998</v>
      </c>
      <c r="S184" s="1">
        <v>0.42937560000000002</v>
      </c>
      <c r="T184" s="1">
        <v>0.72454750000000001</v>
      </c>
      <c r="U184" s="1">
        <v>0.22206319999999999</v>
      </c>
      <c r="V184" s="1">
        <v>0.55528379999999999</v>
      </c>
      <c r="W184" s="1">
        <v>0.31327179999999999</v>
      </c>
      <c r="X184" s="1">
        <v>0.24734639999999999</v>
      </c>
      <c r="Y184" s="1">
        <v>0.31210290000000002</v>
      </c>
    </row>
    <row r="185" spans="1:25" x14ac:dyDescent="0.25">
      <c r="A185" s="1" t="s">
        <v>725</v>
      </c>
      <c r="B185" s="1">
        <v>4.4512433999999997E-2</v>
      </c>
      <c r="C185" s="1">
        <v>0.19114461399999999</v>
      </c>
      <c r="D185" s="1">
        <v>2.2767849519999999</v>
      </c>
      <c r="E185" s="1">
        <v>1.4811897389999999</v>
      </c>
      <c r="F185" s="1">
        <v>0.92625109999999999</v>
      </c>
      <c r="G185" s="1">
        <v>1.6536719</v>
      </c>
      <c r="H185" s="1">
        <v>1.4013722</v>
      </c>
      <c r="I185" s="1">
        <v>0.68130009999999996</v>
      </c>
      <c r="J185" s="1">
        <v>0.55245379999999999</v>
      </c>
      <c r="K185" s="1">
        <v>0.9579493</v>
      </c>
      <c r="L185" s="1">
        <v>1.9829336</v>
      </c>
      <c r="M185" s="1">
        <v>3.2709193999999999</v>
      </c>
      <c r="N185" s="1">
        <v>1.0430752000000001</v>
      </c>
      <c r="O185" s="1">
        <v>1.0317601000000001</v>
      </c>
      <c r="P185" s="1">
        <v>2.8038470000000002</v>
      </c>
      <c r="Q185" s="1">
        <v>2.0911716999999999</v>
      </c>
      <c r="R185" s="1">
        <v>1.8030071999999999</v>
      </c>
      <c r="S185" s="1">
        <v>1.5864339999999999</v>
      </c>
      <c r="T185" s="1">
        <v>2.1536114</v>
      </c>
      <c r="U185" s="1">
        <v>1.7818132</v>
      </c>
      <c r="V185" s="1">
        <v>1.3549884000000001</v>
      </c>
      <c r="W185" s="1">
        <v>1.4525345000000001</v>
      </c>
      <c r="X185" s="1">
        <v>2.1521100999999998</v>
      </c>
      <c r="Y185" s="1">
        <v>2.8190423</v>
      </c>
    </row>
    <row r="186" spans="1:25" x14ac:dyDescent="0.25">
      <c r="A186" s="1" t="s">
        <v>157</v>
      </c>
      <c r="B186" s="1">
        <v>4.3478637000000001E-2</v>
      </c>
      <c r="C186" s="1">
        <v>0.189124501</v>
      </c>
      <c r="D186" s="1">
        <v>2.2892852619999999</v>
      </c>
      <c r="E186" s="1">
        <v>1.4377609819999999</v>
      </c>
      <c r="F186" s="1">
        <v>0.77600970000000002</v>
      </c>
      <c r="G186" s="1">
        <v>0.82546489999999995</v>
      </c>
      <c r="H186" s="1">
        <v>0.96283589999999997</v>
      </c>
      <c r="I186" s="1">
        <v>0.67897850000000004</v>
      </c>
      <c r="J186" s="1">
        <v>0.47062130000000002</v>
      </c>
      <c r="K186" s="1">
        <v>0.99608289999999999</v>
      </c>
      <c r="L186" s="1">
        <v>0.69347460000000005</v>
      </c>
      <c r="M186" s="1">
        <v>0.67018040000000001</v>
      </c>
      <c r="N186" s="1">
        <v>1.4054268000000001</v>
      </c>
      <c r="O186" s="1">
        <v>0.68869769999999997</v>
      </c>
      <c r="P186" s="1">
        <v>1.6112725999999999</v>
      </c>
      <c r="Q186" s="1">
        <v>0.82263240000000004</v>
      </c>
      <c r="R186" s="1">
        <v>1.4728778</v>
      </c>
      <c r="S186" s="1">
        <v>0.45148660000000002</v>
      </c>
      <c r="T186" s="1">
        <v>1.1467164000000001</v>
      </c>
      <c r="U186" s="1">
        <v>1.3080204</v>
      </c>
      <c r="V186" s="1">
        <v>0.88156509999999999</v>
      </c>
      <c r="W186" s="1">
        <v>2.0435473000000002</v>
      </c>
      <c r="X186" s="1">
        <v>0.98477060000000005</v>
      </c>
      <c r="Y186" s="1">
        <v>1.0204157</v>
      </c>
    </row>
    <row r="187" spans="1:25" x14ac:dyDescent="0.25">
      <c r="A187" s="1" t="s">
        <v>339</v>
      </c>
      <c r="B187" s="1">
        <v>0.50382852099999997</v>
      </c>
      <c r="C187" s="1">
        <v>0.64104139500000001</v>
      </c>
      <c r="D187" s="1">
        <v>0.71904901600000004</v>
      </c>
      <c r="E187" s="1">
        <v>1.147552516</v>
      </c>
      <c r="F187" s="1">
        <v>0.85744069999999994</v>
      </c>
      <c r="G187" s="1">
        <v>0.79315690000000005</v>
      </c>
      <c r="H187" s="1">
        <v>1.0012578999999999</v>
      </c>
      <c r="I187" s="1">
        <v>0.70177290000000003</v>
      </c>
      <c r="J187" s="1">
        <v>0.377195</v>
      </c>
      <c r="K187" s="1">
        <v>0.21682029999999999</v>
      </c>
      <c r="L187" s="1">
        <v>0.70284440000000004</v>
      </c>
      <c r="M187" s="1">
        <v>0.35383609999999999</v>
      </c>
      <c r="N187" s="1">
        <v>0.48140189999999999</v>
      </c>
      <c r="O187" s="1">
        <v>0.78779279999999996</v>
      </c>
      <c r="P187" s="1">
        <v>1.3200626</v>
      </c>
      <c r="Q187" s="1">
        <v>0.38426969999999999</v>
      </c>
      <c r="R187" s="1">
        <v>0.9542254</v>
      </c>
      <c r="S187" s="1">
        <v>0.1193698</v>
      </c>
      <c r="T187" s="1">
        <v>0.58177909999999999</v>
      </c>
      <c r="U187" s="1">
        <v>0.91126700000000005</v>
      </c>
      <c r="V187" s="1">
        <v>0.74762709999999999</v>
      </c>
      <c r="W187" s="1">
        <v>0.44370599999999999</v>
      </c>
      <c r="X187" s="1">
        <v>0.93</v>
      </c>
      <c r="Y187" s="1">
        <v>0.80688570000000004</v>
      </c>
    </row>
    <row r="188" spans="1:25" x14ac:dyDescent="0.25">
      <c r="A188" s="1" t="s">
        <v>98</v>
      </c>
      <c r="B188" s="2">
        <v>1.3400000000000001E-13</v>
      </c>
      <c r="C188" s="2">
        <v>5.01E-11</v>
      </c>
      <c r="D188" s="1">
        <v>20.681313549999999</v>
      </c>
      <c r="E188" s="1">
        <v>100.51656970000001</v>
      </c>
      <c r="F188" s="1">
        <v>9.6905179999999994E-2</v>
      </c>
      <c r="G188" s="1">
        <v>0.10336194999999999</v>
      </c>
      <c r="H188" s="1">
        <v>0.12315609</v>
      </c>
      <c r="I188" s="1">
        <v>0.11376108</v>
      </c>
      <c r="J188" s="1">
        <v>0.10929761</v>
      </c>
      <c r="K188" s="1">
        <v>0.10725806</v>
      </c>
      <c r="L188" s="1">
        <v>9.8717230000000003E-2</v>
      </c>
      <c r="M188" s="1">
        <v>0.11758312999999999</v>
      </c>
      <c r="N188" s="1">
        <v>0.10435274</v>
      </c>
      <c r="O188" s="1">
        <v>9.1820440000000003E-2</v>
      </c>
      <c r="P188" s="1">
        <v>10.676023259999999</v>
      </c>
      <c r="Q188" s="1">
        <v>8.1340288899999997</v>
      </c>
      <c r="R188" s="1">
        <v>10.42129806</v>
      </c>
      <c r="S188" s="1">
        <v>8.9653729700000007</v>
      </c>
      <c r="T188" s="1">
        <v>12.752797559999999</v>
      </c>
      <c r="U188" s="1">
        <v>13.15586738</v>
      </c>
      <c r="V188" s="1">
        <v>12.02583843</v>
      </c>
      <c r="W188" s="1">
        <v>11.600833250000001</v>
      </c>
      <c r="X188" s="1">
        <v>8.7408256899999994</v>
      </c>
      <c r="Y188" s="1">
        <v>10.699239049999999</v>
      </c>
    </row>
    <row r="189" spans="1:25" x14ac:dyDescent="0.25">
      <c r="A189" s="1" t="s">
        <v>413</v>
      </c>
      <c r="B189" s="1">
        <v>2.8173599999999999E-4</v>
      </c>
      <c r="C189" s="1">
        <v>5.3999399999999998E-3</v>
      </c>
      <c r="D189" s="1">
        <v>-4.7353134880000001</v>
      </c>
      <c r="E189" s="1">
        <v>0.66811693599999999</v>
      </c>
      <c r="F189" s="1">
        <v>1.4128622</v>
      </c>
      <c r="G189" s="1">
        <v>1.4961850000000001</v>
      </c>
      <c r="H189" s="1">
        <v>1.4214979999999999</v>
      </c>
      <c r="I189" s="1">
        <v>1.2334318</v>
      </c>
      <c r="J189" s="1">
        <v>0.94653310000000002</v>
      </c>
      <c r="K189" s="1">
        <v>1.3202765000000001</v>
      </c>
      <c r="L189" s="1">
        <v>1.3336307999999999</v>
      </c>
      <c r="M189" s="1">
        <v>1.6072592999999999</v>
      </c>
      <c r="N189" s="1">
        <v>1.5771622000000001</v>
      </c>
      <c r="O189" s="1">
        <v>0.89336409999999999</v>
      </c>
      <c r="P189" s="1">
        <v>0.68004920000000002</v>
      </c>
      <c r="Q189" s="1">
        <v>0.73555380000000004</v>
      </c>
      <c r="R189" s="1">
        <v>1.1318995000000001</v>
      </c>
      <c r="S189" s="1">
        <v>0.54495280000000001</v>
      </c>
      <c r="T189" s="1">
        <v>0.82728610000000002</v>
      </c>
      <c r="U189" s="1">
        <v>1.0536525000000001</v>
      </c>
      <c r="V189" s="1">
        <v>1.0446108000000001</v>
      </c>
      <c r="W189" s="1">
        <v>0.86013289999999998</v>
      </c>
      <c r="X189" s="1">
        <v>1.0715596000000001</v>
      </c>
      <c r="Y189" s="1">
        <v>0.89764290000000002</v>
      </c>
    </row>
    <row r="190" spans="1:25" x14ac:dyDescent="0.25">
      <c r="A190" s="1" t="s">
        <v>789</v>
      </c>
      <c r="B190" s="1">
        <v>0.37748361400000002</v>
      </c>
      <c r="C190" s="1">
        <v>0.54472780200000004</v>
      </c>
      <c r="D190" s="1">
        <v>-0.95382316300000003</v>
      </c>
      <c r="E190" s="1">
        <v>0.92434130699999995</v>
      </c>
      <c r="F190" s="1">
        <v>0.363367</v>
      </c>
      <c r="G190" s="1">
        <v>0.4735336</v>
      </c>
      <c r="H190" s="1">
        <v>0.51812460000000005</v>
      </c>
      <c r="I190" s="1">
        <v>0.35658509999999999</v>
      </c>
      <c r="J190" s="1">
        <v>0.39745609999999998</v>
      </c>
      <c r="K190" s="1">
        <v>0.37845620000000002</v>
      </c>
      <c r="L190" s="1">
        <v>0.41271609999999997</v>
      </c>
      <c r="M190" s="1">
        <v>0.53705720000000001</v>
      </c>
      <c r="N190" s="1">
        <v>0.37105709999999997</v>
      </c>
      <c r="O190" s="1">
        <v>0.29781760000000002</v>
      </c>
      <c r="P190" s="1">
        <v>0.38570789999999999</v>
      </c>
      <c r="Q190" s="1">
        <v>0.29181380000000001</v>
      </c>
      <c r="R190" s="1">
        <v>0.4772554</v>
      </c>
      <c r="S190" s="1">
        <v>0.24185509999999999</v>
      </c>
      <c r="T190" s="1">
        <v>0.42590709999999998</v>
      </c>
      <c r="U190" s="1">
        <v>0.45343240000000001</v>
      </c>
      <c r="V190" s="1">
        <v>0.3881038</v>
      </c>
      <c r="W190" s="1">
        <v>0.29560560000000002</v>
      </c>
      <c r="X190" s="1">
        <v>0.42082570000000002</v>
      </c>
      <c r="Y190" s="1">
        <v>0.41499629999999998</v>
      </c>
    </row>
    <row r="191" spans="1:25" x14ac:dyDescent="0.25">
      <c r="A191" s="1" t="s">
        <v>900</v>
      </c>
      <c r="B191" s="1">
        <v>3.6633403000000002E-2</v>
      </c>
      <c r="C191" s="1">
        <v>0.172223074</v>
      </c>
      <c r="D191" s="1">
        <v>-2.3796901149999998</v>
      </c>
      <c r="E191" s="1">
        <v>0.65955447599999995</v>
      </c>
      <c r="F191" s="1">
        <v>1.1808604</v>
      </c>
      <c r="G191" s="1">
        <v>1.8285646</v>
      </c>
      <c r="H191" s="1">
        <v>1.0865638</v>
      </c>
      <c r="I191" s="1">
        <v>1.1232587999999999</v>
      </c>
      <c r="J191" s="1">
        <v>0.60164340000000005</v>
      </c>
      <c r="K191" s="1">
        <v>1.1173963</v>
      </c>
      <c r="L191" s="1">
        <v>2.0800892000000002</v>
      </c>
      <c r="M191" s="1">
        <v>1.1941968999999999</v>
      </c>
      <c r="N191" s="1">
        <v>2.2540418</v>
      </c>
      <c r="O191" s="1">
        <v>0.72835340000000004</v>
      </c>
      <c r="P191" s="1">
        <v>0.64213819999999999</v>
      </c>
      <c r="Q191" s="1">
        <v>0.85513640000000002</v>
      </c>
      <c r="R191" s="1">
        <v>0.74133990000000005</v>
      </c>
      <c r="S191" s="1">
        <v>0.70402350000000002</v>
      </c>
      <c r="T191" s="1">
        <v>0.91273879999999996</v>
      </c>
      <c r="U191" s="1">
        <v>0.85197409999999996</v>
      </c>
      <c r="V191" s="1">
        <v>1.2028053000000001</v>
      </c>
      <c r="W191" s="1">
        <v>0.57861320000000005</v>
      </c>
      <c r="X191" s="1">
        <v>1.5612843999999999</v>
      </c>
      <c r="Y191" s="1">
        <v>0.65274679999999996</v>
      </c>
    </row>
    <row r="192" spans="1:25" x14ac:dyDescent="0.25">
      <c r="A192" s="1" t="s">
        <v>977</v>
      </c>
      <c r="B192" s="1">
        <v>0.13114605400000001</v>
      </c>
      <c r="C192" s="1">
        <v>0.36317986400000002</v>
      </c>
      <c r="D192" s="1">
        <v>-1.667183657</v>
      </c>
      <c r="E192" s="1">
        <v>0.44093422500000001</v>
      </c>
      <c r="F192" s="1">
        <v>2.7216859999999999E-2</v>
      </c>
      <c r="G192" s="1">
        <v>2.551264E-2</v>
      </c>
      <c r="H192" s="1">
        <v>1.761006E-2</v>
      </c>
      <c r="I192" s="1">
        <v>2.902068E-2</v>
      </c>
      <c r="J192" s="1">
        <v>2.9378660000000001E-2</v>
      </c>
      <c r="K192" s="1">
        <v>0.16036866</v>
      </c>
      <c r="L192" s="1">
        <v>0.12805353999999999</v>
      </c>
      <c r="M192" s="1">
        <v>1.717018E-2</v>
      </c>
      <c r="N192" s="1">
        <v>2.2498589999999999E-2</v>
      </c>
      <c r="O192" s="1">
        <v>1.8807669999999999E-2</v>
      </c>
      <c r="P192" s="1">
        <v>1.6327439999999999E-2</v>
      </c>
      <c r="Q192" s="1">
        <v>1.5409310000000001E-2</v>
      </c>
      <c r="R192" s="1">
        <v>1.5797490000000001E-2</v>
      </c>
      <c r="S192" s="1">
        <v>2.5280400000000001E-2</v>
      </c>
      <c r="T192" s="1">
        <v>1.8650389999999999E-2</v>
      </c>
      <c r="U192" s="1">
        <v>5.5028199999999999E-2</v>
      </c>
      <c r="V192" s="1">
        <v>1.444843E-2</v>
      </c>
      <c r="W192" s="1">
        <v>1.4482689999999999E-2</v>
      </c>
      <c r="X192" s="1">
        <v>1.917431E-2</v>
      </c>
      <c r="Y192" s="1">
        <v>1.5126209999999999E-2</v>
      </c>
    </row>
    <row r="193" spans="1:25" x14ac:dyDescent="0.25">
      <c r="A193" s="1" t="s">
        <v>955</v>
      </c>
      <c r="B193" s="1">
        <v>1.9071314999999998E-2</v>
      </c>
      <c r="C193" s="1">
        <v>0.119409997</v>
      </c>
      <c r="D193" s="1">
        <v>-2.71437865</v>
      </c>
      <c r="E193" s="1">
        <v>0.74434127400000005</v>
      </c>
      <c r="F193" s="1">
        <v>0.98200180000000004</v>
      </c>
      <c r="G193" s="1">
        <v>1.1506915</v>
      </c>
      <c r="H193" s="1">
        <v>0.84471130000000005</v>
      </c>
      <c r="I193" s="1">
        <v>0.84371039999999997</v>
      </c>
      <c r="J193" s="1">
        <v>0.69383159999999999</v>
      </c>
      <c r="K193" s="1">
        <v>1.0898618</v>
      </c>
      <c r="L193" s="1">
        <v>1.2029002</v>
      </c>
      <c r="M193" s="1">
        <v>1.0768310999999999</v>
      </c>
      <c r="N193" s="1">
        <v>1.471792</v>
      </c>
      <c r="O193" s="1">
        <v>0.81538330000000003</v>
      </c>
      <c r="P193" s="1">
        <v>0.51118319999999995</v>
      </c>
      <c r="Q193" s="1">
        <v>0.64253610000000005</v>
      </c>
      <c r="R193" s="1">
        <v>0.65388279999999999</v>
      </c>
      <c r="S193" s="1">
        <v>0.69716929999999999</v>
      </c>
      <c r="T193" s="1">
        <v>0.71651410000000004</v>
      </c>
      <c r="U193" s="1">
        <v>0.81249139999999997</v>
      </c>
      <c r="V193" s="1">
        <v>1.2109259999999999</v>
      </c>
      <c r="W193" s="1">
        <v>0.67969449999999998</v>
      </c>
      <c r="X193" s="1">
        <v>1.0787156</v>
      </c>
      <c r="Y193" s="1">
        <v>0.56811429999999996</v>
      </c>
    </row>
    <row r="194" spans="1:25" x14ac:dyDescent="0.25">
      <c r="A194" s="1" t="s">
        <v>1011</v>
      </c>
      <c r="B194" s="1">
        <v>0.73504694599999998</v>
      </c>
      <c r="C194" s="1">
        <v>0.82068348300000005</v>
      </c>
      <c r="D194" s="1">
        <v>-0.36230172100000002</v>
      </c>
      <c r="E194" s="1">
        <v>0.93498241999999998</v>
      </c>
      <c r="F194" s="1">
        <v>0.99626870000000001</v>
      </c>
      <c r="G194" s="1">
        <v>1.827134</v>
      </c>
      <c r="H194" s="1">
        <v>1.1738135999999999</v>
      </c>
      <c r="I194" s="1">
        <v>0.76804559999999999</v>
      </c>
      <c r="J194" s="1">
        <v>0.48390359999999999</v>
      </c>
      <c r="K194" s="1">
        <v>0.4116359</v>
      </c>
      <c r="L194" s="1">
        <v>0.85610710000000001</v>
      </c>
      <c r="M194" s="1">
        <v>0.55727020000000005</v>
      </c>
      <c r="N194" s="1">
        <v>0.72006780000000004</v>
      </c>
      <c r="O194" s="1">
        <v>0.78371190000000002</v>
      </c>
      <c r="P194" s="1">
        <v>1.1790427000000001</v>
      </c>
      <c r="Q194" s="1">
        <v>0.49983949999999999</v>
      </c>
      <c r="R194" s="1">
        <v>1.2058431999999999</v>
      </c>
      <c r="S194" s="1">
        <v>0.212391</v>
      </c>
      <c r="T194" s="1">
        <v>0.71764439999999996</v>
      </c>
      <c r="U194" s="1">
        <v>0.81125329999999996</v>
      </c>
      <c r="V194" s="1">
        <v>0.64923010000000003</v>
      </c>
      <c r="W194" s="1">
        <v>0.87778990000000001</v>
      </c>
      <c r="X194" s="1">
        <v>1.0644037</v>
      </c>
      <c r="Y194" s="1">
        <v>0.80280249999999997</v>
      </c>
    </row>
    <row r="195" spans="1:25" x14ac:dyDescent="0.25">
      <c r="A195" s="1" t="s">
        <v>1293</v>
      </c>
      <c r="B195" s="1">
        <v>3.3754317999999998E-2</v>
      </c>
      <c r="C195" s="1">
        <v>0.16383995300000001</v>
      </c>
      <c r="D195" s="1">
        <v>-2.4224621339999999</v>
      </c>
      <c r="E195" s="1">
        <v>0.71487617599999997</v>
      </c>
      <c r="F195" s="1">
        <v>18.587357000000001</v>
      </c>
      <c r="G195" s="1">
        <v>15.881497</v>
      </c>
      <c r="H195" s="1">
        <v>13.393253</v>
      </c>
      <c r="I195" s="1">
        <v>12.532187</v>
      </c>
      <c r="J195" s="1">
        <v>8.7219719999999992</v>
      </c>
      <c r="K195" s="1">
        <v>14.235944999999999</v>
      </c>
      <c r="L195" s="1">
        <v>22.935862</v>
      </c>
      <c r="M195" s="1">
        <v>20.006737999999999</v>
      </c>
      <c r="N195" s="1">
        <v>20.058112000000001</v>
      </c>
      <c r="O195" s="1">
        <v>11.417229000000001</v>
      </c>
      <c r="P195" s="1">
        <v>6.1853049999999996</v>
      </c>
      <c r="Q195" s="1">
        <v>11.055859</v>
      </c>
      <c r="R195" s="1">
        <v>9.2173580000000008</v>
      </c>
      <c r="S195" s="1">
        <v>10.303098</v>
      </c>
      <c r="T195" s="1">
        <v>15.924268</v>
      </c>
      <c r="U195" s="1">
        <v>9.5696790000000007</v>
      </c>
      <c r="V195" s="1">
        <v>15.738135</v>
      </c>
      <c r="W195" s="1">
        <v>8.1865889999999997</v>
      </c>
      <c r="X195" s="1">
        <v>19.165780000000002</v>
      </c>
      <c r="Y195" s="1">
        <v>7.4400519999999997</v>
      </c>
    </row>
    <row r="196" spans="1:25" x14ac:dyDescent="0.25">
      <c r="A196" s="1" t="s">
        <v>1290</v>
      </c>
      <c r="B196" s="1">
        <v>0.98225718900000003</v>
      </c>
      <c r="C196" s="1">
        <v>0.98887171600000001</v>
      </c>
      <c r="D196" s="1">
        <v>-2.3769976000000002E-2</v>
      </c>
      <c r="E196" s="1">
        <v>0.99557004599999999</v>
      </c>
      <c r="F196" s="1">
        <v>0.38290170000000001</v>
      </c>
      <c r="G196" s="1">
        <v>0.35789219999999999</v>
      </c>
      <c r="H196" s="1">
        <v>0.24951400000000001</v>
      </c>
      <c r="I196" s="1">
        <v>0.2401857</v>
      </c>
      <c r="J196" s="1">
        <v>0.47636200000000001</v>
      </c>
      <c r="K196" s="1">
        <v>0.41843320000000001</v>
      </c>
      <c r="L196" s="1">
        <v>0.26581149999999998</v>
      </c>
      <c r="M196" s="1">
        <v>0.27005000000000001</v>
      </c>
      <c r="N196" s="1">
        <v>0.23764840000000001</v>
      </c>
      <c r="O196" s="1">
        <v>0.1996984</v>
      </c>
      <c r="P196" s="1">
        <v>0.73406400000000005</v>
      </c>
      <c r="Q196" s="1">
        <v>0.30979129999999999</v>
      </c>
      <c r="R196" s="1">
        <v>0.36058240000000003</v>
      </c>
      <c r="S196" s="1">
        <v>0.39683099999999999</v>
      </c>
      <c r="T196" s="1">
        <v>0.19871140000000001</v>
      </c>
      <c r="U196" s="1">
        <v>0.3082955</v>
      </c>
      <c r="V196" s="1">
        <v>0.18614220000000001</v>
      </c>
      <c r="W196" s="1">
        <v>0.205932</v>
      </c>
      <c r="X196" s="1">
        <v>0.173211</v>
      </c>
      <c r="Y196" s="1">
        <v>0.21121010000000001</v>
      </c>
    </row>
    <row r="197" spans="1:25" x14ac:dyDescent="0.25">
      <c r="A197" s="1" t="s">
        <v>1267</v>
      </c>
      <c r="B197" s="1">
        <v>0.34907475500000001</v>
      </c>
      <c r="C197" s="1">
        <v>0.53128769899999995</v>
      </c>
      <c r="D197" s="1">
        <v>1.013435555</v>
      </c>
      <c r="E197" s="1">
        <v>2.994479417</v>
      </c>
      <c r="F197" s="1">
        <v>3.0070240000000002E-2</v>
      </c>
      <c r="G197" s="1">
        <v>6.9742490000000004E-2</v>
      </c>
      <c r="H197" s="1">
        <v>1.337907E-2</v>
      </c>
      <c r="I197" s="1">
        <v>0.55740818999999997</v>
      </c>
      <c r="J197" s="1">
        <v>2.2534894200000002</v>
      </c>
      <c r="K197" s="1">
        <v>0.78076036999999998</v>
      </c>
      <c r="L197" s="1">
        <v>5.4657000000000004E-3</v>
      </c>
      <c r="M197" s="1">
        <v>0.41425777000000003</v>
      </c>
      <c r="N197" s="1">
        <v>1.492369E-2</v>
      </c>
      <c r="O197" s="1">
        <v>2.2755500400000002</v>
      </c>
      <c r="P197" s="1">
        <v>2.9747260000000001E-2</v>
      </c>
      <c r="Q197" s="1">
        <v>1.5643659700000001</v>
      </c>
      <c r="R197" s="1">
        <v>0.82289683999999996</v>
      </c>
      <c r="S197" s="1">
        <v>13.45282179</v>
      </c>
      <c r="T197" s="1">
        <v>1.254663E-2</v>
      </c>
      <c r="U197" s="1">
        <v>0.15572981</v>
      </c>
      <c r="V197" s="1">
        <v>3.1955280000000003E-2</v>
      </c>
      <c r="W197" s="1">
        <v>0.86539034000000004</v>
      </c>
      <c r="X197" s="1">
        <v>0.24550458999999999</v>
      </c>
      <c r="Y197" s="1">
        <v>2.0287676299999999</v>
      </c>
    </row>
    <row r="198" spans="1:25" x14ac:dyDescent="0.25">
      <c r="A198" s="1" t="s">
        <v>154</v>
      </c>
      <c r="B198" s="1">
        <v>3.610935E-3</v>
      </c>
      <c r="C198" s="1">
        <v>3.5750648000000003E-2</v>
      </c>
      <c r="D198" s="1">
        <v>-3.5250967270000002</v>
      </c>
      <c r="E198" s="1">
        <v>0.28485992700000001</v>
      </c>
      <c r="F198" s="1">
        <v>1.2250878000000001</v>
      </c>
      <c r="G198" s="1">
        <v>4.2592990000000004</v>
      </c>
      <c r="H198" s="1">
        <v>2.0043453000000002</v>
      </c>
      <c r="I198" s="1">
        <v>1.0645842000000001</v>
      </c>
      <c r="J198" s="1">
        <v>0.74932460000000001</v>
      </c>
      <c r="K198" s="1">
        <v>1.2455069000000001</v>
      </c>
      <c r="L198" s="1">
        <v>4.0002231000000004</v>
      </c>
      <c r="M198" s="1">
        <v>1.4494674999999999</v>
      </c>
      <c r="N198" s="1">
        <v>3.0736009000000002</v>
      </c>
      <c r="O198" s="1">
        <v>0.9897977</v>
      </c>
      <c r="P198" s="1">
        <v>0.14392750000000001</v>
      </c>
      <c r="Q198" s="1">
        <v>0.3487961</v>
      </c>
      <c r="R198" s="1">
        <v>0.69394750000000005</v>
      </c>
      <c r="S198" s="1">
        <v>1.1212390999999999</v>
      </c>
      <c r="T198" s="1">
        <v>0.50864699999999996</v>
      </c>
      <c r="U198" s="1">
        <v>0.4105104</v>
      </c>
      <c r="V198" s="1">
        <v>0.69563379999999997</v>
      </c>
      <c r="W198" s="1">
        <v>0.28489239999999999</v>
      </c>
      <c r="X198" s="1">
        <v>1.3148624</v>
      </c>
      <c r="Y198" s="1">
        <v>0.1921863</v>
      </c>
    </row>
    <row r="199" spans="1:25" x14ac:dyDescent="0.25">
      <c r="A199" s="1" t="s">
        <v>840</v>
      </c>
      <c r="B199" s="1">
        <v>1.796087E-3</v>
      </c>
      <c r="C199" s="1">
        <v>2.1618932E-2</v>
      </c>
      <c r="D199" s="1">
        <v>-3.8567179390000002</v>
      </c>
      <c r="E199" s="1">
        <v>0.60856621399999999</v>
      </c>
      <c r="F199" s="1">
        <v>2.1866769000000001</v>
      </c>
      <c r="G199" s="1">
        <v>2.0396996000000001</v>
      </c>
      <c r="H199" s="1">
        <v>1.6523728</v>
      </c>
      <c r="I199" s="1">
        <v>1.8840228000000001</v>
      </c>
      <c r="J199" s="1">
        <v>1.6924809000000001</v>
      </c>
      <c r="K199" s="1">
        <v>1.7645161</v>
      </c>
      <c r="L199" s="1">
        <v>3.0029002</v>
      </c>
      <c r="M199" s="1">
        <v>2.5229298</v>
      </c>
      <c r="N199" s="1">
        <v>2.3590729000000001</v>
      </c>
      <c r="O199" s="1">
        <v>1.3230128000000001</v>
      </c>
      <c r="P199" s="1">
        <v>0.71259229999999996</v>
      </c>
      <c r="Q199" s="1">
        <v>1.2048154</v>
      </c>
      <c r="R199" s="1">
        <v>1.0958317</v>
      </c>
      <c r="S199" s="1">
        <v>0.86727790000000005</v>
      </c>
      <c r="T199" s="1">
        <v>1.0752797999999999</v>
      </c>
      <c r="U199" s="1">
        <v>1.3499794000000001</v>
      </c>
      <c r="V199" s="1">
        <v>1.8386416000000001</v>
      </c>
      <c r="W199" s="1">
        <v>1.2319214000000001</v>
      </c>
      <c r="X199" s="1">
        <v>2.2784404</v>
      </c>
      <c r="Y199" s="1">
        <v>0.77681889999999998</v>
      </c>
    </row>
    <row r="200" spans="1:25" x14ac:dyDescent="0.25">
      <c r="A200" s="1" t="s">
        <v>422</v>
      </c>
      <c r="B200" s="1">
        <v>0.33588579800000001</v>
      </c>
      <c r="C200" s="1">
        <v>0.53128769899999995</v>
      </c>
      <c r="D200" s="1">
        <v>1.0422461709999999</v>
      </c>
      <c r="E200" s="1">
        <v>2.924412582</v>
      </c>
      <c r="F200" s="1">
        <v>4.1044775999999998E-2</v>
      </c>
      <c r="G200" s="1">
        <v>0.100023844</v>
      </c>
      <c r="H200" s="1">
        <v>1.5323042E-2</v>
      </c>
      <c r="I200" s="1">
        <v>0.69438581700000002</v>
      </c>
      <c r="J200" s="1">
        <v>2.7791535340000002</v>
      </c>
      <c r="K200" s="1">
        <v>0.98629032299999997</v>
      </c>
      <c r="L200" s="1">
        <v>8.5889569999999995E-3</v>
      </c>
      <c r="M200" s="1">
        <v>0.56357313600000003</v>
      </c>
      <c r="N200" s="1">
        <v>1.8767664999999999E-2</v>
      </c>
      <c r="O200" s="1">
        <v>2.6873669269999998</v>
      </c>
      <c r="P200" s="1">
        <v>4.3838068000000001E-2</v>
      </c>
      <c r="Q200" s="1">
        <v>1.9303370790000001</v>
      </c>
      <c r="R200" s="1">
        <v>1.122858774</v>
      </c>
      <c r="S200" s="1">
        <v>15.54432971</v>
      </c>
      <c r="T200" s="1">
        <v>1.7859160999999998E-2</v>
      </c>
      <c r="U200" s="1">
        <v>0.20140321899999999</v>
      </c>
      <c r="V200" s="1">
        <v>4.8407509000000001E-2</v>
      </c>
      <c r="W200" s="1">
        <v>1.1680388850000001</v>
      </c>
      <c r="X200" s="1">
        <v>0.33770642200000001</v>
      </c>
      <c r="Y200" s="1">
        <v>2.6720489980000002</v>
      </c>
    </row>
    <row r="201" spans="1:25" x14ac:dyDescent="0.25">
      <c r="A201" s="1" t="s">
        <v>323</v>
      </c>
      <c r="B201" s="1">
        <v>0.27369844799999998</v>
      </c>
      <c r="C201" s="1">
        <v>0.526466934</v>
      </c>
      <c r="D201" s="1">
        <v>-1.1901268119999999</v>
      </c>
      <c r="E201" s="1">
        <v>4.5116210000000004E-3</v>
      </c>
      <c r="F201" s="1">
        <v>1.5399999999999999E-3</v>
      </c>
      <c r="G201" s="1">
        <v>9.5399999999999999E-4</v>
      </c>
      <c r="H201" s="1">
        <v>2.0600000000000002E-3</v>
      </c>
      <c r="I201" s="1">
        <v>2.4700000000000002</v>
      </c>
      <c r="J201" s="1">
        <v>5.6299999999999996E-3</v>
      </c>
      <c r="K201" s="1">
        <v>4.3800000000000002E-3</v>
      </c>
      <c r="L201" s="1">
        <v>19.7</v>
      </c>
      <c r="M201" s="1">
        <v>3.9100000000000003E-3</v>
      </c>
      <c r="N201" s="1">
        <v>2.5999999999999999E-3</v>
      </c>
      <c r="O201" s="1">
        <v>7.1900000000000002E-3</v>
      </c>
      <c r="P201" s="1">
        <v>1.4499999999999999E-3</v>
      </c>
      <c r="Q201" s="1">
        <v>6.9800000000000001E-3</v>
      </c>
      <c r="R201" s="1">
        <v>4.5700000000000003E-3</v>
      </c>
      <c r="S201" s="1">
        <v>1.32E-2</v>
      </c>
      <c r="T201" s="1">
        <v>9.0399999999999996E-4</v>
      </c>
      <c r="U201" s="1">
        <v>5.7000000000000002E-2</v>
      </c>
      <c r="V201" s="1">
        <v>1.9E-3</v>
      </c>
      <c r="W201" s="1">
        <v>2.5799999999999998E-3</v>
      </c>
      <c r="X201" s="1">
        <v>6.2399999999999999E-3</v>
      </c>
      <c r="Y201" s="1">
        <v>5.2900000000000004E-3</v>
      </c>
    </row>
    <row r="202" spans="1:25" x14ac:dyDescent="0.25">
      <c r="A202" s="1" t="s">
        <v>1144</v>
      </c>
      <c r="B202" s="1">
        <v>0.240531418</v>
      </c>
      <c r="C202" s="1">
        <v>0.50974801300000006</v>
      </c>
      <c r="D202" s="1">
        <v>-1.279399392</v>
      </c>
      <c r="E202" s="1">
        <v>2.3457966E-2</v>
      </c>
      <c r="F202" s="1">
        <v>3.8301139999999997E-2</v>
      </c>
      <c r="G202" s="1">
        <v>3.3500240000000001E-2</v>
      </c>
      <c r="H202" s="1">
        <v>4.768439E-2</v>
      </c>
      <c r="I202" s="1">
        <v>3.1433094100000001</v>
      </c>
      <c r="J202" s="1">
        <v>5.2228730000000001E-2</v>
      </c>
      <c r="K202" s="1">
        <v>4.4124419999999998E-2</v>
      </c>
      <c r="L202" s="1">
        <v>14.664807590000001</v>
      </c>
      <c r="M202" s="1">
        <v>3.7383180000000002E-2</v>
      </c>
      <c r="N202" s="1">
        <v>5.1554549999999998E-2</v>
      </c>
      <c r="O202" s="1">
        <v>4.0809079999999998E-2</v>
      </c>
      <c r="P202" s="1">
        <v>4.3167079999999997E-2</v>
      </c>
      <c r="Q202" s="1">
        <v>3.0818620000000001E-2</v>
      </c>
      <c r="R202" s="1">
        <v>3.1690139999999999E-2</v>
      </c>
      <c r="S202" s="1">
        <v>5.4655509999999997E-2</v>
      </c>
      <c r="T202" s="1">
        <v>3.6509550000000002E-2</v>
      </c>
      <c r="U202" s="1">
        <v>8.9833540000000003E-2</v>
      </c>
      <c r="V202" s="1">
        <v>3.111158E-2</v>
      </c>
      <c r="W202" s="1">
        <v>3.5909139999999999E-2</v>
      </c>
      <c r="X202" s="1">
        <v>3.6055049999999998E-2</v>
      </c>
      <c r="Y202" s="1">
        <v>3.6098739999999997E-2</v>
      </c>
    </row>
    <row r="203" spans="1:25" x14ac:dyDescent="0.25">
      <c r="A203" s="1" t="s">
        <v>289</v>
      </c>
      <c r="B203" s="1">
        <v>0.21339832</v>
      </c>
      <c r="C203" s="1">
        <v>0.48264824299999998</v>
      </c>
      <c r="D203" s="1">
        <v>-1.359717268</v>
      </c>
      <c r="E203" s="1">
        <v>0.74062140600000004</v>
      </c>
      <c r="F203" s="1">
        <v>1.3510755000000001</v>
      </c>
      <c r="G203" s="1">
        <v>0.67405820000000005</v>
      </c>
      <c r="H203" s="1">
        <v>0.75505999999999995</v>
      </c>
      <c r="I203" s="1">
        <v>1.4130434999999999</v>
      </c>
      <c r="J203" s="1">
        <v>0.68448900000000001</v>
      </c>
      <c r="K203" s="1">
        <v>0.4964286</v>
      </c>
      <c r="L203" s="1">
        <v>1.1187952999999999</v>
      </c>
      <c r="M203" s="1">
        <v>1.0453162</v>
      </c>
      <c r="N203" s="1">
        <v>0.28241939999999999</v>
      </c>
      <c r="O203" s="1">
        <v>0.26792050000000001</v>
      </c>
      <c r="P203" s="1">
        <v>0.93424289999999999</v>
      </c>
      <c r="Q203" s="1">
        <v>0.78186199999999995</v>
      </c>
      <c r="R203" s="1">
        <v>1.0737532999999999</v>
      </c>
      <c r="S203" s="1">
        <v>0.79446320000000004</v>
      </c>
      <c r="T203" s="1">
        <v>0.35243590000000002</v>
      </c>
      <c r="U203" s="1">
        <v>0.7985968</v>
      </c>
      <c r="V203" s="1">
        <v>0.21387890000000001</v>
      </c>
      <c r="W203" s="1">
        <v>0.45144329999999999</v>
      </c>
      <c r="X203" s="1">
        <v>0.2744954</v>
      </c>
      <c r="Y203" s="1">
        <v>0.31542320000000001</v>
      </c>
    </row>
    <row r="204" spans="1:25" x14ac:dyDescent="0.25">
      <c r="A204" s="1" t="s">
        <v>1108</v>
      </c>
      <c r="B204" s="2">
        <v>1.8399999999999998E-12</v>
      </c>
      <c r="C204" s="2">
        <v>5.4999999999999996E-10</v>
      </c>
      <c r="D204" s="1">
        <v>17.74783412</v>
      </c>
      <c r="E204" s="1">
        <v>44.007731399999997</v>
      </c>
      <c r="F204" s="1">
        <v>5.2348550000000001E-2</v>
      </c>
      <c r="G204" s="1">
        <v>5.6747730000000003E-2</v>
      </c>
      <c r="H204" s="1">
        <v>6.8496280000000007E-2</v>
      </c>
      <c r="I204" s="1">
        <v>7.0493879999999995E-2</v>
      </c>
      <c r="J204" s="1">
        <v>6.2359299999999999E-2</v>
      </c>
      <c r="K204" s="1">
        <v>6.1751149999999998E-2</v>
      </c>
      <c r="L204" s="1">
        <v>0.18159508999999999</v>
      </c>
      <c r="M204" s="1">
        <v>6.1834380000000001E-2</v>
      </c>
      <c r="N204" s="1">
        <v>6.1842849999999998E-2</v>
      </c>
      <c r="O204" s="1">
        <v>5.225337E-2</v>
      </c>
      <c r="P204" s="1">
        <v>2.7591142899999999</v>
      </c>
      <c r="Q204" s="1">
        <v>2.5780096299999999</v>
      </c>
      <c r="R204" s="1">
        <v>3.2391511199999998</v>
      </c>
      <c r="S204" s="1">
        <v>2.4210432599999998</v>
      </c>
      <c r="T204" s="1">
        <v>4.1558720500000002</v>
      </c>
      <c r="U204" s="1">
        <v>3.5011693500000001</v>
      </c>
      <c r="V204" s="1">
        <v>3.40961822</v>
      </c>
      <c r="W204" s="1">
        <v>3.6754290200000002</v>
      </c>
      <c r="X204" s="1">
        <v>2.6166972500000001</v>
      </c>
      <c r="Y204" s="1">
        <v>3.75733111</v>
      </c>
    </row>
    <row r="205" spans="1:25" x14ac:dyDescent="0.25">
      <c r="A205" s="1" t="s">
        <v>1184</v>
      </c>
      <c r="B205" s="1">
        <v>0.336745972</v>
      </c>
      <c r="C205" s="1">
        <v>0.53128769899999995</v>
      </c>
      <c r="D205" s="1">
        <v>1.040343427</v>
      </c>
      <c r="E205" s="1">
        <v>3.1102856299999999</v>
      </c>
      <c r="F205" s="1">
        <v>9.8880599999999999E-2</v>
      </c>
      <c r="G205" s="1">
        <v>0.20076299</v>
      </c>
      <c r="H205" s="1">
        <v>3.9451109999999998E-2</v>
      </c>
      <c r="I205" s="1">
        <v>1.4379485000000001</v>
      </c>
      <c r="J205" s="1">
        <v>5.62449347</v>
      </c>
      <c r="K205" s="1">
        <v>1.9968893999999999</v>
      </c>
      <c r="L205" s="1">
        <v>2.5097600000000001E-2</v>
      </c>
      <c r="M205" s="1">
        <v>1.0895457500000001</v>
      </c>
      <c r="N205" s="1">
        <v>4.7936689999999997E-2</v>
      </c>
      <c r="O205" s="1">
        <v>5.7753725999999999</v>
      </c>
      <c r="P205" s="1">
        <v>0.11127265</v>
      </c>
      <c r="Q205" s="1">
        <v>3.9170946999999998</v>
      </c>
      <c r="R205" s="1">
        <v>2.26903312</v>
      </c>
      <c r="S205" s="1">
        <v>35.406978809999998</v>
      </c>
      <c r="T205" s="1">
        <v>5.1881990000000003E-2</v>
      </c>
      <c r="U205" s="1">
        <v>0.44614114999999999</v>
      </c>
      <c r="V205" s="1">
        <v>0.11527104000000001</v>
      </c>
      <c r="W205" s="1">
        <v>2.3461958100000002</v>
      </c>
      <c r="X205" s="1">
        <v>0.63412844000000002</v>
      </c>
      <c r="Y205" s="1">
        <v>5.5128062399999997</v>
      </c>
    </row>
    <row r="206" spans="1:25" x14ac:dyDescent="0.25">
      <c r="A206" s="1" t="s">
        <v>262</v>
      </c>
      <c r="B206" s="1">
        <v>0.26401501199999999</v>
      </c>
      <c r="C206" s="1">
        <v>0.56922328</v>
      </c>
      <c r="D206" s="1">
        <v>1.215309365</v>
      </c>
      <c r="E206" s="1">
        <v>1.250341811</v>
      </c>
      <c r="F206" s="1">
        <v>0.73132839999999999</v>
      </c>
      <c r="G206" s="1">
        <v>0.63921760000000005</v>
      </c>
      <c r="H206" s="1">
        <v>1.5508728000000001</v>
      </c>
      <c r="I206" s="1">
        <v>1.4304853</v>
      </c>
      <c r="J206" s="1">
        <v>1.0080834000000001</v>
      </c>
      <c r="K206" s="1">
        <v>1.0231334000000001</v>
      </c>
      <c r="L206" s="1">
        <v>1.1480577999999999</v>
      </c>
      <c r="M206" s="1">
        <v>0.61975559999999996</v>
      </c>
      <c r="N206" s="1">
        <v>0.34379470000000001</v>
      </c>
      <c r="O206" s="1">
        <v>1.7302238000000001</v>
      </c>
      <c r="P206" s="1">
        <v>1.5686419</v>
      </c>
      <c r="Q206" s="1">
        <v>1.1752617000000001</v>
      </c>
      <c r="R206" s="1">
        <v>1.8156825000000001</v>
      </c>
      <c r="S206" s="1">
        <v>2.1565724999999998</v>
      </c>
      <c r="T206" s="1">
        <v>1.8520928000000001</v>
      </c>
      <c r="U206" s="1">
        <v>0.64173279999999999</v>
      </c>
      <c r="V206" s="1">
        <v>0.90272339999999995</v>
      </c>
      <c r="W206" s="1">
        <v>0.75535410000000003</v>
      </c>
      <c r="X206" s="1">
        <v>0.72335179999999999</v>
      </c>
      <c r="Y206" s="1">
        <v>1.1932725</v>
      </c>
    </row>
    <row r="207" spans="1:25" x14ac:dyDescent="0.25">
      <c r="A207" s="1" t="s">
        <v>664</v>
      </c>
      <c r="B207" s="1">
        <v>0.31915453599999999</v>
      </c>
      <c r="C207" s="1">
        <v>0.53128769899999995</v>
      </c>
      <c r="D207" s="1">
        <v>1.0799564770000001</v>
      </c>
      <c r="E207" s="1">
        <v>1.8473960760000001</v>
      </c>
      <c r="F207" s="1">
        <v>2.524144E-2</v>
      </c>
      <c r="G207" s="1">
        <v>2.6943249999999998E-2</v>
      </c>
      <c r="H207" s="1">
        <v>2.6415089999999999E-2</v>
      </c>
      <c r="I207" s="1">
        <v>1.804559E-2</v>
      </c>
      <c r="J207" s="1">
        <v>2.9716340000000001E-2</v>
      </c>
      <c r="K207" s="1">
        <v>3.3640549999999998E-2</v>
      </c>
      <c r="L207" s="1">
        <v>2.4986060000000001E-2</v>
      </c>
      <c r="M207" s="1">
        <v>3.7383180000000002E-2</v>
      </c>
      <c r="N207" s="1">
        <v>1.8315430000000001E-2</v>
      </c>
      <c r="O207" s="1">
        <v>3.3268279999999997E-2</v>
      </c>
      <c r="P207" s="1">
        <v>3.5562509999999999E-2</v>
      </c>
      <c r="Q207" s="1">
        <v>2.8250399999999998E-2</v>
      </c>
      <c r="R207" s="1">
        <v>1.9413779999999999E-2</v>
      </c>
      <c r="S207" s="1">
        <v>0.25191383000000001</v>
      </c>
      <c r="T207" s="1">
        <v>2.2832600000000002E-2</v>
      </c>
      <c r="U207" s="1">
        <v>1.1693490000000001E-2</v>
      </c>
      <c r="V207" s="1">
        <v>3.9443159999999998E-2</v>
      </c>
      <c r="W207" s="1">
        <v>4.1067350000000002E-2</v>
      </c>
      <c r="X207" s="1">
        <v>3.495413E-2</v>
      </c>
      <c r="Y207" s="1">
        <v>2.097253E-2</v>
      </c>
    </row>
    <row r="208" spans="1:25" x14ac:dyDescent="0.25">
      <c r="A208" s="1" t="s">
        <v>1033</v>
      </c>
      <c r="B208" s="1">
        <v>0.65348952299999996</v>
      </c>
      <c r="C208" s="1">
        <v>0.762064615</v>
      </c>
      <c r="D208" s="1">
        <v>-0.48119522599999998</v>
      </c>
      <c r="E208" s="1">
        <v>0.95540386700000002</v>
      </c>
      <c r="F208" s="1">
        <v>0.55399469999999995</v>
      </c>
      <c r="G208" s="1">
        <v>0.52634720000000002</v>
      </c>
      <c r="H208" s="1">
        <v>0.87524299999999999</v>
      </c>
      <c r="I208" s="1">
        <v>0.49451250000000002</v>
      </c>
      <c r="J208" s="1">
        <v>0.63102210000000003</v>
      </c>
      <c r="K208" s="1">
        <v>0.77903230000000001</v>
      </c>
      <c r="L208" s="1">
        <v>0.56385949999999996</v>
      </c>
      <c r="M208" s="1">
        <v>0.67213650000000003</v>
      </c>
      <c r="N208" s="1">
        <v>0.61322779999999999</v>
      </c>
      <c r="O208" s="1">
        <v>0.60539390000000004</v>
      </c>
      <c r="P208" s="1">
        <v>0.55826439999999999</v>
      </c>
      <c r="Q208" s="1">
        <v>0.46613159999999998</v>
      </c>
      <c r="R208" s="1">
        <v>0.60125620000000002</v>
      </c>
      <c r="S208" s="1">
        <v>0.59578070000000005</v>
      </c>
      <c r="T208" s="1">
        <v>0.75652759999999997</v>
      </c>
      <c r="U208" s="1">
        <v>0.94799829999999996</v>
      </c>
      <c r="V208" s="1">
        <v>0.51866690000000004</v>
      </c>
      <c r="W208" s="1">
        <v>0.52564230000000001</v>
      </c>
      <c r="X208" s="1">
        <v>0.4058716</v>
      </c>
      <c r="Y208" s="1">
        <v>0.65701560000000003</v>
      </c>
    </row>
    <row r="209" spans="1:25" x14ac:dyDescent="0.25">
      <c r="A209" s="1" t="s">
        <v>457</v>
      </c>
      <c r="B209" s="1">
        <v>0.33568114399999999</v>
      </c>
      <c r="C209" s="1">
        <v>0.53128769899999995</v>
      </c>
      <c r="D209" s="1">
        <v>1.0426993739999999</v>
      </c>
      <c r="E209" s="1">
        <v>3.3310742659999999</v>
      </c>
      <c r="F209" s="1">
        <v>3.3801579999999998E-2</v>
      </c>
      <c r="G209" s="1">
        <v>8.6432999999999996E-2</v>
      </c>
      <c r="H209" s="1">
        <v>1.0863350000000001E-2</v>
      </c>
      <c r="I209" s="1">
        <v>0.71886872000000002</v>
      </c>
      <c r="J209" s="1">
        <v>3.1174020699999998</v>
      </c>
      <c r="K209" s="1">
        <v>1.0392857099999999</v>
      </c>
      <c r="L209" s="1">
        <v>5.0195200000000004E-3</v>
      </c>
      <c r="M209" s="1">
        <v>0.49521842999999999</v>
      </c>
      <c r="N209" s="1">
        <v>1.24364E-2</v>
      </c>
      <c r="O209" s="1">
        <v>2.9717885000000002</v>
      </c>
      <c r="P209" s="1">
        <v>4.6074700000000003E-2</v>
      </c>
      <c r="Q209" s="1">
        <v>2.1621187800000001</v>
      </c>
      <c r="R209" s="1">
        <v>1.19470879</v>
      </c>
      <c r="S209" s="1">
        <v>20.287431009999999</v>
      </c>
      <c r="T209" s="1">
        <v>1.412908E-2</v>
      </c>
      <c r="U209" s="1">
        <v>0.19892694999999999</v>
      </c>
      <c r="V209" s="1">
        <v>3.04788E-2</v>
      </c>
      <c r="W209" s="1">
        <v>1.26664021</v>
      </c>
      <c r="X209" s="1">
        <v>0.30201834999999999</v>
      </c>
      <c r="Y209" s="1">
        <v>2.7820155899999999</v>
      </c>
    </row>
    <row r="210" spans="1:25" x14ac:dyDescent="0.25">
      <c r="A210" s="1" t="s">
        <v>1271</v>
      </c>
      <c r="B210" s="1">
        <v>0.99290849400000003</v>
      </c>
      <c r="C210" s="1">
        <v>0.99490495899999998</v>
      </c>
      <c r="D210" s="1">
        <v>-9.499749E-3</v>
      </c>
      <c r="E210" s="1">
        <v>0.99876618699999997</v>
      </c>
      <c r="F210" s="1">
        <v>8.1211589999999993E-3</v>
      </c>
      <c r="G210" s="1">
        <v>7.7491649999999997E-3</v>
      </c>
      <c r="H210" s="1">
        <v>1.0405945999999999E-2</v>
      </c>
      <c r="I210" s="1">
        <v>6.3317859999999998E-3</v>
      </c>
      <c r="J210" s="1">
        <v>6.190905E-3</v>
      </c>
      <c r="K210" s="1">
        <v>4.8387100000000004E-3</v>
      </c>
      <c r="L210" s="1">
        <v>6.8042390000000001E-3</v>
      </c>
      <c r="M210" s="1">
        <v>9.3457939999999993E-3</v>
      </c>
      <c r="N210" s="1">
        <v>9.3838329999999994E-3</v>
      </c>
      <c r="O210" s="1">
        <v>6.8310860000000001E-3</v>
      </c>
      <c r="P210" s="1">
        <v>6.5980759999999996E-3</v>
      </c>
      <c r="Q210" s="1">
        <v>1.0754414E-2</v>
      </c>
      <c r="R210" s="1">
        <v>4.7582789999999998E-3</v>
      </c>
      <c r="S210" s="1">
        <v>1.361937E-2</v>
      </c>
      <c r="T210" s="1">
        <v>8.0253189999999995E-3</v>
      </c>
      <c r="U210" s="1">
        <v>7.1536660000000004E-3</v>
      </c>
      <c r="V210" s="1">
        <v>8.2261130000000002E-3</v>
      </c>
      <c r="W210" s="1">
        <v>4.860629E-3</v>
      </c>
      <c r="X210" s="1">
        <v>5.0458719999999999E-3</v>
      </c>
      <c r="Y210" s="1">
        <v>6.8671119999999999E-3</v>
      </c>
    </row>
    <row r="211" spans="1:25" x14ac:dyDescent="0.25">
      <c r="A211" s="1" t="s">
        <v>758</v>
      </c>
      <c r="B211" s="1">
        <v>0.71405518300000004</v>
      </c>
      <c r="C211" s="1">
        <v>0.80566981000000004</v>
      </c>
      <c r="D211" s="1">
        <v>0.39238315499999998</v>
      </c>
      <c r="E211" s="1">
        <v>1.056977995</v>
      </c>
      <c r="F211" s="1">
        <v>1.8167252</v>
      </c>
      <c r="G211" s="1">
        <v>2.1993323999999999</v>
      </c>
      <c r="H211" s="1">
        <v>0.57507149999999996</v>
      </c>
      <c r="I211" s="1">
        <v>1.5573026999999999</v>
      </c>
      <c r="J211" s="1">
        <v>1.9895316999999999</v>
      </c>
      <c r="K211" s="1">
        <v>1.4093317999999999</v>
      </c>
      <c r="L211" s="1">
        <v>2.325488</v>
      </c>
      <c r="M211" s="1">
        <v>1.3513367000000001</v>
      </c>
      <c r="N211" s="1">
        <v>1.7027699000000001</v>
      </c>
      <c r="O211" s="1">
        <v>1.2057310000000001</v>
      </c>
      <c r="P211" s="1">
        <v>1.8425408000000001</v>
      </c>
      <c r="Q211" s="1">
        <v>2.0265650000000002</v>
      </c>
      <c r="R211" s="1">
        <v>1.6677769</v>
      </c>
      <c r="S211" s="1">
        <v>2.1100230999999998</v>
      </c>
      <c r="T211" s="1">
        <v>1.2329603</v>
      </c>
      <c r="U211" s="1">
        <v>1.5065345999999999</v>
      </c>
      <c r="V211" s="1">
        <v>1.0909091</v>
      </c>
      <c r="W211" s="1">
        <v>1.7085607</v>
      </c>
      <c r="X211" s="1">
        <v>2.9473394000000002</v>
      </c>
      <c r="Y211" s="1">
        <v>0.91861539999999997</v>
      </c>
    </row>
    <row r="212" spans="1:25" x14ac:dyDescent="0.25">
      <c r="A212" s="1" t="s">
        <v>383</v>
      </c>
      <c r="B212" s="1">
        <v>0.33212759800000002</v>
      </c>
      <c r="C212" s="1">
        <v>0.53128769899999995</v>
      </c>
      <c r="D212" s="1">
        <v>1.050599662</v>
      </c>
      <c r="E212" s="1">
        <v>3.1160397369999999</v>
      </c>
      <c r="F212" s="1">
        <v>2.6887620000000001E-2</v>
      </c>
      <c r="G212" s="1">
        <v>6.2589409999999998E-2</v>
      </c>
      <c r="H212" s="1">
        <v>1.3264720000000001E-2</v>
      </c>
      <c r="I212" s="1">
        <v>0.62325876000000002</v>
      </c>
      <c r="J212" s="1">
        <v>2.61728951</v>
      </c>
      <c r="K212" s="1">
        <v>0.78548386999999997</v>
      </c>
      <c r="L212" s="1">
        <v>1.4500839999999999E-2</v>
      </c>
      <c r="M212" s="1">
        <v>0.43751358000000001</v>
      </c>
      <c r="N212" s="1">
        <v>1.9219900000000002E-2</v>
      </c>
      <c r="O212" s="1">
        <v>2.4357700499999999</v>
      </c>
      <c r="P212" s="1">
        <v>4.6969360000000002E-2</v>
      </c>
      <c r="Q212" s="1">
        <v>1.7443017700000001</v>
      </c>
      <c r="R212" s="1">
        <v>1.0378759</v>
      </c>
      <c r="S212" s="1">
        <v>15.124977749999999</v>
      </c>
      <c r="T212" s="1">
        <v>1.8537359999999999E-2</v>
      </c>
      <c r="U212" s="1">
        <v>0.16948685999999999</v>
      </c>
      <c r="V212" s="1">
        <v>3.6384729999999997E-2</v>
      </c>
      <c r="W212" s="1">
        <v>1.1475052100000001</v>
      </c>
      <c r="X212" s="1">
        <v>0.24119266</v>
      </c>
      <c r="Y212" s="1">
        <v>2.35653304</v>
      </c>
    </row>
    <row r="213" spans="1:25" x14ac:dyDescent="0.25">
      <c r="A213" s="1" t="s">
        <v>616</v>
      </c>
      <c r="B213" s="2">
        <v>4.3099999999999997E-5</v>
      </c>
      <c r="C213" s="1">
        <v>1.2157450000000001E-3</v>
      </c>
      <c r="D213" s="1">
        <v>5.647692964</v>
      </c>
      <c r="E213" s="1">
        <v>1.484903828</v>
      </c>
      <c r="F213" s="1">
        <v>1.2445127</v>
      </c>
      <c r="G213" s="1">
        <v>1.3488317000000001</v>
      </c>
      <c r="H213" s="1">
        <v>1.2686105999999999</v>
      </c>
      <c r="I213" s="1">
        <v>0.98754750000000002</v>
      </c>
      <c r="J213" s="1">
        <v>1.2440342</v>
      </c>
      <c r="K213" s="1">
        <v>1.6023041</v>
      </c>
      <c r="L213" s="1">
        <v>1.8014501000000001</v>
      </c>
      <c r="M213" s="1">
        <v>1.4738100000000001</v>
      </c>
      <c r="N213" s="1">
        <v>1.1214245</v>
      </c>
      <c r="O213" s="1">
        <v>0.77909870000000003</v>
      </c>
      <c r="P213" s="1">
        <v>1.9085216</v>
      </c>
      <c r="Q213" s="1">
        <v>1.5825842999999999</v>
      </c>
      <c r="R213" s="1">
        <v>1.8509707</v>
      </c>
      <c r="S213" s="1">
        <v>1.637974</v>
      </c>
      <c r="T213" s="1">
        <v>2.2516107000000001</v>
      </c>
      <c r="U213" s="1">
        <v>2.1454119999999999</v>
      </c>
      <c r="V213" s="1">
        <v>2.0686564000000001</v>
      </c>
      <c r="W213" s="1">
        <v>1.9833350000000001</v>
      </c>
      <c r="X213" s="1">
        <v>1.9885321</v>
      </c>
      <c r="Y213" s="1">
        <v>1.6955271000000001</v>
      </c>
    </row>
    <row r="214" spans="1:25" x14ac:dyDescent="0.25">
      <c r="A214" s="1" t="s">
        <v>207</v>
      </c>
      <c r="B214" s="2">
        <v>1.9300000000000001E-8</v>
      </c>
      <c r="C214" s="2">
        <v>6.7100000000000001E-7</v>
      </c>
      <c r="D214" s="1">
        <v>10.02230673</v>
      </c>
      <c r="E214" s="1">
        <v>299.21733990000001</v>
      </c>
      <c r="F214" s="1">
        <v>2.6151830000000001E-3</v>
      </c>
      <c r="G214" s="1">
        <v>1.3149243999999999E-2</v>
      </c>
      <c r="H214" s="1">
        <v>2.0096462999999998E-2</v>
      </c>
      <c r="I214" s="1">
        <v>1.5798787000000002E-2</v>
      </c>
      <c r="J214" s="1">
        <v>4.0182800000000002E-4</v>
      </c>
      <c r="K214" s="1">
        <v>6.3542490000000002E-3</v>
      </c>
      <c r="L214" s="1">
        <v>3.0984600000000001E-4</v>
      </c>
      <c r="M214" s="1">
        <v>5.1988329999999999E-3</v>
      </c>
      <c r="N214" s="1">
        <v>2.4520999999999999E-4</v>
      </c>
      <c r="O214" s="1">
        <v>5.0963880000000003E-3</v>
      </c>
      <c r="P214" s="1">
        <v>1.2203339740000001</v>
      </c>
      <c r="Q214" s="1">
        <v>1.7480612639999999</v>
      </c>
      <c r="R214" s="1">
        <v>1.924588577</v>
      </c>
      <c r="S214" s="1">
        <v>2.6331700200000001</v>
      </c>
      <c r="T214" s="1">
        <v>1.6020220590000001</v>
      </c>
      <c r="U214" s="1">
        <v>2.478209965</v>
      </c>
      <c r="V214" s="1">
        <v>1.443330072</v>
      </c>
      <c r="W214" s="1">
        <v>3.4015944970000001</v>
      </c>
      <c r="X214" s="1">
        <v>1.6257288089999999</v>
      </c>
      <c r="Y214" s="1">
        <v>2.648558397</v>
      </c>
    </row>
    <row r="215" spans="1:25" x14ac:dyDescent="0.25">
      <c r="A215" s="1" t="s">
        <v>1200</v>
      </c>
      <c r="B215" s="2">
        <v>3.5099999999999999E-5</v>
      </c>
      <c r="C215" s="1">
        <v>1.009125E-3</v>
      </c>
      <c r="D215" s="1">
        <v>-5.7494759459999996</v>
      </c>
      <c r="E215" s="1">
        <v>0.57348469599999996</v>
      </c>
      <c r="F215" s="1">
        <v>1.6503512</v>
      </c>
      <c r="G215" s="1">
        <v>1.2446352000000001</v>
      </c>
      <c r="H215" s="1">
        <v>1.7016581</v>
      </c>
      <c r="I215" s="1">
        <v>1.9721401000000001</v>
      </c>
      <c r="J215" s="1">
        <v>1.5106934000000001</v>
      </c>
      <c r="K215" s="1">
        <v>2.2065668000000001</v>
      </c>
      <c r="L215" s="1">
        <v>1.7809257999999999</v>
      </c>
      <c r="M215" s="1">
        <v>2.1949576</v>
      </c>
      <c r="N215" s="1">
        <v>2.2912379999999999</v>
      </c>
      <c r="O215" s="1">
        <v>1.8579665999999999</v>
      </c>
      <c r="P215" s="1">
        <v>0.72276899999999999</v>
      </c>
      <c r="Q215" s="1">
        <v>1</v>
      </c>
      <c r="R215" s="1">
        <v>0.8953179</v>
      </c>
      <c r="S215" s="1">
        <v>1.137796</v>
      </c>
      <c r="T215" s="1">
        <v>1.4663728</v>
      </c>
      <c r="U215" s="1">
        <v>0.64575590000000005</v>
      </c>
      <c r="V215" s="1">
        <v>1.6474371999999999</v>
      </c>
      <c r="W215" s="1">
        <v>1.0347188</v>
      </c>
      <c r="X215" s="1">
        <v>0.89660550000000006</v>
      </c>
      <c r="Y215" s="1">
        <v>1.1117298</v>
      </c>
    </row>
    <row r="216" spans="1:25" x14ac:dyDescent="0.25">
      <c r="A216" s="1" t="s">
        <v>919</v>
      </c>
      <c r="B216" s="1">
        <v>0.413725813</v>
      </c>
      <c r="C216" s="1">
        <v>0.56635632899999999</v>
      </c>
      <c r="D216" s="1">
        <v>-0.88197096799999997</v>
      </c>
      <c r="E216" s="1">
        <v>0.92881874099999995</v>
      </c>
      <c r="F216" s="1">
        <v>5.8904740000000002</v>
      </c>
      <c r="G216" s="1">
        <v>6.6473529999999998</v>
      </c>
      <c r="H216" s="1">
        <v>6.9789589999999997</v>
      </c>
      <c r="I216" s="1">
        <v>5.6057410000000001</v>
      </c>
      <c r="J216" s="1">
        <v>4.8233899999999998</v>
      </c>
      <c r="K216" s="1">
        <v>4.722696</v>
      </c>
      <c r="L216" s="1">
        <v>6.1471280000000004</v>
      </c>
      <c r="M216" s="1">
        <v>6.012823</v>
      </c>
      <c r="N216" s="1">
        <v>5.3259470000000002</v>
      </c>
      <c r="O216" s="1">
        <v>4.557931</v>
      </c>
      <c r="P216" s="1">
        <v>5.306419</v>
      </c>
      <c r="Q216" s="1">
        <v>4.0483149999999997</v>
      </c>
      <c r="R216" s="1">
        <v>5.3987439999999998</v>
      </c>
      <c r="S216" s="1">
        <v>2.9225569999999998</v>
      </c>
      <c r="T216" s="1">
        <v>5.7787949999999997</v>
      </c>
      <c r="U216" s="1">
        <v>6.8815520000000001</v>
      </c>
      <c r="V216" s="1">
        <v>7.3270410000000004</v>
      </c>
      <c r="W216" s="1">
        <v>4.3923220000000001</v>
      </c>
      <c r="X216" s="1">
        <v>5.1827519999999998</v>
      </c>
      <c r="Y216" s="1">
        <v>5.4370820000000002</v>
      </c>
    </row>
    <row r="217" spans="1:25" x14ac:dyDescent="0.25">
      <c r="A217" s="1" t="s">
        <v>1300</v>
      </c>
      <c r="B217" s="1">
        <v>0.41508823700000003</v>
      </c>
      <c r="C217" s="1">
        <v>0.567158563</v>
      </c>
      <c r="D217" s="1">
        <v>-0.87935129599999995</v>
      </c>
      <c r="E217" s="1">
        <v>0.79842532300000002</v>
      </c>
      <c r="F217" s="1">
        <v>1.4978050999999999</v>
      </c>
      <c r="G217" s="1">
        <v>0.77372439999999998</v>
      </c>
      <c r="H217" s="1">
        <v>0.90028589999999997</v>
      </c>
      <c r="I217" s="1">
        <v>1.8462430999999999</v>
      </c>
      <c r="J217" s="1">
        <v>0.87944619999999996</v>
      </c>
      <c r="K217" s="1">
        <v>1.9479263</v>
      </c>
      <c r="L217" s="1">
        <v>2.5272727000000001</v>
      </c>
      <c r="M217" s="1">
        <v>2.0465116000000001</v>
      </c>
      <c r="N217" s="1">
        <v>4.2136800000000001</v>
      </c>
      <c r="O217" s="1">
        <v>2.7889461</v>
      </c>
      <c r="P217" s="1">
        <v>0.62223220000000001</v>
      </c>
      <c r="Q217" s="1">
        <v>1.1121188</v>
      </c>
      <c r="R217" s="1">
        <v>1.0500571000000001</v>
      </c>
      <c r="S217" s="1">
        <v>0.44178390000000001</v>
      </c>
      <c r="T217" s="1">
        <v>1.3730077999999999</v>
      </c>
      <c r="U217" s="1">
        <v>1.1232632</v>
      </c>
      <c r="V217" s="1">
        <v>3.3432819999999999</v>
      </c>
      <c r="W217" s="1">
        <v>2.738022</v>
      </c>
      <c r="X217" s="1">
        <v>2.9124770999999998</v>
      </c>
      <c r="Y217" s="1">
        <v>0.79064590000000001</v>
      </c>
    </row>
    <row r="218" spans="1:25" x14ac:dyDescent="0.25">
      <c r="A218" s="1" t="s">
        <v>1166</v>
      </c>
      <c r="B218" s="1">
        <v>2.69761E-3</v>
      </c>
      <c r="C218" s="1">
        <v>2.8602319000000001E-2</v>
      </c>
      <c r="D218" s="1">
        <v>3.6638529790000001</v>
      </c>
      <c r="E218" s="1">
        <v>1.2855395629999999</v>
      </c>
      <c r="F218" s="1">
        <v>6.5451050000000004</v>
      </c>
      <c r="G218" s="1">
        <v>9.344182</v>
      </c>
      <c r="H218" s="1">
        <v>11.989364999999999</v>
      </c>
      <c r="I218" s="1">
        <v>8.8126850000000001</v>
      </c>
      <c r="J218" s="1">
        <v>6.2089150000000002</v>
      </c>
      <c r="K218" s="1">
        <v>7.8790319999999996</v>
      </c>
      <c r="L218" s="1">
        <v>10.956832</v>
      </c>
      <c r="M218" s="1">
        <v>7.8410130000000002</v>
      </c>
      <c r="N218" s="1">
        <v>9.3617860000000004</v>
      </c>
      <c r="O218" s="1">
        <v>9.8491839999999993</v>
      </c>
      <c r="P218" s="1">
        <v>10.886938000000001</v>
      </c>
      <c r="Q218" s="1">
        <v>9.1759229999999992</v>
      </c>
      <c r="R218" s="1">
        <v>10.759707000000001</v>
      </c>
      <c r="S218" s="1">
        <v>10.824460999999999</v>
      </c>
      <c r="T218" s="1">
        <v>11.993218000000001</v>
      </c>
      <c r="U218" s="1">
        <v>14.311597000000001</v>
      </c>
      <c r="V218" s="1">
        <v>11.905189</v>
      </c>
      <c r="W218" s="1">
        <v>11.024799</v>
      </c>
      <c r="X218" s="1">
        <v>12.761009</v>
      </c>
      <c r="Y218" s="1">
        <v>10.497773</v>
      </c>
    </row>
    <row r="219" spans="1:25" x14ac:dyDescent="0.25">
      <c r="A219" s="1" t="s">
        <v>257</v>
      </c>
      <c r="B219" s="1">
        <v>3.0228900000000002E-4</v>
      </c>
      <c r="C219" s="1">
        <v>5.7205320000000004E-3</v>
      </c>
      <c r="D219" s="1">
        <v>-4.7016855700000004</v>
      </c>
      <c r="E219" s="1">
        <v>0.55330388200000002</v>
      </c>
      <c r="F219" s="1">
        <v>1.6519973999999999</v>
      </c>
      <c r="G219" s="1">
        <v>1.9095135999999999</v>
      </c>
      <c r="H219" s="1">
        <v>1.5141224</v>
      </c>
      <c r="I219" s="1">
        <v>1.1504854</v>
      </c>
      <c r="J219" s="1">
        <v>0.84680319999999998</v>
      </c>
      <c r="K219" s="1">
        <v>1.4012673</v>
      </c>
      <c r="L219" s="1">
        <v>1.7105410000000001</v>
      </c>
      <c r="M219" s="1">
        <v>1.1715930999999999</v>
      </c>
      <c r="N219" s="1">
        <v>1.6296212999999999</v>
      </c>
      <c r="O219" s="1">
        <v>0.92734209999999995</v>
      </c>
      <c r="P219" s="1">
        <v>0.52113620000000005</v>
      </c>
      <c r="Q219" s="1">
        <v>0.76548959999999999</v>
      </c>
      <c r="R219" s="1">
        <v>0.60363529999999999</v>
      </c>
      <c r="S219" s="1">
        <v>0.43065690000000001</v>
      </c>
      <c r="T219" s="1">
        <v>1.0369617</v>
      </c>
      <c r="U219" s="1">
        <v>1.1499519</v>
      </c>
      <c r="V219" s="1">
        <v>1.1363635999999999</v>
      </c>
      <c r="W219" s="1">
        <v>0.56363459999999999</v>
      </c>
      <c r="X219" s="1">
        <v>0.84642200000000001</v>
      </c>
      <c r="Y219" s="1">
        <v>0.64402380000000004</v>
      </c>
    </row>
    <row r="220" spans="1:25" x14ac:dyDescent="0.25">
      <c r="A220" s="1" t="s">
        <v>310</v>
      </c>
      <c r="B220" s="1">
        <v>0.25430597799999999</v>
      </c>
      <c r="C220" s="1">
        <v>0.56446566200000003</v>
      </c>
      <c r="D220" s="1">
        <v>-1.2412622289999999</v>
      </c>
      <c r="E220" s="1">
        <v>0.88579209199999998</v>
      </c>
      <c r="F220" s="1">
        <v>0.47488649999999999</v>
      </c>
      <c r="G220" s="1">
        <v>0.98274159999999999</v>
      </c>
      <c r="H220" s="1">
        <v>0.61690400000000001</v>
      </c>
      <c r="I220" s="1">
        <v>0.99823050000000002</v>
      </c>
      <c r="J220" s="1">
        <v>0.87511720000000004</v>
      </c>
      <c r="K220" s="1">
        <v>1.0688046</v>
      </c>
      <c r="L220" s="1">
        <v>0.91671179999999997</v>
      </c>
      <c r="M220" s="1">
        <v>0.70065670000000002</v>
      </c>
      <c r="N220" s="1">
        <v>0.91578499999999996</v>
      </c>
      <c r="O220" s="1">
        <v>0.87092840000000005</v>
      </c>
      <c r="P220" s="1">
        <v>0.5676814</v>
      </c>
      <c r="Q220" s="1">
        <v>0.77161690000000005</v>
      </c>
      <c r="R220" s="1">
        <v>0.73707650000000002</v>
      </c>
      <c r="S220" s="1">
        <v>0.53705829999999999</v>
      </c>
      <c r="T220" s="1">
        <v>0.78789589999999998</v>
      </c>
      <c r="U220" s="1">
        <v>0.84792509999999999</v>
      </c>
      <c r="V220" s="1">
        <v>1.1182322</v>
      </c>
      <c r="W220" s="1">
        <v>0.88361730000000005</v>
      </c>
      <c r="X220" s="1">
        <v>0.61077890000000001</v>
      </c>
      <c r="Y220" s="1">
        <v>0.59716570000000002</v>
      </c>
    </row>
    <row r="221" spans="1:25" x14ac:dyDescent="0.25">
      <c r="A221" s="1" t="s">
        <v>491</v>
      </c>
      <c r="B221" s="1">
        <v>0.122773301</v>
      </c>
      <c r="C221" s="1">
        <v>0.353525755</v>
      </c>
      <c r="D221" s="1">
        <v>-1.7068774069999999</v>
      </c>
      <c r="E221" s="1">
        <v>0.69213535599999998</v>
      </c>
      <c r="F221" s="1">
        <v>4.1041483999999997</v>
      </c>
      <c r="G221" s="1">
        <v>2.2019552</v>
      </c>
      <c r="H221" s="1">
        <v>3.1591767000000002</v>
      </c>
      <c r="I221" s="1">
        <v>0.5451667</v>
      </c>
      <c r="J221" s="1">
        <v>1.2539397000000001</v>
      </c>
      <c r="K221" s="1">
        <v>2.4480415</v>
      </c>
      <c r="L221" s="1">
        <v>1.7021751000000001</v>
      </c>
      <c r="M221" s="1">
        <v>3.4131710000000002</v>
      </c>
      <c r="N221" s="1">
        <v>5.5191634000000001</v>
      </c>
      <c r="O221" s="1">
        <v>1.8203513</v>
      </c>
      <c r="P221" s="1">
        <v>1.2885260999999999</v>
      </c>
      <c r="Q221" s="1">
        <v>1.6487961</v>
      </c>
      <c r="R221" s="1">
        <v>1.4806813999999999</v>
      </c>
      <c r="S221" s="1">
        <v>1.1906711999999999</v>
      </c>
      <c r="T221" s="1">
        <v>2.3473494000000001</v>
      </c>
      <c r="U221" s="1">
        <v>2.5852249</v>
      </c>
      <c r="V221" s="1">
        <v>2.6167474999999998</v>
      </c>
      <c r="W221" s="1">
        <v>1.2092054000000001</v>
      </c>
      <c r="X221" s="1">
        <v>2.1817430999999998</v>
      </c>
      <c r="Y221" s="1">
        <v>1.5623608</v>
      </c>
    </row>
    <row r="222" spans="1:25" x14ac:dyDescent="0.25">
      <c r="A222" s="1" t="s">
        <v>656</v>
      </c>
      <c r="B222" s="1">
        <v>2.8346579999999999E-3</v>
      </c>
      <c r="C222" s="1">
        <v>2.9429262000000001E-2</v>
      </c>
      <c r="D222" s="1">
        <v>3.6403078889999998</v>
      </c>
      <c r="E222" s="1">
        <v>1.2666774540000001</v>
      </c>
      <c r="F222" s="1">
        <v>1.066835</v>
      </c>
      <c r="G222" s="1">
        <v>1.210658</v>
      </c>
      <c r="H222" s="1">
        <v>1.3514010000000001</v>
      </c>
      <c r="I222" s="1">
        <v>1.3399110000000001</v>
      </c>
      <c r="J222" s="1">
        <v>1.6163890000000001</v>
      </c>
      <c r="K222" s="1">
        <v>1.388479</v>
      </c>
      <c r="L222" s="1">
        <v>1.466369</v>
      </c>
      <c r="M222" s="1">
        <v>1.3427519999999999</v>
      </c>
      <c r="N222" s="1">
        <v>1.4040699999999999</v>
      </c>
      <c r="O222" s="1">
        <v>1.0880939999999999</v>
      </c>
      <c r="P222" s="1">
        <v>2.1046749999999999</v>
      </c>
      <c r="Q222" s="1">
        <v>1.3227930000000001</v>
      </c>
      <c r="R222" s="1">
        <v>1.736677</v>
      </c>
      <c r="S222" s="1">
        <v>1.5434399999999999</v>
      </c>
      <c r="T222" s="1">
        <v>1.512942</v>
      </c>
      <c r="U222" s="1">
        <v>2.2129590000000001</v>
      </c>
      <c r="V222" s="1">
        <v>1.6625179999999999</v>
      </c>
      <c r="W222" s="1">
        <v>1.652217</v>
      </c>
      <c r="X222" s="1">
        <v>1.471193</v>
      </c>
      <c r="Y222" s="1">
        <v>1.5956760000000001</v>
      </c>
    </row>
    <row r="223" spans="1:25" x14ac:dyDescent="0.25">
      <c r="A223" s="1" t="s">
        <v>768</v>
      </c>
      <c r="B223" s="1">
        <v>2.2528587999999999E-2</v>
      </c>
      <c r="C223" s="1">
        <v>0.13423734900000001</v>
      </c>
      <c r="D223" s="1">
        <v>2.6302406199999999</v>
      </c>
      <c r="E223" s="1">
        <v>1.7381230299999999</v>
      </c>
      <c r="F223" s="1">
        <v>0.28413080000000002</v>
      </c>
      <c r="G223" s="1">
        <v>0.219361</v>
      </c>
      <c r="H223" s="1">
        <v>0.39428239999999998</v>
      </c>
      <c r="I223" s="1">
        <v>0.21264250000000001</v>
      </c>
      <c r="J223" s="1">
        <v>0.27971629999999997</v>
      </c>
      <c r="K223" s="1">
        <v>0.24470049999999999</v>
      </c>
      <c r="L223" s="1">
        <v>0.14902399999999999</v>
      </c>
      <c r="M223" s="1">
        <v>0.2396218</v>
      </c>
      <c r="N223" s="1">
        <v>0.24556249999999999</v>
      </c>
      <c r="O223" s="1">
        <v>0.47276439999999997</v>
      </c>
      <c r="P223" s="1">
        <v>1.1062402</v>
      </c>
      <c r="Q223" s="1">
        <v>0.25971109999999997</v>
      </c>
      <c r="R223" s="1">
        <v>0.45603349999999998</v>
      </c>
      <c r="S223" s="1">
        <v>0.48896210000000001</v>
      </c>
      <c r="T223" s="1">
        <v>0.34599299999999999</v>
      </c>
      <c r="U223" s="1">
        <v>0.52235520000000002</v>
      </c>
      <c r="V223" s="1">
        <v>0.3211348</v>
      </c>
      <c r="W223" s="1">
        <v>0.52455110000000005</v>
      </c>
      <c r="X223" s="1">
        <v>0.35587160000000001</v>
      </c>
      <c r="Y223" s="1">
        <v>0.38474390000000003</v>
      </c>
    </row>
    <row r="224" spans="1:25" x14ac:dyDescent="0.25">
      <c r="A224" s="1" t="s">
        <v>319</v>
      </c>
      <c r="B224" s="1">
        <v>1.2224628E-2</v>
      </c>
      <c r="C224" s="1">
        <v>0.11399150500000001</v>
      </c>
      <c r="D224" s="1">
        <v>-2.9355869189999999</v>
      </c>
      <c r="E224" s="1">
        <v>0.78451803099999995</v>
      </c>
      <c r="F224" s="1">
        <v>0.70563799999999999</v>
      </c>
      <c r="G224" s="1">
        <v>0.74506899999999998</v>
      </c>
      <c r="H224" s="1">
        <v>0.49138720000000002</v>
      </c>
      <c r="I224" s="1">
        <v>0.6953994</v>
      </c>
      <c r="J224" s="1">
        <v>0.68615280000000001</v>
      </c>
      <c r="K224" s="1">
        <v>0.625</v>
      </c>
      <c r="L224" s="1">
        <v>0.92944899999999997</v>
      </c>
      <c r="M224" s="1">
        <v>0.71762130000000002</v>
      </c>
      <c r="N224" s="1">
        <v>0.6566343</v>
      </c>
      <c r="O224" s="1">
        <v>0.63438950000000005</v>
      </c>
      <c r="P224" s="1">
        <v>0.44776120000000003</v>
      </c>
      <c r="Q224" s="1">
        <v>0.7401124</v>
      </c>
      <c r="R224" s="1">
        <v>0.61171350000000002</v>
      </c>
      <c r="S224" s="1">
        <v>0.37454389999999999</v>
      </c>
      <c r="T224" s="1">
        <v>0.44068160000000001</v>
      </c>
      <c r="U224" s="1">
        <v>0.67568620000000001</v>
      </c>
      <c r="V224" s="1">
        <v>0.52592950000000005</v>
      </c>
      <c r="W224" s="1">
        <v>0.52485539999999997</v>
      </c>
      <c r="X224" s="1">
        <v>0.66549559999999996</v>
      </c>
      <c r="Y224" s="1">
        <v>0.39599279999999998</v>
      </c>
    </row>
    <row r="225" spans="1:25" x14ac:dyDescent="0.25">
      <c r="A225" s="1" t="s">
        <v>395</v>
      </c>
      <c r="B225" s="1">
        <v>0.23931107300000001</v>
      </c>
      <c r="C225" s="1">
        <v>0.50974801300000006</v>
      </c>
      <c r="D225" s="1">
        <v>1.2828576309999999</v>
      </c>
      <c r="E225" s="1">
        <v>1.121635903</v>
      </c>
      <c r="F225" s="1">
        <v>0.51964440000000001</v>
      </c>
      <c r="G225" s="1">
        <v>0.72937529999999995</v>
      </c>
      <c r="H225" s="1">
        <v>0.68153229999999998</v>
      </c>
      <c r="I225" s="1">
        <v>0.5183622</v>
      </c>
      <c r="J225" s="1">
        <v>0.60659609999999997</v>
      </c>
      <c r="K225" s="1">
        <v>0.74089859999999996</v>
      </c>
      <c r="L225" s="1">
        <v>0.65320690000000003</v>
      </c>
      <c r="M225" s="1">
        <v>0.89230600000000004</v>
      </c>
      <c r="N225" s="1">
        <v>0.47077439999999998</v>
      </c>
      <c r="O225" s="1">
        <v>0.84119940000000004</v>
      </c>
      <c r="P225" s="1">
        <v>0.99049430000000005</v>
      </c>
      <c r="Q225" s="1">
        <v>0.52961480000000005</v>
      </c>
      <c r="R225" s="1">
        <v>0.84078799999999998</v>
      </c>
      <c r="S225" s="1">
        <v>0.69583410000000001</v>
      </c>
      <c r="T225" s="1">
        <v>0.78828980000000004</v>
      </c>
      <c r="U225" s="1">
        <v>0.86573120000000003</v>
      </c>
      <c r="V225" s="1">
        <v>0.46372069999999999</v>
      </c>
      <c r="W225" s="1">
        <v>0.77383199999999996</v>
      </c>
      <c r="X225" s="1">
        <v>0.70137609999999995</v>
      </c>
      <c r="Y225" s="1">
        <v>0.81356720000000005</v>
      </c>
    </row>
    <row r="226" spans="1:25" x14ac:dyDescent="0.25">
      <c r="A226" s="1" t="s">
        <v>485</v>
      </c>
      <c r="B226" s="1">
        <v>0.62239181300000002</v>
      </c>
      <c r="C226" s="1">
        <v>0.73381369100000005</v>
      </c>
      <c r="D226" s="1">
        <v>-0.52817765400000005</v>
      </c>
      <c r="E226" s="1">
        <v>0.93508535299999995</v>
      </c>
      <c r="F226" s="1">
        <v>0.50636519999999996</v>
      </c>
      <c r="G226" s="1">
        <v>0.50059609999999999</v>
      </c>
      <c r="H226" s="1">
        <v>0.49708400000000003</v>
      </c>
      <c r="I226" s="1">
        <v>0.33220769999999999</v>
      </c>
      <c r="J226" s="1">
        <v>0.28084199999999998</v>
      </c>
      <c r="K226" s="1">
        <v>0.23605989999999999</v>
      </c>
      <c r="L226" s="1">
        <v>0.34880090000000002</v>
      </c>
      <c r="M226" s="1">
        <v>0.27189740000000001</v>
      </c>
      <c r="N226" s="1">
        <v>0.23764840000000001</v>
      </c>
      <c r="O226" s="1">
        <v>0.34386090000000002</v>
      </c>
      <c r="P226" s="1">
        <v>0.44620890000000002</v>
      </c>
      <c r="Q226" s="1">
        <v>0.2203852</v>
      </c>
      <c r="R226" s="1">
        <v>0.427008</v>
      </c>
      <c r="S226" s="1">
        <v>0.16352149999999999</v>
      </c>
      <c r="T226" s="1">
        <v>0.3151351</v>
      </c>
      <c r="U226" s="1">
        <v>0.44256430000000002</v>
      </c>
      <c r="V226" s="1">
        <v>0.26977430000000002</v>
      </c>
      <c r="W226" s="1">
        <v>0.30433490000000002</v>
      </c>
      <c r="X226" s="1">
        <v>0.32899080000000003</v>
      </c>
      <c r="Y226" s="1">
        <v>0.40664440000000002</v>
      </c>
    </row>
    <row r="227" spans="1:25" x14ac:dyDescent="0.25">
      <c r="A227" s="1" t="s">
        <v>265</v>
      </c>
      <c r="B227" s="1">
        <v>8.9426439999999996E-3</v>
      </c>
      <c r="C227" s="1">
        <v>9.6869719000000007E-2</v>
      </c>
      <c r="D227" s="1">
        <v>-3.088668535</v>
      </c>
      <c r="E227" s="1">
        <v>0.68506734000000002</v>
      </c>
      <c r="F227" s="1">
        <v>5.8867779999999996</v>
      </c>
      <c r="G227" s="1">
        <v>6.0713350000000004</v>
      </c>
      <c r="H227" s="1">
        <v>2.8958430000000002</v>
      </c>
      <c r="I227" s="1">
        <v>4.1626640000000004</v>
      </c>
      <c r="J227" s="1">
        <v>5.5518980000000004</v>
      </c>
      <c r="K227" s="1">
        <v>5.1009729999999998</v>
      </c>
      <c r="L227" s="1">
        <v>9.3590789999999995</v>
      </c>
      <c r="M227" s="1">
        <v>8.2529190000000003</v>
      </c>
      <c r="N227" s="1">
        <v>6.3171290000000004</v>
      </c>
      <c r="O227" s="1">
        <v>6.6797029999999999</v>
      </c>
      <c r="P227" s="1">
        <v>3.1992020000000001</v>
      </c>
      <c r="Q227" s="1">
        <v>5.1120590000000004</v>
      </c>
      <c r="R227" s="1">
        <v>4.2882870000000004</v>
      </c>
      <c r="S227" s="1">
        <v>3.1981649999999999</v>
      </c>
      <c r="T227" s="1">
        <v>3.52623</v>
      </c>
      <c r="U227" s="1">
        <v>4.2374140000000002</v>
      </c>
      <c r="V227" s="1">
        <v>4.5456620000000001</v>
      </c>
      <c r="W227" s="1">
        <v>4.2579330000000004</v>
      </c>
      <c r="X227" s="1">
        <v>5.7513079999999999</v>
      </c>
      <c r="Y227" s="1">
        <v>3.1784490000000001</v>
      </c>
    </row>
    <row r="228" spans="1:25" x14ac:dyDescent="0.25">
      <c r="A228" s="1" t="s">
        <v>562</v>
      </c>
      <c r="B228" s="1">
        <v>3.3572464000000003E-2</v>
      </c>
      <c r="C228" s="1">
        <v>0.16383995300000001</v>
      </c>
      <c r="D228" s="1">
        <v>2.425275911</v>
      </c>
      <c r="E228" s="1">
        <v>1.9152704039999999</v>
      </c>
      <c r="F228" s="1">
        <v>0.20258999999999999</v>
      </c>
      <c r="G228" s="1">
        <v>0.16094420000000001</v>
      </c>
      <c r="H228" s="1">
        <v>0.19714119999999999</v>
      </c>
      <c r="I228" s="1">
        <v>0.21179819999999999</v>
      </c>
      <c r="J228" s="1">
        <v>0.28298060000000003</v>
      </c>
      <c r="K228" s="1">
        <v>0.19262670000000001</v>
      </c>
      <c r="L228" s="1">
        <v>0.23022870000000001</v>
      </c>
      <c r="M228" s="1">
        <v>0.27135409999999999</v>
      </c>
      <c r="N228" s="1">
        <v>0.27970600000000001</v>
      </c>
      <c r="O228" s="1">
        <v>0.13147619999999999</v>
      </c>
      <c r="P228" s="1">
        <v>1.1292776</v>
      </c>
      <c r="Q228" s="1">
        <v>0.24654899999999999</v>
      </c>
      <c r="R228" s="1">
        <v>0.47620859999999998</v>
      </c>
      <c r="S228" s="1">
        <v>0.39362649999999999</v>
      </c>
      <c r="T228" s="1">
        <v>0.21849209999999999</v>
      </c>
      <c r="U228" s="1">
        <v>0.46251199999999998</v>
      </c>
      <c r="V228" s="1">
        <v>0.23307320000000001</v>
      </c>
      <c r="W228" s="1">
        <v>0.29401850000000002</v>
      </c>
      <c r="X228" s="1">
        <v>0.33944950000000002</v>
      </c>
      <c r="Y228" s="1">
        <v>0.34539720000000002</v>
      </c>
    </row>
    <row r="229" spans="1:25" x14ac:dyDescent="0.25">
      <c r="A229" s="1" t="s">
        <v>388</v>
      </c>
      <c r="B229" s="1">
        <v>8.7657900000000005E-4</v>
      </c>
      <c r="C229" s="1">
        <v>1.2600823000000001E-2</v>
      </c>
      <c r="D229" s="1">
        <v>-4.1961020429999998</v>
      </c>
      <c r="E229" s="1">
        <v>0.63221835299999996</v>
      </c>
      <c r="F229" s="1">
        <v>2.7851189999999999</v>
      </c>
      <c r="G229" s="1">
        <v>3.1695280000000001</v>
      </c>
      <c r="H229" s="1">
        <v>2.0488279999999999</v>
      </c>
      <c r="I229" s="1">
        <v>2.1083789999999998</v>
      </c>
      <c r="J229" s="1">
        <v>1.6506080000000001</v>
      </c>
      <c r="K229" s="1">
        <v>2.2839860000000001</v>
      </c>
      <c r="L229" s="1">
        <v>2.5534859999999999</v>
      </c>
      <c r="M229" s="1">
        <v>3.1512709999999999</v>
      </c>
      <c r="N229" s="1">
        <v>2.8726959999999999</v>
      </c>
      <c r="O229" s="1">
        <v>1.6559619999999999</v>
      </c>
      <c r="P229" s="1">
        <v>1.0891299999999999</v>
      </c>
      <c r="Q229" s="1">
        <v>1.5052970000000001</v>
      </c>
      <c r="R229" s="1">
        <v>1.7954889999999999</v>
      </c>
      <c r="S229" s="1">
        <v>1.110112</v>
      </c>
      <c r="T229" s="1">
        <v>1.294111</v>
      </c>
      <c r="U229" s="1">
        <v>1.4703539999999999</v>
      </c>
      <c r="V229" s="1">
        <v>1.6250789999999999</v>
      </c>
      <c r="W229" s="1">
        <v>1.516219</v>
      </c>
      <c r="X229" s="1">
        <v>2.5832109999999999</v>
      </c>
      <c r="Y229" s="1">
        <v>1.361173</v>
      </c>
    </row>
    <row r="230" spans="1:25" x14ac:dyDescent="0.25">
      <c r="A230" s="1" t="s">
        <v>145</v>
      </c>
      <c r="B230" s="1">
        <v>1.0057599999999999E-4</v>
      </c>
      <c r="C230" s="1">
        <v>2.5991709999999999E-3</v>
      </c>
      <c r="D230" s="1">
        <v>5.2315194060000003</v>
      </c>
      <c r="E230" s="1">
        <v>323.59837549999997</v>
      </c>
      <c r="F230" s="1">
        <v>3.2382100000000002E-4</v>
      </c>
      <c r="G230" s="1">
        <v>1.2327416000000001E-2</v>
      </c>
      <c r="H230" s="1">
        <v>7.1198900000000002E-3</v>
      </c>
      <c r="I230" s="1">
        <v>5.3210300000000002E-4</v>
      </c>
      <c r="J230" s="1">
        <v>4.9320500000000003E-4</v>
      </c>
      <c r="K230" s="1">
        <v>5.5599680000000002E-3</v>
      </c>
      <c r="L230" s="1">
        <v>3.8030699999999998E-4</v>
      </c>
      <c r="M230" s="1">
        <v>3.8398399999999997E-4</v>
      </c>
      <c r="N230" s="1">
        <v>8.9362309999999993E-3</v>
      </c>
      <c r="O230" s="1">
        <v>2.5149568000000001E-2</v>
      </c>
      <c r="P230" s="1">
        <v>1.2552091030000001</v>
      </c>
      <c r="Q230" s="1">
        <v>3.0836564559999999</v>
      </c>
      <c r="R230" s="1">
        <v>1.080251694</v>
      </c>
      <c r="S230" s="1">
        <v>0.81069529900000004</v>
      </c>
      <c r="T230" s="1">
        <v>1.2863404979999999</v>
      </c>
      <c r="U230" s="1">
        <v>1.327175751</v>
      </c>
      <c r="V230" s="1">
        <v>1.8559197650000001</v>
      </c>
      <c r="W230" s="1">
        <v>4.127637955</v>
      </c>
      <c r="X230" s="1">
        <v>1.0286290929999999</v>
      </c>
      <c r="Y230" s="1">
        <v>3.9508063199999999</v>
      </c>
    </row>
    <row r="231" spans="1:25" x14ac:dyDescent="0.25">
      <c r="A231" s="1" t="s">
        <v>167</v>
      </c>
      <c r="B231" s="2">
        <v>2.17E-10</v>
      </c>
      <c r="C231" s="2">
        <v>1.1199999999999999E-8</v>
      </c>
      <c r="D231" s="1">
        <v>13.32578391</v>
      </c>
      <c r="E231" s="1">
        <v>489.19876859999999</v>
      </c>
      <c r="F231" s="1">
        <v>1.9690800000000001E-4</v>
      </c>
      <c r="G231" s="1">
        <v>2.6298490000000001E-3</v>
      </c>
      <c r="H231" s="1">
        <v>1.1598529999999999E-2</v>
      </c>
      <c r="I231" s="1">
        <v>3.2355900000000001E-4</v>
      </c>
      <c r="J231" s="1">
        <v>5.7403940000000002E-3</v>
      </c>
      <c r="K231" s="1">
        <v>5.9571090000000004E-3</v>
      </c>
      <c r="L231" s="1">
        <v>2.31256E-4</v>
      </c>
      <c r="M231" s="1">
        <v>4.2867570000000004E-3</v>
      </c>
      <c r="N231" s="1">
        <v>1.8301400000000001E-4</v>
      </c>
      <c r="O231" s="1">
        <v>2.8362500000000002E-4</v>
      </c>
      <c r="P231" s="1">
        <v>1.41783656</v>
      </c>
      <c r="Q231" s="1">
        <v>1.002035673</v>
      </c>
      <c r="R231" s="1">
        <v>1.837754114</v>
      </c>
      <c r="S231" s="1">
        <v>1.530178255</v>
      </c>
      <c r="T231" s="1">
        <v>0.96535633499999995</v>
      </c>
      <c r="U231" s="1">
        <v>2.2285677119999998</v>
      </c>
      <c r="V231" s="1">
        <v>1.7765003260000001</v>
      </c>
      <c r="W231" s="1">
        <v>1.6989995309999999</v>
      </c>
      <c r="X231" s="1">
        <v>1.590222754</v>
      </c>
      <c r="Y231" s="1">
        <v>1.3285551390000001</v>
      </c>
    </row>
    <row r="232" spans="1:25" x14ac:dyDescent="0.25">
      <c r="A232" s="1" t="s">
        <v>327</v>
      </c>
      <c r="B232" s="1">
        <v>9.7954305000000005E-2</v>
      </c>
      <c r="C232" s="1">
        <v>0.312242401</v>
      </c>
      <c r="D232" s="1">
        <v>-1.839859898</v>
      </c>
      <c r="E232" s="1">
        <v>0.85878057200000002</v>
      </c>
      <c r="F232" s="1">
        <v>9.5189859999999999</v>
      </c>
      <c r="G232" s="1">
        <v>13.455412000000001</v>
      </c>
      <c r="H232" s="1">
        <v>10.846769999999999</v>
      </c>
      <c r="I232" s="1">
        <v>7.8592230000000001</v>
      </c>
      <c r="J232" s="1">
        <v>7.5324179999999998</v>
      </c>
      <c r="K232" s="1">
        <v>10.07765</v>
      </c>
      <c r="L232" s="1">
        <v>11.669604</v>
      </c>
      <c r="M232" s="1">
        <v>12.732884</v>
      </c>
      <c r="N232" s="1">
        <v>11.787224</v>
      </c>
      <c r="O232" s="1">
        <v>9.0169449999999998</v>
      </c>
      <c r="P232" s="1">
        <v>9.2187429999999999</v>
      </c>
      <c r="Q232" s="1">
        <v>7.4638840000000002</v>
      </c>
      <c r="R232" s="1">
        <v>9.5055200000000006</v>
      </c>
      <c r="S232" s="1">
        <v>6.2854729999999996</v>
      </c>
      <c r="T232" s="1">
        <v>12.768960999999999</v>
      </c>
      <c r="U232" s="1">
        <v>7.9259870000000001</v>
      </c>
      <c r="V232" s="1">
        <v>9.7855939999999997</v>
      </c>
      <c r="W232" s="1">
        <v>8.0622950000000007</v>
      </c>
      <c r="X232" s="1">
        <v>10.145963</v>
      </c>
      <c r="Y232" s="1">
        <v>8.5776730000000008</v>
      </c>
    </row>
    <row r="233" spans="1:25" x14ac:dyDescent="0.25">
      <c r="A233" s="1" t="s">
        <v>316</v>
      </c>
      <c r="B233" s="1">
        <v>3.2700547000000003E-2</v>
      </c>
      <c r="C233" s="1">
        <v>0.18960028700000001</v>
      </c>
      <c r="D233" s="1">
        <v>-2.4389663970000002</v>
      </c>
      <c r="E233" s="1">
        <v>0.71851699899999999</v>
      </c>
      <c r="F233" s="1">
        <v>1.4368894999999999</v>
      </c>
      <c r="G233" s="1">
        <v>1.7915844999999999</v>
      </c>
      <c r="H233" s="1">
        <v>1.1201194000000001</v>
      </c>
      <c r="I233" s="1">
        <v>2.3121839999999998</v>
      </c>
      <c r="J233" s="1">
        <v>2.2084114000000001</v>
      </c>
      <c r="K233" s="1">
        <v>1.6546863000000001</v>
      </c>
      <c r="L233" s="1">
        <v>1.4135500999999999</v>
      </c>
      <c r="M233" s="1">
        <v>1.4376139999999999</v>
      </c>
      <c r="N233" s="1">
        <v>1.6943094000000001</v>
      </c>
      <c r="O233" s="1">
        <v>1.9670951000000001</v>
      </c>
      <c r="P233" s="1">
        <v>0.92315650000000005</v>
      </c>
      <c r="Q233" s="1">
        <v>1.3044785000000001</v>
      </c>
      <c r="R233" s="1">
        <v>1.2929332</v>
      </c>
      <c r="S233" s="1">
        <v>0.78922130000000001</v>
      </c>
      <c r="T233" s="1">
        <v>0.68544970000000005</v>
      </c>
      <c r="U233" s="1">
        <v>2.5545727</v>
      </c>
      <c r="V233" s="1">
        <v>1.4770059</v>
      </c>
      <c r="W233" s="1">
        <v>1.2030639000000001</v>
      </c>
      <c r="X233" s="1">
        <v>1.2098221</v>
      </c>
      <c r="Y233" s="1">
        <v>0.80127060000000006</v>
      </c>
    </row>
    <row r="234" spans="1:25" x14ac:dyDescent="0.25">
      <c r="A234" s="1" t="s">
        <v>933</v>
      </c>
      <c r="B234" s="1">
        <v>0.84184650100000002</v>
      </c>
      <c r="C234" s="1">
        <v>0.894642084</v>
      </c>
      <c r="D234" s="1">
        <v>0.21338612200000001</v>
      </c>
      <c r="E234" s="1">
        <v>1.038135026</v>
      </c>
      <c r="F234" s="1">
        <v>3.8510759999999999</v>
      </c>
      <c r="G234" s="1">
        <v>4.8110400000000002</v>
      </c>
      <c r="H234" s="1">
        <v>1.1844479999999999</v>
      </c>
      <c r="I234" s="1">
        <v>2.523533</v>
      </c>
      <c r="J234" s="1">
        <v>3.0846469999999999</v>
      </c>
      <c r="K234" s="1">
        <v>2.232834</v>
      </c>
      <c r="L234" s="1">
        <v>4.8273279999999996</v>
      </c>
      <c r="M234" s="1">
        <v>2.826994</v>
      </c>
      <c r="N234" s="1">
        <v>3.0063309999999999</v>
      </c>
      <c r="O234" s="1">
        <v>1.8132539999999999</v>
      </c>
      <c r="P234" s="1">
        <v>2.9791989999999999</v>
      </c>
      <c r="Q234" s="1">
        <v>3.7658909999999999</v>
      </c>
      <c r="R234" s="1">
        <v>3.2444799999999998</v>
      </c>
      <c r="S234" s="1">
        <v>1.9095599999999999</v>
      </c>
      <c r="T234" s="1">
        <v>2.742286</v>
      </c>
      <c r="U234" s="1">
        <v>3.164809</v>
      </c>
      <c r="V234" s="1">
        <v>2.2279059999999999</v>
      </c>
      <c r="W234" s="1">
        <v>3.2469000000000001</v>
      </c>
      <c r="X234" s="1">
        <v>6.4320180000000002</v>
      </c>
      <c r="Y234" s="1">
        <v>1.5986450000000001</v>
      </c>
    </row>
    <row r="235" spans="1:25" x14ac:dyDescent="0.25">
      <c r="A235" s="1" t="s">
        <v>499</v>
      </c>
      <c r="B235" s="2">
        <v>2.9799999999999999E-5</v>
      </c>
      <c r="C235" s="1">
        <v>8.9101999999999996E-4</v>
      </c>
      <c r="D235" s="1">
        <v>5.8308077110000003</v>
      </c>
      <c r="E235" s="1">
        <v>1.9787388880000001</v>
      </c>
      <c r="F235" s="1">
        <v>1.358428</v>
      </c>
      <c r="G235" s="1">
        <v>1.5072719999999999</v>
      </c>
      <c r="H235" s="1">
        <v>1.5600909999999999</v>
      </c>
      <c r="I235" s="1">
        <v>1.5026379999999999</v>
      </c>
      <c r="J235" s="1">
        <v>1.561121</v>
      </c>
      <c r="K235" s="1">
        <v>1.5600229999999999</v>
      </c>
      <c r="L235" s="1">
        <v>1.6297820000000001</v>
      </c>
      <c r="M235" s="1">
        <v>1.4645729999999999</v>
      </c>
      <c r="N235" s="1">
        <v>1.518259</v>
      </c>
      <c r="O235" s="1">
        <v>1.0494140000000001</v>
      </c>
      <c r="P235" s="1">
        <v>4.2711920000000001</v>
      </c>
      <c r="Q235" s="1">
        <v>2.1565810000000001</v>
      </c>
      <c r="R235" s="1">
        <v>3.3821850000000002</v>
      </c>
      <c r="S235" s="1">
        <v>2.4216660000000001</v>
      </c>
      <c r="T235" s="1">
        <v>1.95377</v>
      </c>
      <c r="U235" s="1">
        <v>3.3237030000000001</v>
      </c>
      <c r="V235" s="1">
        <v>2.0072770000000002</v>
      </c>
      <c r="W235" s="1">
        <v>3.8271999999999999</v>
      </c>
      <c r="X235" s="1">
        <v>3.221743</v>
      </c>
      <c r="Y235" s="1">
        <v>2.5451000000000001</v>
      </c>
    </row>
    <row r="236" spans="1:25" x14ac:dyDescent="0.25">
      <c r="A236" s="1" t="s">
        <v>313</v>
      </c>
      <c r="B236" s="1">
        <v>0.90494645200000001</v>
      </c>
      <c r="C236" s="1">
        <v>0.96713034200000003</v>
      </c>
      <c r="D236" s="1">
        <v>0.127660048</v>
      </c>
      <c r="E236" s="1">
        <v>1.0379225889999999</v>
      </c>
      <c r="F236" s="1">
        <v>2.2270595000000002</v>
      </c>
      <c r="G236" s="1">
        <v>0.47238659999999999</v>
      </c>
      <c r="H236" s="1">
        <v>3.2036058999999999</v>
      </c>
      <c r="I236" s="1">
        <v>4.0189585000000001</v>
      </c>
      <c r="J236" s="1">
        <v>5.2997890999999999</v>
      </c>
      <c r="K236" s="1">
        <v>4.2406671999999999</v>
      </c>
      <c r="L236" s="1">
        <v>3.3753388000000002</v>
      </c>
      <c r="M236" s="1">
        <v>5.6353521000000004</v>
      </c>
      <c r="N236" s="1">
        <v>0.6108808</v>
      </c>
      <c r="O236" s="1">
        <v>12.2461777</v>
      </c>
      <c r="P236" s="1">
        <v>3.6409783</v>
      </c>
      <c r="Q236" s="1">
        <v>7.7070569999999998</v>
      </c>
      <c r="R236" s="1">
        <v>4.7119071000000003</v>
      </c>
      <c r="S236" s="1">
        <v>7.4309392000000001</v>
      </c>
      <c r="T236" s="1">
        <v>3.7220023000000002</v>
      </c>
      <c r="U236" s="1">
        <v>4.3460387999999996</v>
      </c>
      <c r="V236" s="1">
        <v>1.6961024</v>
      </c>
      <c r="W236" s="1">
        <v>6.2555104000000004</v>
      </c>
      <c r="X236" s="1">
        <v>0.30550159999999998</v>
      </c>
      <c r="Y236" s="1">
        <v>3.0815279000000002</v>
      </c>
    </row>
    <row r="237" spans="1:25" x14ac:dyDescent="0.25">
      <c r="A237" s="1" t="s">
        <v>231</v>
      </c>
      <c r="B237" s="1">
        <v>0.90211931499999998</v>
      </c>
      <c r="C237" s="1">
        <v>0.96621305000000002</v>
      </c>
      <c r="D237" s="1">
        <v>-0.13147752400000001</v>
      </c>
      <c r="E237" s="1">
        <v>0.951674134</v>
      </c>
      <c r="F237" s="1">
        <v>8.6377969999999998E-2</v>
      </c>
      <c r="G237" s="1">
        <v>0.24613741</v>
      </c>
      <c r="H237" s="1">
        <v>1.9029627899999999</v>
      </c>
      <c r="I237" s="1">
        <v>2.2108190099999998</v>
      </c>
      <c r="J237" s="1">
        <v>6.8338800400000004</v>
      </c>
      <c r="K237" s="1">
        <v>2.3326052399999999</v>
      </c>
      <c r="L237" s="1">
        <v>1.9056910600000001</v>
      </c>
      <c r="M237" s="1">
        <v>1.93797884</v>
      </c>
      <c r="N237" s="1">
        <v>9.4938519999999998E-2</v>
      </c>
      <c r="O237" s="1">
        <v>5.6118989600000004</v>
      </c>
      <c r="P237" s="1">
        <v>0.93061917999999999</v>
      </c>
      <c r="Q237" s="1">
        <v>3.1964908900000002</v>
      </c>
      <c r="R237" s="1">
        <v>1.7021297200000001</v>
      </c>
      <c r="S237" s="1">
        <v>4.2286041900000004</v>
      </c>
      <c r="T237" s="1">
        <v>0.4894655</v>
      </c>
      <c r="U237" s="1">
        <v>4.9903733600000004</v>
      </c>
      <c r="V237" s="1">
        <v>0.65459882999999996</v>
      </c>
      <c r="W237" s="1">
        <v>1.97498828</v>
      </c>
      <c r="X237" s="1">
        <v>0.16699058</v>
      </c>
      <c r="Y237" s="1">
        <v>3.70964326</v>
      </c>
    </row>
    <row r="238" spans="1:25" x14ac:dyDescent="0.25">
      <c r="A238" s="1" t="s">
        <v>47</v>
      </c>
      <c r="B238" s="1">
        <v>0.154118221</v>
      </c>
      <c r="C238" s="1">
        <v>0.39931844100000002</v>
      </c>
      <c r="D238" s="1">
        <v>1.5682581760000001</v>
      </c>
      <c r="E238" s="1">
        <v>1.927387347</v>
      </c>
      <c r="F238" s="1">
        <v>2.4802459999999998E-2</v>
      </c>
      <c r="G238" s="1">
        <v>4.2918449999999997E-2</v>
      </c>
      <c r="H238" s="1">
        <v>4.265294E-2</v>
      </c>
      <c r="I238" s="1">
        <v>3.6513299999999999E-2</v>
      </c>
      <c r="J238" s="1">
        <v>4.446195E-2</v>
      </c>
      <c r="K238" s="1">
        <v>5.9447E-2</v>
      </c>
      <c r="L238" s="1">
        <v>4.7741220000000001E-2</v>
      </c>
      <c r="M238" s="1">
        <v>4.8793740000000002E-2</v>
      </c>
      <c r="N238" s="1">
        <v>4.2509890000000002E-2</v>
      </c>
      <c r="O238" s="1">
        <v>2.7856639999999998E-2</v>
      </c>
      <c r="P238" s="1">
        <v>0.30876761000000003</v>
      </c>
      <c r="Q238" s="1">
        <v>3.9486359999999998E-2</v>
      </c>
      <c r="R238" s="1">
        <v>5.1484580000000002E-2</v>
      </c>
      <c r="S238" s="1">
        <v>6.2488870000000002E-2</v>
      </c>
      <c r="T238" s="1">
        <v>6.1263709999999999E-2</v>
      </c>
      <c r="U238" s="1">
        <v>9.2722520000000003E-2</v>
      </c>
      <c r="V238" s="1">
        <v>4.9673059999999998E-2</v>
      </c>
      <c r="W238" s="1">
        <v>4.3944049999999998E-2</v>
      </c>
      <c r="X238" s="1">
        <v>3.834862E-2</v>
      </c>
      <c r="Y238" s="1">
        <v>5.6885669999999999E-2</v>
      </c>
    </row>
    <row r="239" spans="1:25" x14ac:dyDescent="0.25">
      <c r="A239" s="1" t="s">
        <v>548</v>
      </c>
      <c r="B239" s="2">
        <v>8.4799999999999997E-7</v>
      </c>
      <c r="C239" s="2">
        <v>5.7599999999999997E-5</v>
      </c>
      <c r="D239" s="1">
        <v>7.7160573010000002</v>
      </c>
      <c r="E239" s="1">
        <v>1.9394075799999999</v>
      </c>
      <c r="F239" s="1">
        <v>41.299819999999997</v>
      </c>
      <c r="G239" s="1">
        <v>32.875660000000003</v>
      </c>
      <c r="H239" s="1">
        <v>30.509889999999999</v>
      </c>
      <c r="I239" s="1">
        <v>31.486599999999999</v>
      </c>
      <c r="J239" s="1">
        <v>31.5977</v>
      </c>
      <c r="K239" s="1">
        <v>44.206220000000002</v>
      </c>
      <c r="L239" s="1">
        <v>51.799219999999998</v>
      </c>
      <c r="M239" s="1">
        <v>38.55292</v>
      </c>
      <c r="N239" s="1">
        <v>25.88298</v>
      </c>
      <c r="O239" s="1">
        <v>23.777239999999999</v>
      </c>
      <c r="P239" s="1">
        <v>73.665400000000005</v>
      </c>
      <c r="Q239" s="1">
        <v>49.732990000000001</v>
      </c>
      <c r="R239" s="1">
        <v>74.484579999999994</v>
      </c>
      <c r="S239" s="1">
        <v>52.460389999999997</v>
      </c>
      <c r="T239" s="1">
        <v>75.417770000000004</v>
      </c>
      <c r="U239" s="1">
        <v>84.357129999999998</v>
      </c>
      <c r="V239" s="1">
        <v>65.854039999999998</v>
      </c>
      <c r="W239" s="1">
        <v>61.441920000000003</v>
      </c>
      <c r="X239" s="1">
        <v>79.632940000000005</v>
      </c>
      <c r="Y239" s="1">
        <v>65.601519999999994</v>
      </c>
    </row>
    <row r="240" spans="1:25" x14ac:dyDescent="0.25">
      <c r="A240" s="1" t="s">
        <v>333</v>
      </c>
      <c r="B240" s="1">
        <v>0.13142495400000001</v>
      </c>
      <c r="C240" s="1">
        <v>0.36317986400000002</v>
      </c>
      <c r="D240" s="1">
        <v>1.6658986280000001</v>
      </c>
      <c r="E240" s="1">
        <v>1.326808312</v>
      </c>
      <c r="F240" s="1">
        <v>0.29565407999999999</v>
      </c>
      <c r="G240" s="1">
        <v>0.33035289000000001</v>
      </c>
      <c r="H240" s="1">
        <v>0.34019440000000001</v>
      </c>
      <c r="I240" s="1">
        <v>0.23279865</v>
      </c>
      <c r="J240" s="1">
        <v>0.18415128</v>
      </c>
      <c r="K240" s="1">
        <v>0.14228110999999999</v>
      </c>
      <c r="L240" s="1">
        <v>0.24584495000000001</v>
      </c>
      <c r="M240" s="1">
        <v>0.16279070000000001</v>
      </c>
      <c r="N240" s="1">
        <v>0.18643301000000001</v>
      </c>
      <c r="O240" s="1">
        <v>0.28140525</v>
      </c>
      <c r="P240" s="1">
        <v>0.58655782000000001</v>
      </c>
      <c r="Q240" s="1">
        <v>0.20329053</v>
      </c>
      <c r="R240" s="1">
        <v>0.41634945000000001</v>
      </c>
      <c r="S240" s="1">
        <v>7.3437779999999994E-2</v>
      </c>
      <c r="T240" s="1">
        <v>0.28066011000000002</v>
      </c>
      <c r="U240" s="1">
        <v>0.39840418</v>
      </c>
      <c r="V240" s="1">
        <v>0.23739716999999999</v>
      </c>
      <c r="W240" s="1">
        <v>0.25791091999999999</v>
      </c>
      <c r="X240" s="1">
        <v>0.36844037000000002</v>
      </c>
      <c r="Y240" s="1">
        <v>0.36442094000000003</v>
      </c>
    </row>
    <row r="241" spans="1:25" x14ac:dyDescent="0.25">
      <c r="A241" s="1" t="s">
        <v>259</v>
      </c>
      <c r="B241" s="1">
        <v>0.17782377399999999</v>
      </c>
      <c r="C241" s="1">
        <v>0.474789454</v>
      </c>
      <c r="D241" s="1">
        <v>-1.4782002949999999</v>
      </c>
      <c r="E241" s="1">
        <v>0.81895257300000002</v>
      </c>
      <c r="F241" s="1">
        <v>0.46511809999999998</v>
      </c>
      <c r="G241" s="1">
        <v>0.49219259999999998</v>
      </c>
      <c r="H241" s="1">
        <v>0.76366559999999994</v>
      </c>
      <c r="I241" s="1">
        <v>0.61943879999999996</v>
      </c>
      <c r="J241" s="1">
        <v>0.34653230000000002</v>
      </c>
      <c r="K241" s="1">
        <v>0.27144560000000001</v>
      </c>
      <c r="L241" s="1">
        <v>0.43432700000000002</v>
      </c>
      <c r="M241" s="1">
        <v>0.65532650000000003</v>
      </c>
      <c r="N241" s="1">
        <v>0.48126970000000002</v>
      </c>
      <c r="O241" s="1">
        <v>0.58010189999999995</v>
      </c>
      <c r="P241" s="1">
        <v>0.49320229999999998</v>
      </c>
      <c r="Q241" s="1">
        <v>0.39026749999999999</v>
      </c>
      <c r="R241" s="1">
        <v>0.4664085</v>
      </c>
      <c r="S241" s="1">
        <v>0.1560513</v>
      </c>
      <c r="T241" s="1">
        <v>0.4977376</v>
      </c>
      <c r="U241" s="1">
        <v>0.63236630000000005</v>
      </c>
      <c r="V241" s="1">
        <v>0.50350620000000001</v>
      </c>
      <c r="W241" s="1">
        <v>0.28122560000000002</v>
      </c>
      <c r="X241" s="1">
        <v>0.52040660000000005</v>
      </c>
      <c r="Y241" s="1">
        <v>0.2431992</v>
      </c>
    </row>
    <row r="242" spans="1:25" x14ac:dyDescent="0.25">
      <c r="A242" s="1" t="s">
        <v>245</v>
      </c>
      <c r="B242" s="1">
        <v>4.1515500000000004E-3</v>
      </c>
      <c r="C242" s="1">
        <v>6.7054946000000004E-2</v>
      </c>
      <c r="D242" s="1">
        <v>-3.4585031540000002</v>
      </c>
      <c r="E242" s="1">
        <v>0.51582172699999995</v>
      </c>
      <c r="F242" s="1">
        <v>0.47980919999999999</v>
      </c>
      <c r="G242" s="1">
        <v>1.1991289000000001</v>
      </c>
      <c r="H242" s="1">
        <v>1.8109784</v>
      </c>
      <c r="I242" s="1">
        <v>1.3499747</v>
      </c>
      <c r="J242" s="1">
        <v>1.2416822999999999</v>
      </c>
      <c r="K242" s="1">
        <v>0.90071489999999998</v>
      </c>
      <c r="L242" s="1">
        <v>0.87308039999999998</v>
      </c>
      <c r="M242" s="1">
        <v>0.87759940000000003</v>
      </c>
      <c r="N242" s="1">
        <v>0.66850160000000003</v>
      </c>
      <c r="O242" s="1">
        <v>0.84511409999999998</v>
      </c>
      <c r="P242" s="1">
        <v>0.46098709999999998</v>
      </c>
      <c r="Q242" s="1">
        <v>0.4887553</v>
      </c>
      <c r="R242" s="1">
        <v>0.84917719999999997</v>
      </c>
      <c r="S242" s="1">
        <v>0.89888460000000003</v>
      </c>
      <c r="T242" s="1">
        <v>0.29079470000000002</v>
      </c>
      <c r="U242" s="1">
        <v>0.54871859999999995</v>
      </c>
      <c r="V242" s="1">
        <v>0.16707440000000001</v>
      </c>
      <c r="W242" s="1">
        <v>0.52657500000000002</v>
      </c>
      <c r="X242" s="1">
        <v>0.91867239999999994</v>
      </c>
      <c r="Y242" s="1">
        <v>0.13577130000000001</v>
      </c>
    </row>
    <row r="243" spans="1:25" x14ac:dyDescent="0.25">
      <c r="A243" s="1" t="s">
        <v>283</v>
      </c>
      <c r="B243" s="1">
        <v>4.1991278E-2</v>
      </c>
      <c r="C243" s="1">
        <v>0.21815488299999999</v>
      </c>
      <c r="D243" s="1">
        <v>2.3077561000000002</v>
      </c>
      <c r="E243" s="1">
        <v>1.3422121840000001</v>
      </c>
      <c r="F243" s="1">
        <v>5.959003</v>
      </c>
      <c r="G243" s="1">
        <v>4.5219430000000003</v>
      </c>
      <c r="H243" s="1">
        <v>3.5908359999999999</v>
      </c>
      <c r="I243" s="1">
        <v>4.2029829999999997</v>
      </c>
      <c r="J243" s="1">
        <v>4.2548029999999999</v>
      </c>
      <c r="K243" s="1">
        <v>5.0449760000000001</v>
      </c>
      <c r="L243" s="1">
        <v>3.9299010000000001</v>
      </c>
      <c r="M243" s="1">
        <v>4.8003470000000004</v>
      </c>
      <c r="N243" s="1">
        <v>6.8365030000000004</v>
      </c>
      <c r="O243" s="1">
        <v>3.360071</v>
      </c>
      <c r="P243" s="1">
        <v>7.3771979999999999</v>
      </c>
      <c r="Q243" s="1">
        <v>3.650058</v>
      </c>
      <c r="R243" s="1">
        <v>6.7067759999999996</v>
      </c>
      <c r="S243" s="1">
        <v>4.0862090000000002</v>
      </c>
      <c r="T243" s="1">
        <v>9.4076640000000005</v>
      </c>
      <c r="U243" s="1">
        <v>3.371016</v>
      </c>
      <c r="V243" s="1">
        <v>8.5818659999999998</v>
      </c>
      <c r="W243" s="1">
        <v>6.4972640000000004</v>
      </c>
      <c r="X243" s="1">
        <v>6.8649269999999998</v>
      </c>
      <c r="Y243" s="1">
        <v>5.8717220000000001</v>
      </c>
    </row>
    <row r="244" spans="1:25" x14ac:dyDescent="0.25">
      <c r="A244" s="1" t="s">
        <v>345</v>
      </c>
      <c r="B244" s="1">
        <v>0.91039053299999995</v>
      </c>
      <c r="C244" s="1">
        <v>0.93929182</v>
      </c>
      <c r="D244" s="1">
        <v>-0.120313845</v>
      </c>
      <c r="E244" s="1">
        <v>0.99149775900000003</v>
      </c>
      <c r="F244" s="1">
        <v>1.4770631999999999</v>
      </c>
      <c r="G244" s="1">
        <v>1.6725083000000001</v>
      </c>
      <c r="H244" s="1">
        <v>1.7105775000000001</v>
      </c>
      <c r="I244" s="1">
        <v>1.1696918999999999</v>
      </c>
      <c r="J244" s="1">
        <v>1.0651733000000001</v>
      </c>
      <c r="K244" s="1">
        <v>1.3930876000000001</v>
      </c>
      <c r="L244" s="1">
        <v>1.4580032999999999</v>
      </c>
      <c r="M244" s="1">
        <v>1.5205390000000001</v>
      </c>
      <c r="N244" s="1">
        <v>1.4503109000000001</v>
      </c>
      <c r="O244" s="1">
        <v>1.1831973</v>
      </c>
      <c r="P244" s="1">
        <v>1.7015209</v>
      </c>
      <c r="Q244" s="1">
        <v>1.0989567</v>
      </c>
      <c r="R244" s="1">
        <v>1.3373619999999999</v>
      </c>
      <c r="S244" s="1">
        <v>0.90083670000000005</v>
      </c>
      <c r="T244" s="1">
        <v>1.6792133</v>
      </c>
      <c r="U244" s="1">
        <v>1.6511212</v>
      </c>
      <c r="V244" s="1">
        <v>1.4431555</v>
      </c>
      <c r="W244" s="1">
        <v>1.3511556</v>
      </c>
      <c r="X244" s="1">
        <v>1.4562385</v>
      </c>
      <c r="Y244" s="1">
        <v>1.3607089999999999</v>
      </c>
    </row>
    <row r="245" spans="1:25" x14ac:dyDescent="0.25">
      <c r="A245" s="1" t="s">
        <v>1079</v>
      </c>
      <c r="B245" s="1">
        <v>0.26942205899999999</v>
      </c>
      <c r="C245" s="1">
        <v>0.526466934</v>
      </c>
      <c r="D245" s="1">
        <v>-1.201164715</v>
      </c>
      <c r="E245" s="1">
        <v>0.414746438</v>
      </c>
      <c r="F245" s="1">
        <v>0.50548727000000004</v>
      </c>
      <c r="G245" s="1">
        <v>4.5950166909999997</v>
      </c>
      <c r="H245" s="1">
        <v>0.79668381899999996</v>
      </c>
      <c r="I245" s="1">
        <v>0.58780076000000003</v>
      </c>
      <c r="J245" s="1">
        <v>4.389914E-3</v>
      </c>
      <c r="K245" s="1">
        <v>6.2211979999999998E-3</v>
      </c>
      <c r="L245" s="1">
        <v>0.86391522600000004</v>
      </c>
      <c r="M245" s="1">
        <v>2.8254729999999998E-3</v>
      </c>
      <c r="N245" s="1">
        <v>0.82204635400000003</v>
      </c>
      <c r="O245" s="1">
        <v>0.39283179600000001</v>
      </c>
      <c r="P245" s="1">
        <v>0.54104227199999999</v>
      </c>
      <c r="Q245" s="1">
        <v>3.5312999999999998E-3</v>
      </c>
      <c r="R245" s="1">
        <v>0.52816901400000005</v>
      </c>
      <c r="S245" s="1">
        <v>2.1363720000000001E-3</v>
      </c>
      <c r="T245" s="1">
        <v>3.1649149999999999E-3</v>
      </c>
      <c r="U245" s="1">
        <v>0.75567478300000002</v>
      </c>
      <c r="V245" s="1">
        <v>0.71535541000000002</v>
      </c>
      <c r="W245" s="1">
        <v>3.0750920000000002E-3</v>
      </c>
      <c r="X245" s="1">
        <v>0.53009174299999995</v>
      </c>
      <c r="Y245" s="1">
        <v>0.47512991799999998</v>
      </c>
    </row>
    <row r="246" spans="1:25" x14ac:dyDescent="0.25">
      <c r="A246" s="1" t="s">
        <v>307</v>
      </c>
      <c r="B246" s="1">
        <v>6.5672869999999998E-3</v>
      </c>
      <c r="C246" s="1">
        <v>8.4858729999999993E-2</v>
      </c>
      <c r="D246" s="1">
        <v>-3.2383206680000001</v>
      </c>
      <c r="E246" s="1">
        <v>0.40898590499999998</v>
      </c>
      <c r="F246" s="1">
        <v>0.51165295</v>
      </c>
      <c r="G246" s="1">
        <v>0.66107823799999998</v>
      </c>
      <c r="H246" s="1">
        <v>1.852779054</v>
      </c>
      <c r="I246" s="1">
        <v>1.0521991909999999</v>
      </c>
      <c r="J246" s="1">
        <v>1.354029991</v>
      </c>
      <c r="K246" s="1">
        <v>0.80103256599999995</v>
      </c>
      <c r="L246" s="1">
        <v>0.80198735300000001</v>
      </c>
      <c r="M246" s="1">
        <v>0.59914264900000003</v>
      </c>
      <c r="N246" s="1">
        <v>0.82713754699999997</v>
      </c>
      <c r="O246" s="1">
        <v>0.49235541799999999</v>
      </c>
      <c r="P246" s="1">
        <v>0.122136841</v>
      </c>
      <c r="Q246" s="1">
        <v>0.38464521099999999</v>
      </c>
      <c r="R246" s="1">
        <v>0.94685382399999996</v>
      </c>
      <c r="S246" s="1">
        <v>0.766704889</v>
      </c>
      <c r="T246" s="1">
        <v>8.2791290000000003E-2</v>
      </c>
      <c r="U246" s="1">
        <v>0.201118772</v>
      </c>
      <c r="V246" s="1">
        <v>3.2697299999999999E-4</v>
      </c>
      <c r="W246" s="1">
        <v>0.31905580700000002</v>
      </c>
      <c r="X246" s="1">
        <v>0.76349230099999998</v>
      </c>
      <c r="Y246" s="1">
        <v>7.4686430999999998E-2</v>
      </c>
    </row>
    <row r="247" spans="1:25" x14ac:dyDescent="0.25">
      <c r="A247" s="1" t="s">
        <v>249</v>
      </c>
      <c r="B247" s="1">
        <v>0.83558728000000004</v>
      </c>
      <c r="C247" s="1">
        <v>0.93612468000000004</v>
      </c>
      <c r="D247" s="1">
        <v>0.22196147099999999</v>
      </c>
      <c r="E247" s="1">
        <v>1.03802135</v>
      </c>
      <c r="F247" s="1">
        <v>16.870625</v>
      </c>
      <c r="G247" s="1">
        <v>25.304075999999998</v>
      </c>
      <c r="H247" s="1">
        <v>18.655719000000001</v>
      </c>
      <c r="I247" s="1">
        <v>32.705384000000002</v>
      </c>
      <c r="J247" s="1">
        <v>18.223054999999999</v>
      </c>
      <c r="K247" s="1">
        <v>18.905282</v>
      </c>
      <c r="L247" s="1">
        <v>15.159079</v>
      </c>
      <c r="M247" s="1">
        <v>12.612094000000001</v>
      </c>
      <c r="N247" s="1">
        <v>9.6761510000000008</v>
      </c>
      <c r="O247" s="1">
        <v>15.843341000000001</v>
      </c>
      <c r="P247" s="1">
        <v>8.6238360000000007</v>
      </c>
      <c r="Q247" s="1">
        <v>13.553412</v>
      </c>
      <c r="R247" s="1">
        <v>10.94453</v>
      </c>
      <c r="S247" s="1">
        <v>18.547587</v>
      </c>
      <c r="T247" s="1">
        <v>28.545532000000001</v>
      </c>
      <c r="U247" s="1">
        <v>21.292182</v>
      </c>
      <c r="V247" s="1">
        <v>35.784328000000002</v>
      </c>
      <c r="W247" s="1">
        <v>15.606377999999999</v>
      </c>
      <c r="X247" s="1">
        <v>22.136343</v>
      </c>
      <c r="Y247" s="1">
        <v>15.914887999999999</v>
      </c>
    </row>
    <row r="248" spans="1:25" x14ac:dyDescent="0.25">
      <c r="A248" s="1" t="s">
        <v>197</v>
      </c>
      <c r="B248" s="1">
        <v>0.66691243300000003</v>
      </c>
      <c r="C248" s="1">
        <v>0.85765714299999996</v>
      </c>
      <c r="D248" s="1">
        <v>-0.46122553300000002</v>
      </c>
      <c r="E248" s="1">
        <v>0.78345965500000003</v>
      </c>
      <c r="F248" s="1">
        <v>0.159449273</v>
      </c>
      <c r="G248" s="1">
        <v>0.24589086099999999</v>
      </c>
      <c r="H248" s="1">
        <v>1.3169499309999999</v>
      </c>
      <c r="I248" s="1">
        <v>2.5297017190000002</v>
      </c>
      <c r="J248" s="1">
        <v>0.418345829</v>
      </c>
      <c r="K248" s="1">
        <v>2.0371326449999998</v>
      </c>
      <c r="L248" s="1">
        <v>1.1263776E-2</v>
      </c>
      <c r="M248" s="1">
        <v>1.1372673999999999E-2</v>
      </c>
      <c r="N248" s="1">
        <v>8.9140690000000002E-3</v>
      </c>
      <c r="O248" s="1">
        <v>0.716264126</v>
      </c>
      <c r="P248" s="1">
        <v>9.2130930000000003E-3</v>
      </c>
      <c r="Q248" s="1">
        <v>0.45831717700000002</v>
      </c>
      <c r="R248" s="1">
        <v>0.53339787000000005</v>
      </c>
      <c r="S248" s="1">
        <v>1.579902012</v>
      </c>
      <c r="T248" s="1">
        <v>0.166784502</v>
      </c>
      <c r="U248" s="1">
        <v>2.1605307659999999</v>
      </c>
      <c r="V248" s="1">
        <v>1.0167156E-2</v>
      </c>
      <c r="W248" s="1">
        <v>0.28435203999999997</v>
      </c>
      <c r="X248" s="1">
        <v>9.3205260000000009E-3</v>
      </c>
      <c r="Y248" s="1">
        <v>0.62892979299999996</v>
      </c>
    </row>
    <row r="249" spans="1:25" x14ac:dyDescent="0.25">
      <c r="A249" s="1" t="s">
        <v>303</v>
      </c>
      <c r="B249" s="1">
        <v>0.193751542</v>
      </c>
      <c r="C249" s="1">
        <v>0.49715821199999999</v>
      </c>
      <c r="D249" s="1">
        <v>-1.4230163469999999</v>
      </c>
      <c r="E249" s="1">
        <v>0.77123724800000004</v>
      </c>
      <c r="F249" s="1">
        <v>7.0550730000000001</v>
      </c>
      <c r="G249" s="1">
        <v>5.8867520000000004</v>
      </c>
      <c r="H249" s="1">
        <v>10.22152</v>
      </c>
      <c r="I249" s="1">
        <v>18.936046999999999</v>
      </c>
      <c r="J249" s="1">
        <v>11.298149</v>
      </c>
      <c r="K249" s="1">
        <v>7.2490069999999998</v>
      </c>
      <c r="L249" s="1">
        <v>8.6253840000000004</v>
      </c>
      <c r="M249" s="1">
        <v>8.2799160000000001</v>
      </c>
      <c r="N249" s="1">
        <v>4.2858159999999996</v>
      </c>
      <c r="O249" s="1">
        <v>11.113892999999999</v>
      </c>
      <c r="P249" s="1">
        <v>4.21265</v>
      </c>
      <c r="Q249" s="1">
        <v>9.9134349999999998</v>
      </c>
      <c r="R249" s="1">
        <v>8.8488869999999995</v>
      </c>
      <c r="S249" s="1">
        <v>6.9210880000000001</v>
      </c>
      <c r="T249" s="1">
        <v>6.3067729999999997</v>
      </c>
      <c r="U249" s="1">
        <v>11.142708000000001</v>
      </c>
      <c r="V249" s="1">
        <v>10.539057</v>
      </c>
      <c r="W249" s="1">
        <v>5.7155699999999996</v>
      </c>
      <c r="X249" s="1">
        <v>5.7865900000000003</v>
      </c>
      <c r="Y249" s="1">
        <v>2.300945</v>
      </c>
    </row>
    <row r="250" spans="1:25" x14ac:dyDescent="0.25">
      <c r="A250" s="1" t="s">
        <v>552</v>
      </c>
      <c r="B250" s="1">
        <v>2.3647809999999998E-3</v>
      </c>
      <c r="C250" s="1">
        <v>2.5805457E-2</v>
      </c>
      <c r="D250" s="1">
        <v>3.7263599100000002</v>
      </c>
      <c r="E250" s="1">
        <v>1.677009843</v>
      </c>
      <c r="F250" s="1">
        <v>0.91955659999999995</v>
      </c>
      <c r="G250" s="1">
        <v>0.67536960000000001</v>
      </c>
      <c r="H250" s="1">
        <v>1.0962836</v>
      </c>
      <c r="I250" s="1">
        <v>0.97942169999999995</v>
      </c>
      <c r="J250" s="1">
        <v>1.3561459</v>
      </c>
      <c r="K250" s="1">
        <v>1.3677419</v>
      </c>
      <c r="L250" s="1">
        <v>0.77590630000000005</v>
      </c>
      <c r="M250" s="1">
        <v>1.2878722</v>
      </c>
      <c r="N250" s="1">
        <v>0.79457319999999998</v>
      </c>
      <c r="O250" s="1">
        <v>0.56804469999999996</v>
      </c>
      <c r="P250" s="1">
        <v>2.0719078999999998</v>
      </c>
      <c r="Q250" s="1">
        <v>1.1585072000000001</v>
      </c>
      <c r="R250" s="1">
        <v>1.8410735</v>
      </c>
      <c r="S250" s="1">
        <v>2.0895495999999998</v>
      </c>
      <c r="T250" s="1">
        <v>1.8009495</v>
      </c>
      <c r="U250" s="1">
        <v>1.8847159</v>
      </c>
      <c r="V250" s="1">
        <v>1.8386416000000001</v>
      </c>
      <c r="W250" s="1">
        <v>2.0211288999999999</v>
      </c>
      <c r="X250" s="1">
        <v>0.45724769999999998</v>
      </c>
      <c r="Y250" s="1">
        <v>1.3060505</v>
      </c>
    </row>
    <row r="251" spans="1:25" x14ac:dyDescent="0.25">
      <c r="A251" s="1" t="s">
        <v>297</v>
      </c>
      <c r="B251" s="1">
        <v>0.10015574200000001</v>
      </c>
      <c r="C251" s="1">
        <v>0.34977169400000002</v>
      </c>
      <c r="D251" s="1">
        <v>1.826958957</v>
      </c>
      <c r="E251" s="1">
        <v>1.153284602</v>
      </c>
      <c r="F251" s="1">
        <v>1.4598108000000001</v>
      </c>
      <c r="G251" s="1">
        <v>1.6362589999999999</v>
      </c>
      <c r="H251" s="1">
        <v>1.3952686999999999</v>
      </c>
      <c r="I251" s="1">
        <v>1.0993428000000001</v>
      </c>
      <c r="J251" s="1">
        <v>1.5945408000000001</v>
      </c>
      <c r="K251" s="1">
        <v>1.5035742999999999</v>
      </c>
      <c r="L251" s="1">
        <v>0.94056010000000001</v>
      </c>
      <c r="M251" s="1">
        <v>1.1024261</v>
      </c>
      <c r="N251" s="1">
        <v>1.7139690999999999</v>
      </c>
      <c r="O251" s="1">
        <v>1.3385773999999999</v>
      </c>
      <c r="P251" s="1">
        <v>1.5061327</v>
      </c>
      <c r="Q251" s="1">
        <v>1.1157425000000001</v>
      </c>
      <c r="R251" s="1">
        <v>1.3570184000000001</v>
      </c>
      <c r="S251" s="1">
        <v>1.3627644999999999</v>
      </c>
      <c r="T251" s="1">
        <v>1.9807691999999999</v>
      </c>
      <c r="U251" s="1">
        <v>1.8219071</v>
      </c>
      <c r="V251" s="1">
        <v>1.5749348000000001</v>
      </c>
      <c r="W251" s="1">
        <v>1.6475692</v>
      </c>
      <c r="X251" s="1">
        <v>1.5077739999999999</v>
      </c>
      <c r="Y251" s="1">
        <v>2.0226421000000001</v>
      </c>
    </row>
    <row r="252" spans="1:25" x14ac:dyDescent="0.25">
      <c r="A252" s="1" t="s">
        <v>162</v>
      </c>
      <c r="B252" s="1">
        <v>0.89458035199999997</v>
      </c>
      <c r="C252" s="1">
        <v>0.96388284499999999</v>
      </c>
      <c r="D252" s="1">
        <v>0.14166641099999999</v>
      </c>
      <c r="E252" s="1">
        <v>1.0931912180000001</v>
      </c>
      <c r="F252" s="1">
        <v>8.8916199999999998E-4</v>
      </c>
      <c r="G252" s="1">
        <v>2.0162721889999999</v>
      </c>
      <c r="H252" s="1">
        <v>0.32797427699999998</v>
      </c>
      <c r="I252" s="1">
        <v>0.43162285099999997</v>
      </c>
      <c r="J252" s="1">
        <v>1.354264E-3</v>
      </c>
      <c r="K252" s="1">
        <v>2.8099682289999999</v>
      </c>
      <c r="L252" s="1">
        <v>0.237217706</v>
      </c>
      <c r="M252" s="1">
        <v>1.0543600000000001E-3</v>
      </c>
      <c r="N252" s="1">
        <v>8.2642299999999996E-4</v>
      </c>
      <c r="O252" s="1">
        <v>1.280745E-3</v>
      </c>
      <c r="P252" s="1">
        <v>0.22498891700000001</v>
      </c>
      <c r="Q252" s="1">
        <v>0.29672353600000001</v>
      </c>
      <c r="R252" s="1">
        <v>0.425750242</v>
      </c>
      <c r="S252" s="1">
        <v>0.59804023799999995</v>
      </c>
      <c r="T252" s="1">
        <v>8.1730799999999999E-4</v>
      </c>
      <c r="U252" s="1">
        <v>1.503838E-3</v>
      </c>
      <c r="V252" s="1">
        <v>9.4259599999999997E-4</v>
      </c>
      <c r="W252" s="1">
        <v>2.3288260119999999</v>
      </c>
      <c r="X252" s="1">
        <v>1.810285543</v>
      </c>
      <c r="Y252" s="1">
        <v>0.68374328100000004</v>
      </c>
    </row>
    <row r="253" spans="1:25" x14ac:dyDescent="0.25">
      <c r="A253" s="1" t="s">
        <v>87</v>
      </c>
      <c r="B253" s="1">
        <v>0.83102548600000004</v>
      </c>
      <c r="C253" s="1">
        <v>0.93534437800000003</v>
      </c>
      <c r="D253" s="1">
        <v>-0.228221011</v>
      </c>
      <c r="E253" s="1">
        <v>0.93919034899999998</v>
      </c>
      <c r="F253" s="1">
        <v>8.9854629999999993</v>
      </c>
      <c r="G253" s="1">
        <v>1.2702169999999999</v>
      </c>
      <c r="H253" s="1">
        <v>10.093590000000001</v>
      </c>
      <c r="I253" s="1">
        <v>0.97181499999999998</v>
      </c>
      <c r="J253" s="1">
        <v>12.67596</v>
      </c>
      <c r="K253" s="1">
        <v>23.716239999999999</v>
      </c>
      <c r="L253" s="1">
        <v>9.0233059999999998</v>
      </c>
      <c r="M253" s="1">
        <v>7.2040309999999996</v>
      </c>
      <c r="N253" s="1">
        <v>14.172929999999999</v>
      </c>
      <c r="O253" s="1">
        <v>11.60824</v>
      </c>
      <c r="P253" s="1">
        <v>9.8370029999999993</v>
      </c>
      <c r="Q253" s="1">
        <v>12.67235</v>
      </c>
      <c r="R253" s="1">
        <v>11.902419999999999</v>
      </c>
      <c r="S253" s="1">
        <v>20.304279999999999</v>
      </c>
      <c r="T253" s="1">
        <v>7.1641690000000002</v>
      </c>
      <c r="U253" s="1">
        <v>5.8280199999999999E-4</v>
      </c>
      <c r="V253" s="1">
        <v>11.30251</v>
      </c>
      <c r="W253" s="1">
        <v>10.69791</v>
      </c>
      <c r="X253" s="1">
        <v>3.3487799999999999E-4</v>
      </c>
      <c r="Y253" s="1">
        <v>9.7761849999999999</v>
      </c>
    </row>
    <row r="254" spans="1:25" x14ac:dyDescent="0.25">
      <c r="A254" s="1" t="s">
        <v>188</v>
      </c>
      <c r="B254" s="1">
        <v>0.61111584100000005</v>
      </c>
      <c r="C254" s="1">
        <v>0.82067585399999998</v>
      </c>
      <c r="D254" s="1">
        <v>-0.54548181799999995</v>
      </c>
      <c r="E254" s="1">
        <v>0.90196258699999998</v>
      </c>
      <c r="F254" s="1">
        <v>20.757633999999999</v>
      </c>
      <c r="G254" s="1">
        <v>15.636259000000001</v>
      </c>
      <c r="H254" s="1">
        <v>37.790078000000001</v>
      </c>
      <c r="I254" s="1">
        <v>34.032609000000001</v>
      </c>
      <c r="J254" s="1">
        <v>21.68627</v>
      </c>
      <c r="K254" s="1">
        <v>44.340052</v>
      </c>
      <c r="L254" s="1">
        <v>12.24878</v>
      </c>
      <c r="M254" s="1">
        <v>25.306549</v>
      </c>
      <c r="N254" s="1">
        <v>17.710037</v>
      </c>
      <c r="O254" s="1">
        <v>18.180478999999998</v>
      </c>
      <c r="P254" s="1">
        <v>28.690408999999999</v>
      </c>
      <c r="Q254" s="1">
        <v>27.189415</v>
      </c>
      <c r="R254" s="1">
        <v>34.205711999999998</v>
      </c>
      <c r="S254" s="1">
        <v>30.780256000000001</v>
      </c>
      <c r="T254" s="1">
        <v>23.964366999999999</v>
      </c>
      <c r="U254" s="1">
        <v>20.512293</v>
      </c>
      <c r="V254" s="1">
        <v>1.3243640000000001</v>
      </c>
      <c r="W254" s="1">
        <v>21.454041</v>
      </c>
      <c r="X254" s="1">
        <v>7.2602029999999997</v>
      </c>
      <c r="Y254" s="1">
        <v>28.024923000000001</v>
      </c>
    </row>
    <row r="255" spans="1:25" x14ac:dyDescent="0.25">
      <c r="A255" s="1" t="s">
        <v>149</v>
      </c>
      <c r="B255" s="1">
        <v>1.0439647E-2</v>
      </c>
      <c r="C255" s="1">
        <v>0.105504589</v>
      </c>
      <c r="D255" s="1">
        <v>-3.0130937809999998</v>
      </c>
      <c r="E255" s="1">
        <v>0.61833896300000002</v>
      </c>
      <c r="F255" s="1">
        <v>14.587109</v>
      </c>
      <c r="G255" s="1">
        <v>20.613904999999999</v>
      </c>
      <c r="H255" s="1">
        <v>6.5524800000000001</v>
      </c>
      <c r="I255" s="1">
        <v>9.1895849999999992</v>
      </c>
      <c r="J255" s="1">
        <v>19.042290999999999</v>
      </c>
      <c r="K255" s="1">
        <v>18.171168000000002</v>
      </c>
      <c r="L255" s="1">
        <v>19.483468999999999</v>
      </c>
      <c r="M255" s="1">
        <v>12.786757</v>
      </c>
      <c r="N255" s="1">
        <v>16.818845</v>
      </c>
      <c r="O255" s="1">
        <v>7.7475069999999997</v>
      </c>
      <c r="P255" s="1">
        <v>11.383035</v>
      </c>
      <c r="Q255" s="1">
        <v>9.7859639999999999</v>
      </c>
      <c r="R255" s="1">
        <v>7.2788000000000004</v>
      </c>
      <c r="S255" s="1">
        <v>11.475451</v>
      </c>
      <c r="T255" s="1">
        <v>11.560025</v>
      </c>
      <c r="U255" s="1">
        <v>6.5351889999999999</v>
      </c>
      <c r="V255" s="1">
        <v>4.8686400000000001</v>
      </c>
      <c r="W255" s="1">
        <v>7.7918560000000001</v>
      </c>
      <c r="X255" s="1">
        <v>14.42226</v>
      </c>
      <c r="Y255" s="1">
        <v>4.5536729999999999</v>
      </c>
    </row>
    <row r="256" spans="1:25" x14ac:dyDescent="0.25">
      <c r="A256" s="1" t="s">
        <v>268</v>
      </c>
      <c r="B256" s="1">
        <v>4.9489986E-2</v>
      </c>
      <c r="C256" s="1">
        <v>0.23867830100000001</v>
      </c>
      <c r="D256" s="1">
        <v>2.2200793480000001</v>
      </c>
      <c r="E256" s="1">
        <v>1.3257685889999999</v>
      </c>
      <c r="F256" s="1">
        <v>0.51688330000000005</v>
      </c>
      <c r="G256" s="1">
        <v>0.48413869999999998</v>
      </c>
      <c r="H256" s="1">
        <v>0.70280200000000004</v>
      </c>
      <c r="I256" s="1">
        <v>0.39143070000000002</v>
      </c>
      <c r="J256" s="1">
        <v>0.69095600000000001</v>
      </c>
      <c r="K256" s="1">
        <v>0.40121129999999999</v>
      </c>
      <c r="L256" s="1">
        <v>0.25311650000000002</v>
      </c>
      <c r="M256" s="1">
        <v>0.27088649999999997</v>
      </c>
      <c r="N256" s="1">
        <v>0.60373180000000004</v>
      </c>
      <c r="O256" s="1">
        <v>0.26634170000000001</v>
      </c>
      <c r="P256" s="1">
        <v>0.68590220000000002</v>
      </c>
      <c r="Q256" s="1">
        <v>0.31775880000000001</v>
      </c>
      <c r="R256" s="1">
        <v>0.51132619999999995</v>
      </c>
      <c r="S256" s="1">
        <v>0.4884812</v>
      </c>
      <c r="T256" s="1">
        <v>0.68926750000000003</v>
      </c>
      <c r="U256" s="1">
        <v>0.65122930000000001</v>
      </c>
      <c r="V256" s="1">
        <v>0.68436070000000004</v>
      </c>
      <c r="W256" s="1">
        <v>0.6066125</v>
      </c>
      <c r="X256" s="1">
        <v>0.58192549999999998</v>
      </c>
      <c r="Y256" s="1">
        <v>0.85714290000000004</v>
      </c>
    </row>
    <row r="257" spans="1:25" x14ac:dyDescent="0.25">
      <c r="A257" s="1" t="s">
        <v>223</v>
      </c>
      <c r="B257" s="1">
        <v>0.35773965299999999</v>
      </c>
      <c r="C257" s="1">
        <v>0.65633978900000001</v>
      </c>
      <c r="D257" s="1">
        <v>0.99491420100000005</v>
      </c>
      <c r="E257" s="1">
        <v>1.1025455260000001</v>
      </c>
      <c r="F257" s="1">
        <v>6.231751</v>
      </c>
      <c r="G257" s="1">
        <v>5.7986519999999997</v>
      </c>
      <c r="H257" s="1">
        <v>6.631373</v>
      </c>
      <c r="I257" s="1">
        <v>5.935162</v>
      </c>
      <c r="J257" s="1">
        <v>5.6617850000000001</v>
      </c>
      <c r="K257" s="1">
        <v>5.9946390000000003</v>
      </c>
      <c r="L257" s="1">
        <v>3.0726290000000001</v>
      </c>
      <c r="M257" s="1">
        <v>4.0635719999999997</v>
      </c>
      <c r="N257" s="1">
        <v>6.7238350000000002</v>
      </c>
      <c r="O257" s="1">
        <v>4.6436960000000003</v>
      </c>
      <c r="P257" s="1">
        <v>6.3476429999999997</v>
      </c>
      <c r="Q257" s="1">
        <v>2.9682050000000002</v>
      </c>
      <c r="R257" s="1">
        <v>4.487609</v>
      </c>
      <c r="S257" s="1">
        <v>5.656625</v>
      </c>
      <c r="T257" s="1">
        <v>7.4233599999999997</v>
      </c>
      <c r="U257" s="1">
        <v>6.9847789999999996</v>
      </c>
      <c r="V257" s="1">
        <v>7.0976030000000003</v>
      </c>
      <c r="W257" s="1">
        <v>7.7876349999999999</v>
      </c>
      <c r="X257" s="1">
        <v>6.0683959999999999</v>
      </c>
      <c r="Y257" s="1">
        <v>5.5503340000000003</v>
      </c>
    </row>
    <row r="258" spans="1:25" x14ac:dyDescent="0.25">
      <c r="A258" s="1" t="s">
        <v>998</v>
      </c>
      <c r="B258" s="1">
        <v>2.2775252999999999E-2</v>
      </c>
      <c r="C258" s="1">
        <v>0.13458104000000001</v>
      </c>
      <c r="D258" s="1">
        <v>2.6247135830000001</v>
      </c>
      <c r="E258" s="1">
        <v>1.7260515430000001</v>
      </c>
      <c r="F258" s="1">
        <v>0.19216420000000001</v>
      </c>
      <c r="G258" s="1">
        <v>0.12851689999999999</v>
      </c>
      <c r="H258" s="1">
        <v>0.2171527</v>
      </c>
      <c r="I258" s="1">
        <v>0.15143519999999999</v>
      </c>
      <c r="J258" s="1">
        <v>0.1599505</v>
      </c>
      <c r="K258" s="1">
        <v>0.1632488</v>
      </c>
      <c r="L258" s="1">
        <v>0.1581707</v>
      </c>
      <c r="M258" s="1">
        <v>0.2095197</v>
      </c>
      <c r="N258" s="1">
        <v>0.2202374</v>
      </c>
      <c r="O258" s="1">
        <v>0.16882539999999999</v>
      </c>
      <c r="P258" s="1">
        <v>0.72187429999999997</v>
      </c>
      <c r="Q258" s="1">
        <v>0.18539330000000001</v>
      </c>
      <c r="R258" s="1">
        <v>0.21916630000000001</v>
      </c>
      <c r="S258" s="1">
        <v>0.39389350000000001</v>
      </c>
      <c r="T258" s="1">
        <v>0.22267439999999999</v>
      </c>
      <c r="U258" s="1">
        <v>0.29495120000000002</v>
      </c>
      <c r="V258" s="1">
        <v>0.2016452</v>
      </c>
      <c r="W258" s="1">
        <v>0.33677210000000002</v>
      </c>
      <c r="X258" s="1">
        <v>0.24651380000000001</v>
      </c>
      <c r="Y258" s="1">
        <v>0.23088339999999999</v>
      </c>
    </row>
    <row r="259" spans="1:25" x14ac:dyDescent="0.25">
      <c r="A259" s="1" t="s">
        <v>1092</v>
      </c>
      <c r="B259" s="2">
        <v>8.23E-7</v>
      </c>
      <c r="C259" s="2">
        <v>5.7599999999999997E-5</v>
      </c>
      <c r="D259" s="1">
        <v>7.732660708</v>
      </c>
      <c r="E259" s="1">
        <v>5.4817470650000004</v>
      </c>
      <c r="F259" s="1">
        <v>0.32495610000000003</v>
      </c>
      <c r="G259" s="1">
        <v>0.25262279999999998</v>
      </c>
      <c r="H259" s="1">
        <v>0.4813036</v>
      </c>
      <c r="I259" s="1">
        <v>0.32503169999999998</v>
      </c>
      <c r="J259" s="1">
        <v>0.28928409999999999</v>
      </c>
      <c r="K259" s="1">
        <v>0.30069119999999999</v>
      </c>
      <c r="L259" s="1">
        <v>0.2187395</v>
      </c>
      <c r="M259" s="1">
        <v>0.20723759999999999</v>
      </c>
      <c r="N259" s="1">
        <v>0.1945732</v>
      </c>
      <c r="O259" s="1">
        <v>0.101313</v>
      </c>
      <c r="P259" s="1">
        <v>1.3425408000000001</v>
      </c>
      <c r="Q259" s="1">
        <v>1.3105135999999999</v>
      </c>
      <c r="R259" s="1">
        <v>1.0794633</v>
      </c>
      <c r="S259" s="1">
        <v>1.0063200999999999</v>
      </c>
      <c r="T259" s="1">
        <v>2.0376398999999998</v>
      </c>
      <c r="U259" s="1">
        <v>2</v>
      </c>
      <c r="V259" s="1">
        <v>0.81965829999999995</v>
      </c>
      <c r="W259" s="1">
        <v>1.1207221999999999</v>
      </c>
      <c r="X259" s="1">
        <v>2.3163303000000002</v>
      </c>
      <c r="Y259" s="1">
        <v>1.7442465</v>
      </c>
    </row>
    <row r="260" spans="1:25" x14ac:dyDescent="0.25">
      <c r="A260" s="1" t="s">
        <v>652</v>
      </c>
      <c r="B260" s="2">
        <v>2.3200000000000001E-5</v>
      </c>
      <c r="C260" s="1">
        <v>7.2258299999999995E-4</v>
      </c>
      <c r="D260" s="1">
        <v>5.9560407700000004</v>
      </c>
      <c r="E260" s="1">
        <v>3.8415049969999999</v>
      </c>
      <c r="F260" s="1">
        <v>0.43393330000000002</v>
      </c>
      <c r="G260" s="1">
        <v>0.35133520000000001</v>
      </c>
      <c r="H260" s="1">
        <v>0.49376789999999998</v>
      </c>
      <c r="I260" s="1">
        <v>0.76857319999999996</v>
      </c>
      <c r="J260" s="1">
        <v>0.58588470000000004</v>
      </c>
      <c r="K260" s="1">
        <v>0.73271889999999995</v>
      </c>
      <c r="L260" s="1">
        <v>0.69068600000000002</v>
      </c>
      <c r="M260" s="1">
        <v>0.65268420000000005</v>
      </c>
      <c r="N260" s="1">
        <v>0.50503109999999996</v>
      </c>
      <c r="O260" s="1">
        <v>0.48757980000000001</v>
      </c>
      <c r="P260" s="1">
        <v>1.9043838</v>
      </c>
      <c r="Q260" s="1">
        <v>1.9645265000000001</v>
      </c>
      <c r="R260" s="1">
        <v>3.2156452</v>
      </c>
      <c r="S260" s="1">
        <v>1.9481040000000001</v>
      </c>
      <c r="T260" s="1">
        <v>1.3861196</v>
      </c>
      <c r="U260" s="1">
        <v>1.3744669</v>
      </c>
      <c r="V260" s="1">
        <v>1.3547775</v>
      </c>
      <c r="W260" s="1">
        <v>3.0408689999999998</v>
      </c>
      <c r="X260" s="1">
        <v>3.9446789</v>
      </c>
      <c r="Y260" s="1">
        <v>1.7714365000000001</v>
      </c>
    </row>
    <row r="261" spans="1:25" x14ac:dyDescent="0.25">
      <c r="A261" s="1" t="s">
        <v>280</v>
      </c>
      <c r="B261" s="1">
        <v>6.8446599999999998E-3</v>
      </c>
      <c r="C261" s="1">
        <v>8.5393034000000007E-2</v>
      </c>
      <c r="D261" s="1">
        <v>-3.2183441249999998</v>
      </c>
      <c r="E261" s="1">
        <v>0.77489862499999995</v>
      </c>
      <c r="F261" s="1">
        <v>3.3715099999999998</v>
      </c>
      <c r="G261" s="1">
        <v>4.0483229999999999</v>
      </c>
      <c r="H261" s="1">
        <v>2.2646989999999998</v>
      </c>
      <c r="I261" s="1">
        <v>2.3432759999999999</v>
      </c>
      <c r="J261" s="1">
        <v>2.8404400000000001</v>
      </c>
      <c r="K261" s="1">
        <v>3.2151510000000001</v>
      </c>
      <c r="L261" s="1">
        <v>3.9169830000000001</v>
      </c>
      <c r="M261" s="1">
        <v>3.1432869999999999</v>
      </c>
      <c r="N261" s="1">
        <v>4.1351870000000002</v>
      </c>
      <c r="O261" s="1">
        <v>3.5428760000000001</v>
      </c>
      <c r="P261" s="1">
        <v>2.7263190000000002</v>
      </c>
      <c r="Q261" s="1">
        <v>2.7068629999999998</v>
      </c>
      <c r="R261" s="1">
        <v>2.3447239999999998</v>
      </c>
      <c r="S261" s="1">
        <v>2.3370169999999999</v>
      </c>
      <c r="T261" s="1">
        <v>2.4197540000000002</v>
      </c>
      <c r="U261" s="1">
        <v>2.2564069999999998</v>
      </c>
      <c r="V261" s="1">
        <v>2.2641879999999999</v>
      </c>
      <c r="W261" s="1">
        <v>2.7105670000000002</v>
      </c>
      <c r="X261" s="1">
        <v>3.4766029999999999</v>
      </c>
      <c r="Y261" s="1">
        <v>2.1910729999999998</v>
      </c>
    </row>
    <row r="262" spans="1:25" x14ac:dyDescent="0.25">
      <c r="A262" s="1" t="s">
        <v>175</v>
      </c>
      <c r="B262" s="1">
        <v>0.787770317</v>
      </c>
      <c r="C262" s="1">
        <v>0.91940419600000001</v>
      </c>
      <c r="D262" s="1">
        <v>-0.28803250200000002</v>
      </c>
      <c r="E262" s="1">
        <v>0.93571236899999999</v>
      </c>
      <c r="F262" s="1">
        <v>24.7461734</v>
      </c>
      <c r="G262" s="1">
        <v>18.464414900000001</v>
      </c>
      <c r="H262" s="1">
        <v>5.9648599000000004</v>
      </c>
      <c r="I262" s="1">
        <v>7.641178</v>
      </c>
      <c r="J262" s="1">
        <v>23.286551100000001</v>
      </c>
      <c r="K262" s="1">
        <v>26.423749000000001</v>
      </c>
      <c r="L262" s="1">
        <v>31.718970200000001</v>
      </c>
      <c r="M262" s="1">
        <v>26.876048900000001</v>
      </c>
      <c r="N262" s="1">
        <v>6.3756792000000004</v>
      </c>
      <c r="O262" s="1">
        <v>5.7952580999999999</v>
      </c>
      <c r="P262" s="1">
        <v>16.4708142</v>
      </c>
      <c r="Q262" s="1">
        <v>29.9986429</v>
      </c>
      <c r="R262" s="1">
        <v>21.421587599999999</v>
      </c>
      <c r="S262" s="1">
        <v>20.486709099999999</v>
      </c>
      <c r="T262" s="1">
        <v>16.250706999999998</v>
      </c>
      <c r="U262" s="1">
        <v>0.76388710000000004</v>
      </c>
      <c r="V262" s="1">
        <v>9.0610730999999998</v>
      </c>
      <c r="W262" s="1">
        <v>11.578005299999999</v>
      </c>
      <c r="X262" s="1">
        <v>24.7111676</v>
      </c>
      <c r="Y262" s="1">
        <v>15.1525493</v>
      </c>
    </row>
    <row r="263" spans="1:25" x14ac:dyDescent="0.25">
      <c r="A263" s="1" t="s">
        <v>717</v>
      </c>
      <c r="B263" s="2">
        <v>9.6099999999999995E-6</v>
      </c>
      <c r="C263" s="1">
        <v>3.2652199999999999E-4</v>
      </c>
      <c r="D263" s="1">
        <v>6.406830555</v>
      </c>
      <c r="E263" s="1">
        <v>3.7103549560000002</v>
      </c>
      <c r="F263" s="1">
        <v>0.66725199999999996</v>
      </c>
      <c r="G263" s="1">
        <v>0.3240343</v>
      </c>
      <c r="H263" s="1">
        <v>0.35734709999999997</v>
      </c>
      <c r="I263" s="1">
        <v>0.3783242</v>
      </c>
      <c r="J263" s="1">
        <v>0.40499770000000002</v>
      </c>
      <c r="K263" s="1">
        <v>0.53502300000000003</v>
      </c>
      <c r="L263" s="1">
        <v>0.75817069999999998</v>
      </c>
      <c r="M263" s="1">
        <v>0.67409260000000004</v>
      </c>
      <c r="N263" s="1">
        <v>0.35183720000000002</v>
      </c>
      <c r="O263" s="1">
        <v>0.3286018</v>
      </c>
      <c r="P263" s="1">
        <v>2.7074479999999999</v>
      </c>
      <c r="Q263" s="1">
        <v>1.0288122</v>
      </c>
      <c r="R263" s="1">
        <v>2.2419109000000002</v>
      </c>
      <c r="S263" s="1">
        <v>1.154976</v>
      </c>
      <c r="T263" s="1">
        <v>1.8970271999999999</v>
      </c>
      <c r="U263" s="1">
        <v>1.0945109</v>
      </c>
      <c r="V263" s="1">
        <v>1.8538283</v>
      </c>
      <c r="W263" s="1">
        <v>2.3897431</v>
      </c>
      <c r="X263" s="1">
        <v>2.3660549999999998</v>
      </c>
      <c r="Y263" s="1">
        <v>1</v>
      </c>
    </row>
    <row r="264" spans="1:25" x14ac:dyDescent="0.25">
      <c r="A264" s="1" t="s">
        <v>235</v>
      </c>
      <c r="B264" s="1">
        <v>6.6799249999999998E-3</v>
      </c>
      <c r="C264" s="1">
        <v>8.5393034000000007E-2</v>
      </c>
      <c r="D264" s="1">
        <v>-3.2301111769999999</v>
      </c>
      <c r="E264" s="1">
        <v>0.43066202999999997</v>
      </c>
      <c r="F264" s="1">
        <v>1.184524267</v>
      </c>
      <c r="G264" s="1">
        <v>1.276709402</v>
      </c>
      <c r="H264" s="1">
        <v>0.18396876400000001</v>
      </c>
      <c r="I264" s="1">
        <v>0.74835692600000003</v>
      </c>
      <c r="J264" s="1">
        <v>0.95208528599999998</v>
      </c>
      <c r="K264" s="1">
        <v>0.65210484499999999</v>
      </c>
      <c r="L264" s="1">
        <v>1.4988256550000001</v>
      </c>
      <c r="M264" s="1">
        <v>0.833728566</v>
      </c>
      <c r="N264" s="1">
        <v>1.301401201</v>
      </c>
      <c r="O264" s="1">
        <v>0.81154442699999996</v>
      </c>
      <c r="P264" s="1">
        <v>0.34705186900000001</v>
      </c>
      <c r="Q264" s="1">
        <v>1.2400155100000001</v>
      </c>
      <c r="R264" s="1">
        <v>0.360309777</v>
      </c>
      <c r="S264" s="1">
        <v>0.60460752600000001</v>
      </c>
      <c r="T264" s="1">
        <v>3.9592799999999998E-4</v>
      </c>
      <c r="U264" s="1">
        <v>0.18485755200000001</v>
      </c>
      <c r="V264" s="1">
        <v>0.56694390100000003</v>
      </c>
      <c r="W264" s="1">
        <v>4.3770499999999998E-4</v>
      </c>
      <c r="X264" s="1">
        <v>0.76177306</v>
      </c>
      <c r="Y264" s="1">
        <v>4.5609999999999997E-4</v>
      </c>
    </row>
    <row r="265" spans="1:25" x14ac:dyDescent="0.25">
      <c r="A265" s="1" t="s">
        <v>242</v>
      </c>
      <c r="B265" s="1">
        <v>0.771286837</v>
      </c>
      <c r="C265" s="1">
        <v>0.913068506</v>
      </c>
      <c r="D265" s="1">
        <v>0.31107311199999998</v>
      </c>
      <c r="E265" s="1">
        <v>1.0329660759999999</v>
      </c>
      <c r="F265" s="1">
        <v>0.8557034</v>
      </c>
      <c r="G265" s="1">
        <v>1.0158613000000001</v>
      </c>
      <c r="H265" s="1">
        <v>0.42868630000000002</v>
      </c>
      <c r="I265" s="1">
        <v>0.8450455</v>
      </c>
      <c r="J265" s="1">
        <v>1.0415886000000001</v>
      </c>
      <c r="K265" s="1">
        <v>1.1272835999999999</v>
      </c>
      <c r="L265" s="1">
        <v>0.78843719999999995</v>
      </c>
      <c r="M265" s="1">
        <v>0.45001819999999998</v>
      </c>
      <c r="N265" s="1">
        <v>0.81698599999999999</v>
      </c>
      <c r="O265" s="1">
        <v>0.89352980000000004</v>
      </c>
      <c r="P265" s="1">
        <v>0.77013450000000006</v>
      </c>
      <c r="Q265" s="1">
        <v>0.8858085</v>
      </c>
      <c r="R265" s="1">
        <v>0.96786059999999996</v>
      </c>
      <c r="S265" s="1">
        <v>1.0622328999999999</v>
      </c>
      <c r="T265" s="1">
        <v>1.186793</v>
      </c>
      <c r="U265" s="1">
        <v>0.66749060000000005</v>
      </c>
      <c r="V265" s="1">
        <v>0.81172540000000004</v>
      </c>
      <c r="W265" s="1">
        <v>0.80006250000000001</v>
      </c>
      <c r="X265" s="1">
        <v>0.79107490000000003</v>
      </c>
      <c r="Y265" s="1">
        <v>0.59236029999999995</v>
      </c>
    </row>
    <row r="266" spans="1:25" x14ac:dyDescent="0.25">
      <c r="A266" s="1" t="s">
        <v>994</v>
      </c>
      <c r="B266" s="1">
        <v>2.3487878E-2</v>
      </c>
      <c r="C266" s="1">
        <v>0.13710399500000001</v>
      </c>
      <c r="D266" s="1">
        <v>-2.6090566389999998</v>
      </c>
      <c r="E266" s="1">
        <v>0.77365061800000001</v>
      </c>
      <c r="F266" s="1">
        <v>0.2382572</v>
      </c>
      <c r="G266" s="1">
        <v>0.37029089999999998</v>
      </c>
      <c r="H266" s="1">
        <v>0.27650089999999999</v>
      </c>
      <c r="I266" s="1">
        <v>0.1943858</v>
      </c>
      <c r="J266" s="1">
        <v>0.21060329999999999</v>
      </c>
      <c r="K266" s="1">
        <v>0.30518430000000002</v>
      </c>
      <c r="L266" s="1">
        <v>0.308087</v>
      </c>
      <c r="M266" s="1">
        <v>0.28417740000000002</v>
      </c>
      <c r="N266" s="1">
        <v>0.37704919999999997</v>
      </c>
      <c r="O266" s="1">
        <v>0.23021649999999999</v>
      </c>
      <c r="P266" s="1">
        <v>0.22880790000000001</v>
      </c>
      <c r="Q266" s="1">
        <v>0.1905297</v>
      </c>
      <c r="R266" s="1">
        <v>0.2027979</v>
      </c>
      <c r="S266" s="1">
        <v>0.17224500000000001</v>
      </c>
      <c r="T266" s="1">
        <v>0.28212949999999998</v>
      </c>
      <c r="U266" s="1">
        <v>0.28133170000000002</v>
      </c>
      <c r="V266" s="1">
        <v>0.28148069999999997</v>
      </c>
      <c r="W266" s="1">
        <v>0.13738719999999999</v>
      </c>
      <c r="X266" s="1">
        <v>0.180367</v>
      </c>
      <c r="Y266" s="1">
        <v>0.2050854</v>
      </c>
    </row>
    <row r="267" spans="1:25" x14ac:dyDescent="0.25">
      <c r="A267" s="1" t="s">
        <v>287</v>
      </c>
      <c r="B267" s="1">
        <v>0.42716742200000002</v>
      </c>
      <c r="C267" s="1">
        <v>0.69304562000000003</v>
      </c>
      <c r="D267" s="1">
        <v>-0.85636201099999998</v>
      </c>
      <c r="E267" s="1">
        <v>0.75067059400000002</v>
      </c>
      <c r="F267" s="1">
        <v>0.69017767900000004</v>
      </c>
      <c r="G267" s="1">
        <v>0.86472715300000003</v>
      </c>
      <c r="H267" s="1">
        <v>4.8116700000000001E-4</v>
      </c>
      <c r="I267" s="1">
        <v>0.387007078</v>
      </c>
      <c r="J267" s="1">
        <v>0.29967197800000001</v>
      </c>
      <c r="K267" s="1">
        <v>0.264992057</v>
      </c>
      <c r="L267" s="1">
        <v>0.57768744400000005</v>
      </c>
      <c r="M267" s="1">
        <v>0.33464064199999999</v>
      </c>
      <c r="N267" s="1">
        <v>1.017943952</v>
      </c>
      <c r="O267" s="1">
        <v>0.24418347000000001</v>
      </c>
      <c r="P267" s="1">
        <v>0.93276193299999999</v>
      </c>
      <c r="Q267" s="1">
        <v>4.06165E-4</v>
      </c>
      <c r="R267" s="1">
        <v>3.2817038E-2</v>
      </c>
      <c r="S267" s="1">
        <v>0.10820389900000001</v>
      </c>
      <c r="T267" s="1">
        <v>0.71259898200000005</v>
      </c>
      <c r="U267" s="1">
        <v>5.4507600000000002E-4</v>
      </c>
      <c r="V267" s="1">
        <v>0.57526092600000001</v>
      </c>
      <c r="W267" s="1">
        <v>0.36431139600000001</v>
      </c>
      <c r="X267" s="1">
        <v>0.54335476199999999</v>
      </c>
      <c r="Y267" s="1">
        <v>0.24401368300000001</v>
      </c>
    </row>
    <row r="268" spans="1:25" x14ac:dyDescent="0.25">
      <c r="A268" s="1" t="s">
        <v>271</v>
      </c>
      <c r="B268" s="1">
        <v>0.75742612799999998</v>
      </c>
      <c r="C268" s="1">
        <v>0.90551091100000003</v>
      </c>
      <c r="D268" s="1">
        <v>0.33056872399999998</v>
      </c>
      <c r="E268" s="1">
        <v>1.0390485410000001</v>
      </c>
      <c r="F268" s="1">
        <v>2.9332359000000001</v>
      </c>
      <c r="G268" s="1">
        <v>4.0004109000000003</v>
      </c>
      <c r="H268" s="1">
        <v>2.2468994000000002</v>
      </c>
      <c r="I268" s="1">
        <v>2.7642821</v>
      </c>
      <c r="J268" s="1">
        <v>0.75937209999999999</v>
      </c>
      <c r="K268" s="1">
        <v>2.7728356000000001</v>
      </c>
      <c r="L268" s="1">
        <v>2.17028</v>
      </c>
      <c r="M268" s="1">
        <v>2.3393834</v>
      </c>
      <c r="N268" s="1">
        <v>4.3101944999999997</v>
      </c>
      <c r="O268" s="1">
        <v>2.4345224999999999</v>
      </c>
      <c r="P268" s="1">
        <v>2.8366337000000001</v>
      </c>
      <c r="Q268" s="1">
        <v>2.6069213000000002</v>
      </c>
      <c r="R268" s="1">
        <v>2.1482090999999999</v>
      </c>
      <c r="S268" s="1">
        <v>2.4836860000000001</v>
      </c>
      <c r="T268" s="1">
        <v>2.7055288000000002</v>
      </c>
      <c r="U268" s="1">
        <v>3.5704435999999999</v>
      </c>
      <c r="V268" s="1">
        <v>2.8462980999999998</v>
      </c>
      <c r="W268" s="1">
        <v>2.8060809999999998</v>
      </c>
      <c r="X268" s="1">
        <v>2.8793541999999999</v>
      </c>
      <c r="Y268" s="1">
        <v>2.8920834000000002</v>
      </c>
    </row>
    <row r="269" spans="1:25" x14ac:dyDescent="0.25">
      <c r="A269" s="1" t="s">
        <v>300</v>
      </c>
      <c r="B269" s="1">
        <v>0.57386135599999999</v>
      </c>
      <c r="C269" s="1">
        <v>0.79610060800000004</v>
      </c>
      <c r="D269" s="1">
        <v>-0.60379224200000003</v>
      </c>
      <c r="E269" s="1">
        <v>0.90201616600000001</v>
      </c>
      <c r="F269" s="1">
        <v>0.74278900000000003</v>
      </c>
      <c r="G269" s="1">
        <v>0.52942140000000004</v>
      </c>
      <c r="H269" s="1">
        <v>0.27951310000000001</v>
      </c>
      <c r="I269" s="1">
        <v>0.20601620000000001</v>
      </c>
      <c r="J269" s="1">
        <v>0.33903470000000002</v>
      </c>
      <c r="K269" s="1">
        <v>0.66709689999999999</v>
      </c>
      <c r="L269" s="1">
        <v>0.51282749999999999</v>
      </c>
      <c r="M269" s="1">
        <v>0.77781829999999996</v>
      </c>
      <c r="N269" s="1">
        <v>0.8456534</v>
      </c>
      <c r="O269" s="1">
        <v>0.32007530000000001</v>
      </c>
      <c r="P269" s="1">
        <v>0.42825479999999999</v>
      </c>
      <c r="Q269" s="1">
        <v>0.44474599999999997</v>
      </c>
      <c r="R269" s="1">
        <v>0.48228460000000001</v>
      </c>
      <c r="S269" s="1">
        <v>0.21765870000000001</v>
      </c>
      <c r="T269" s="1">
        <v>0.63617080000000004</v>
      </c>
      <c r="U269" s="1">
        <v>0.26642379999999999</v>
      </c>
      <c r="V269" s="1">
        <v>0.49706460000000002</v>
      </c>
      <c r="W269" s="1">
        <v>0.46349849999999998</v>
      </c>
      <c r="X269" s="1">
        <v>0.79952160000000005</v>
      </c>
      <c r="Y269" s="1">
        <v>0.47312270000000001</v>
      </c>
    </row>
    <row r="270" spans="1:25" x14ac:dyDescent="0.25">
      <c r="A270" s="1" t="s">
        <v>238</v>
      </c>
      <c r="B270" s="1">
        <v>9.3497285999999999E-2</v>
      </c>
      <c r="C270" s="1">
        <v>0.33895108299999999</v>
      </c>
      <c r="D270" s="1">
        <v>-1.86676793</v>
      </c>
      <c r="E270" s="1">
        <v>0.80407002599999999</v>
      </c>
      <c r="F270" s="1">
        <v>17.658795000000001</v>
      </c>
      <c r="G270" s="1">
        <v>26.551611000000001</v>
      </c>
      <c r="H270" s="1">
        <v>19.000458999999999</v>
      </c>
      <c r="I270" s="1">
        <v>21.922143999999999</v>
      </c>
      <c r="J270" s="1">
        <v>27.914363000000002</v>
      </c>
      <c r="K270" s="1">
        <v>26.635822000000001</v>
      </c>
      <c r="L270" s="1">
        <v>36.584823999999998</v>
      </c>
      <c r="M270" s="1">
        <v>23.551532000000002</v>
      </c>
      <c r="N270" s="1">
        <v>20.006577</v>
      </c>
      <c r="O270" s="1">
        <v>31.286394999999999</v>
      </c>
      <c r="P270" s="1">
        <v>26.081424999999999</v>
      </c>
      <c r="Q270" s="1">
        <v>30.345773999999999</v>
      </c>
      <c r="R270" s="1">
        <v>16.664376000000001</v>
      </c>
      <c r="S270" s="1">
        <v>20.604191</v>
      </c>
      <c r="T270" s="1">
        <v>16.449518999999999</v>
      </c>
      <c r="U270" s="1">
        <v>19.718356</v>
      </c>
      <c r="V270" s="1">
        <v>19.310502</v>
      </c>
      <c r="W270" s="1">
        <v>24.784742999999999</v>
      </c>
      <c r="X270" s="1">
        <v>6.3182090000000004</v>
      </c>
      <c r="Y270" s="1">
        <v>21.634957</v>
      </c>
    </row>
    <row r="271" spans="1:25" x14ac:dyDescent="0.25">
      <c r="A271" s="1" t="s">
        <v>255</v>
      </c>
      <c r="B271" s="1">
        <v>3.6721575999999999E-2</v>
      </c>
      <c r="C271" s="1">
        <v>0.20191286</v>
      </c>
      <c r="D271" s="1">
        <v>-2.3784298960000001</v>
      </c>
      <c r="E271" s="1">
        <v>0.56539924600000002</v>
      </c>
      <c r="F271" s="1">
        <v>0.96307980000000004</v>
      </c>
      <c r="G271" s="1">
        <v>2.1106180000000001</v>
      </c>
      <c r="H271" s="1">
        <v>1.2750345000000001</v>
      </c>
      <c r="I271" s="1">
        <v>1.2478514000000001</v>
      </c>
      <c r="J271" s="1">
        <v>0.44716489999999998</v>
      </c>
      <c r="K271" s="1">
        <v>0.58995229999999999</v>
      </c>
      <c r="L271" s="1">
        <v>1.5451671</v>
      </c>
      <c r="M271" s="1">
        <v>0.62586649999999999</v>
      </c>
      <c r="N271" s="1">
        <v>1.0873606</v>
      </c>
      <c r="O271" s="1">
        <v>0.77465099999999998</v>
      </c>
      <c r="P271" s="1">
        <v>0.47140530000000003</v>
      </c>
      <c r="Q271" s="1">
        <v>1.5753199</v>
      </c>
      <c r="R271" s="1">
        <v>0.63930299999999995</v>
      </c>
      <c r="S271" s="1">
        <v>0.56655889999999998</v>
      </c>
      <c r="T271" s="1">
        <v>0.2420814</v>
      </c>
      <c r="U271" s="1">
        <v>0.56641079999999999</v>
      </c>
      <c r="V271" s="1">
        <v>0.37557079999999998</v>
      </c>
      <c r="W271" s="1">
        <v>0.31335000000000002</v>
      </c>
      <c r="X271" s="1">
        <v>1.005681</v>
      </c>
      <c r="Y271" s="1">
        <v>0.27528910000000001</v>
      </c>
    </row>
    <row r="272" spans="1:25" x14ac:dyDescent="0.25">
      <c r="A272" s="1" t="s">
        <v>528</v>
      </c>
      <c r="B272" s="1">
        <v>0.33015023999999998</v>
      </c>
      <c r="C272" s="1">
        <v>0.53128769899999995</v>
      </c>
      <c r="D272" s="1">
        <v>-1.055021421</v>
      </c>
      <c r="E272" s="1">
        <v>0.93044466299999995</v>
      </c>
      <c r="F272" s="1">
        <v>9.2608650000000008</v>
      </c>
      <c r="G272" s="1">
        <v>10.960181</v>
      </c>
      <c r="H272" s="1">
        <v>11.170154</v>
      </c>
      <c r="I272" s="1">
        <v>8.2407129999999995</v>
      </c>
      <c r="J272" s="1">
        <v>7.9066859999999997</v>
      </c>
      <c r="K272" s="1">
        <v>8.3607139999999998</v>
      </c>
      <c r="L272" s="1">
        <v>9.5282769999999992</v>
      </c>
      <c r="M272" s="1">
        <v>9.8260159999999992</v>
      </c>
      <c r="N272" s="1">
        <v>10.127981999999999</v>
      </c>
      <c r="O272" s="1">
        <v>7.7874379999999999</v>
      </c>
      <c r="P272" s="1">
        <v>10.779244</v>
      </c>
      <c r="Q272" s="1">
        <v>6.7640450000000003</v>
      </c>
      <c r="R272" s="1">
        <v>8.3678150000000002</v>
      </c>
      <c r="S272" s="1">
        <v>6.9381339999999998</v>
      </c>
      <c r="T272" s="1">
        <v>10.660676</v>
      </c>
      <c r="U272" s="1">
        <v>10.959554000000001</v>
      </c>
      <c r="V272" s="1">
        <v>9.1597760000000008</v>
      </c>
      <c r="W272" s="1">
        <v>7.1219130000000002</v>
      </c>
      <c r="X272" s="1">
        <v>7.6279820000000003</v>
      </c>
      <c r="Y272" s="1">
        <v>8.3094839999999994</v>
      </c>
    </row>
    <row r="273" spans="1:25" x14ac:dyDescent="0.25">
      <c r="A273" s="1" t="s">
        <v>1085</v>
      </c>
      <c r="B273" s="1">
        <v>0.27317669999999999</v>
      </c>
      <c r="C273" s="1">
        <v>0.526466934</v>
      </c>
      <c r="D273" s="1">
        <v>1.191466621</v>
      </c>
      <c r="E273" s="1">
        <v>1.3406586629999999</v>
      </c>
      <c r="F273" s="1">
        <v>0.12236610000000001</v>
      </c>
      <c r="G273" s="1">
        <v>0.2288984</v>
      </c>
      <c r="H273" s="1">
        <v>0.33790740000000002</v>
      </c>
      <c r="I273" s="1">
        <v>0.1129168</v>
      </c>
      <c r="J273" s="1">
        <v>0.33937420000000001</v>
      </c>
      <c r="K273" s="1">
        <v>0.49412440000000002</v>
      </c>
      <c r="L273" s="1">
        <v>0.18973789999999999</v>
      </c>
      <c r="M273" s="1">
        <v>0.1270376</v>
      </c>
      <c r="N273" s="1">
        <v>0.18993779999999999</v>
      </c>
      <c r="O273" s="1">
        <v>0.1193222</v>
      </c>
      <c r="P273" s="1">
        <v>0.62301499999999999</v>
      </c>
      <c r="Q273" s="1">
        <v>0.15947030000000001</v>
      </c>
      <c r="R273" s="1">
        <v>0.16872860000000001</v>
      </c>
      <c r="S273" s="1">
        <v>0.17313509999999999</v>
      </c>
      <c r="T273" s="1">
        <v>0.44772240000000002</v>
      </c>
      <c r="U273" s="1">
        <v>0.227404</v>
      </c>
      <c r="V273" s="1">
        <v>0.115271</v>
      </c>
      <c r="W273" s="1">
        <v>0.2617796</v>
      </c>
      <c r="X273" s="1">
        <v>0.53</v>
      </c>
      <c r="Y273" s="1">
        <v>0.3255382</v>
      </c>
    </row>
    <row r="274" spans="1:25" x14ac:dyDescent="0.25">
      <c r="A274" s="1" t="s">
        <v>379</v>
      </c>
      <c r="B274" s="1">
        <v>0.29976047</v>
      </c>
      <c r="C274" s="1">
        <v>0.53128769899999995</v>
      </c>
      <c r="D274" s="1">
        <v>1.1254703020000001</v>
      </c>
      <c r="E274" s="1">
        <v>1.2416113740000001</v>
      </c>
      <c r="F274" s="1">
        <v>1.873354</v>
      </c>
      <c r="G274" s="1">
        <v>5.9542200000000003</v>
      </c>
      <c r="H274" s="1">
        <v>2.251458</v>
      </c>
      <c r="I274" s="1">
        <v>1.5583579999999999</v>
      </c>
      <c r="J274" s="1">
        <v>1.9479960000000001</v>
      </c>
      <c r="K274" s="1">
        <v>1.8051839999999999</v>
      </c>
      <c r="L274" s="1">
        <v>3.4066930000000002</v>
      </c>
      <c r="M274" s="1">
        <v>2.0054340000000002</v>
      </c>
      <c r="N274" s="1">
        <v>1.6162799999999999</v>
      </c>
      <c r="O274" s="1">
        <v>2.2397089999999999</v>
      </c>
      <c r="P274" s="1">
        <v>5.5702299999999996</v>
      </c>
      <c r="Q274" s="1">
        <v>2.0044140000000001</v>
      </c>
      <c r="R274" s="1">
        <v>3.5959270000000001</v>
      </c>
      <c r="S274" s="1">
        <v>3.0739719999999999</v>
      </c>
      <c r="T274" s="1">
        <v>2.85351</v>
      </c>
      <c r="U274" s="1">
        <v>1.301417</v>
      </c>
      <c r="V274" s="1">
        <v>2.2360259999999998</v>
      </c>
      <c r="W274" s="1">
        <v>3.2640609999999999</v>
      </c>
      <c r="X274" s="1">
        <v>3.7594500000000002</v>
      </c>
      <c r="Y274" s="1">
        <v>2.9574980000000002</v>
      </c>
    </row>
  </sheetData>
  <conditionalFormatting sqref="A1:A64">
    <cfRule type="duplicateValues" dxfId="1" priority="2"/>
  </conditionalFormatting>
  <conditionalFormatting sqref="A65:A27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bined Data No Dupes</vt:lpstr>
      <vt:lpstr>Correlation Analysis</vt:lpstr>
      <vt:lpstr>Formated Cytosca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rey Attardo</dc:creator>
  <cp:lastModifiedBy>Geoffrey Attardo</cp:lastModifiedBy>
  <dcterms:created xsi:type="dcterms:W3CDTF">2020-08-10T07:12:53Z</dcterms:created>
  <dcterms:modified xsi:type="dcterms:W3CDTF">2020-08-12T21:18:38Z</dcterms:modified>
</cp:coreProperties>
</file>